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120" windowWidth="19440" windowHeight="8910"/>
  </bookViews>
  <sheets>
    <sheet name="cSCC perilesional vs ctrl tissu" sheetId="1" r:id="rId1"/>
    <sheet name="sorted accord logFC" sheetId="2" r:id="rId2"/>
    <sheet name="Tabelle1" sheetId="6" r:id="rId3"/>
  </sheets>
  <definedNames>
    <definedName name="_xlnm._FilterDatabase" localSheetId="0" hidden="1">'cSCC perilesional vs ctrl tissu'!$A$4:$U$495</definedName>
  </definedNames>
  <calcPr calcId="145621"/>
</workbook>
</file>

<file path=xl/sharedStrings.xml><?xml version="1.0" encoding="utf-8"?>
<sst xmlns="http://schemas.openxmlformats.org/spreadsheetml/2006/main" count="1028" uniqueCount="507">
  <si>
    <t>logFC</t>
  </si>
  <si>
    <t>logCPM</t>
  </si>
  <si>
    <t>PValue</t>
  </si>
  <si>
    <t>FDR</t>
  </si>
  <si>
    <t>hsa-let-7a-3p</t>
  </si>
  <si>
    <t>hsa-let-7a-5p</t>
  </si>
  <si>
    <t>hsa-let-7b-3p</t>
  </si>
  <si>
    <t>hsa-let-7b-5p</t>
  </si>
  <si>
    <t>hsa-let-7c-3p</t>
  </si>
  <si>
    <t>hsa-let-7c-5p</t>
  </si>
  <si>
    <t>hsa-let-7d-3p</t>
  </si>
  <si>
    <t>hsa-let-7d-5p</t>
  </si>
  <si>
    <t>hsa-let-7e-3p</t>
  </si>
  <si>
    <t>hsa-let-7e-5p</t>
  </si>
  <si>
    <t>hsa-let-7f-1-3p</t>
  </si>
  <si>
    <t>hsa-let-7f-2-3p</t>
  </si>
  <si>
    <t>hsa-let-7f-5p</t>
  </si>
  <si>
    <t>hsa-let-7g-5p</t>
  </si>
  <si>
    <t>hsa-let-7i-3p</t>
  </si>
  <si>
    <t>hsa-let-7i-5p</t>
  </si>
  <si>
    <t>hsa-miR-100-5p</t>
  </si>
  <si>
    <t>hsa-miR-101-3p</t>
  </si>
  <si>
    <t>hsa-miR-10395-3p</t>
  </si>
  <si>
    <t>hsa-miR-10399-3p</t>
  </si>
  <si>
    <t>hsa-miR-103a-3p</t>
  </si>
  <si>
    <t>hsa-miR-10400-5p</t>
  </si>
  <si>
    <t>hsa-miR-106a-5p</t>
  </si>
  <si>
    <t>hsa-miR-106b-3p</t>
  </si>
  <si>
    <t>hsa-miR-106b-5p</t>
  </si>
  <si>
    <t>hsa-miR-107</t>
  </si>
  <si>
    <t>hsa-miR-10a-3p</t>
  </si>
  <si>
    <t>hsa-miR-10a-5p</t>
  </si>
  <si>
    <t>hsa-miR-10b-3p</t>
  </si>
  <si>
    <t>hsa-miR-10b-5p</t>
  </si>
  <si>
    <t>hsa-miR-1180-3p</t>
  </si>
  <si>
    <t>hsa-miR-1185-1-3p</t>
  </si>
  <si>
    <t>hsa-miR-12135</t>
  </si>
  <si>
    <t>hsa-miR-12136</t>
  </si>
  <si>
    <t>hsa-miR-1246</t>
  </si>
  <si>
    <t>hsa-miR-1247-3p</t>
  </si>
  <si>
    <t>hsa-miR-1247-5p</t>
  </si>
  <si>
    <t>hsa-miR-1248</t>
  </si>
  <si>
    <t>hsa-miR-1249-3p</t>
  </si>
  <si>
    <t>hsa-miR-125a-3p</t>
  </si>
  <si>
    <t>hsa-miR-125a-5p</t>
  </si>
  <si>
    <t>hsa-miR-125b-1-3p</t>
  </si>
  <si>
    <t>hsa-miR-125b-2-3p</t>
  </si>
  <si>
    <t>hsa-miR-125b-5p</t>
  </si>
  <si>
    <t>hsa-miR-1260a</t>
  </si>
  <si>
    <t>hsa-miR-1260b</t>
  </si>
  <si>
    <t>hsa-miR-1261</t>
  </si>
  <si>
    <t>hsa-miR-126-3p</t>
  </si>
  <si>
    <t>hsa-miR-126-5p</t>
  </si>
  <si>
    <t>hsa-miR-1268a</t>
  </si>
  <si>
    <t>hsa-miR-1268b</t>
  </si>
  <si>
    <t>hsa-miR-1271-5p</t>
  </si>
  <si>
    <t>hsa-miR-127-3p</t>
  </si>
  <si>
    <t>hsa-miR-1275</t>
  </si>
  <si>
    <t>hsa-miR-127-5p</t>
  </si>
  <si>
    <t>hsa-miR-1278</t>
  </si>
  <si>
    <t>hsa-miR-128-3p</t>
  </si>
  <si>
    <t>hsa-miR-1285-3p</t>
  </si>
  <si>
    <t>hsa-miR-1285-5p</t>
  </si>
  <si>
    <t>hsa-miR-1287-5p</t>
  </si>
  <si>
    <t>hsa-miR-1290</t>
  </si>
  <si>
    <t>hsa-miR-1291</t>
  </si>
  <si>
    <t>hsa-miR-1292-5p</t>
  </si>
  <si>
    <t>hsa-miR-129-5p</t>
  </si>
  <si>
    <t>hsa-miR-1296-5p</t>
  </si>
  <si>
    <t>hsa-miR-1301-3p</t>
  </si>
  <si>
    <t>hsa-miR-1303</t>
  </si>
  <si>
    <t>hsa-miR-1304-3p</t>
  </si>
  <si>
    <t>hsa-miR-1304-5p</t>
  </si>
  <si>
    <t>hsa-miR-1306-3p</t>
  </si>
  <si>
    <t>hsa-miR-1306-5p</t>
  </si>
  <si>
    <t>hsa-miR-1307-3p</t>
  </si>
  <si>
    <t>hsa-miR-1307-5p</t>
  </si>
  <si>
    <t>hsa-miR-130a-3p</t>
  </si>
  <si>
    <t>hsa-miR-130a-5p</t>
  </si>
  <si>
    <t>hsa-miR-130b-3p</t>
  </si>
  <si>
    <t>hsa-miR-130b-5p</t>
  </si>
  <si>
    <t>hsa-miR-132-3p</t>
  </si>
  <si>
    <t>hsa-miR-132-5p</t>
  </si>
  <si>
    <t>hsa-miR-133a-3p</t>
  </si>
  <si>
    <t>hsa-miR-134-5p</t>
  </si>
  <si>
    <t>hsa-miR-135b-5p</t>
  </si>
  <si>
    <t>hsa-miR-136-3p</t>
  </si>
  <si>
    <t>hsa-miR-136-5p</t>
  </si>
  <si>
    <t>hsa-miR-139-3p</t>
  </si>
  <si>
    <t>hsa-miR-139-5p</t>
  </si>
  <si>
    <t>hsa-miR-1-3p</t>
  </si>
  <si>
    <t>hsa-miR-140-3p</t>
  </si>
  <si>
    <t>hsa-miR-140-5p</t>
  </si>
  <si>
    <t>hsa-miR-141-3p</t>
  </si>
  <si>
    <t>hsa-miR-141-5p</t>
  </si>
  <si>
    <t>hsa-miR-142-3p</t>
  </si>
  <si>
    <t>hsa-miR-142-5p</t>
  </si>
  <si>
    <t>hsa-miR-143-3p</t>
  </si>
  <si>
    <t>hsa-miR-143-5p</t>
  </si>
  <si>
    <t>hsa-miR-144-3p</t>
  </si>
  <si>
    <t>hsa-miR-144-5p</t>
  </si>
  <si>
    <t>hsa-miR-145-3p</t>
  </si>
  <si>
    <t>hsa-miR-145-5p</t>
  </si>
  <si>
    <t>hsa-miR-1468-5p</t>
  </si>
  <si>
    <t>hsa-miR-146a-5p</t>
  </si>
  <si>
    <t>hsa-miR-146b-3p</t>
  </si>
  <si>
    <t>hsa-miR-146b-5p</t>
  </si>
  <si>
    <t>hsa-miR-147b-3p</t>
  </si>
  <si>
    <t>hsa-miR-148a-3p</t>
  </si>
  <si>
    <t>hsa-miR-148a-5p</t>
  </si>
  <si>
    <t>hsa-miR-148b-3p</t>
  </si>
  <si>
    <t>hsa-miR-148b-5p</t>
  </si>
  <si>
    <t>hsa-miR-149-5p</t>
  </si>
  <si>
    <t>hsa-miR-150-3p</t>
  </si>
  <si>
    <t>hsa-miR-150-5p</t>
  </si>
  <si>
    <t>hsa-miR-151a-3p</t>
  </si>
  <si>
    <t>hsa-miR-151a-5p</t>
  </si>
  <si>
    <t>hsa-miR-151b</t>
  </si>
  <si>
    <t>hsa-miR-152-3p</t>
  </si>
  <si>
    <t>hsa-miR-152-5p</t>
  </si>
  <si>
    <t>hsa-miR-154-5p</t>
  </si>
  <si>
    <t>hsa-miR-155-5p</t>
  </si>
  <si>
    <t>hsa-miR-15a-5p</t>
  </si>
  <si>
    <t>hsa-miR-15b-3p</t>
  </si>
  <si>
    <t>hsa-miR-15b-5p</t>
  </si>
  <si>
    <t>hsa-miR-16-2-3p</t>
  </si>
  <si>
    <t>hsa-miR-16-5p</t>
  </si>
  <si>
    <t>hsa-miR-17-3p</t>
  </si>
  <si>
    <t>hsa-miR-17-5p</t>
  </si>
  <si>
    <t>hsa-miR-181a-2-3p</t>
  </si>
  <si>
    <t>hsa-miR-181a-3p</t>
  </si>
  <si>
    <t>hsa-miR-181a-5p</t>
  </si>
  <si>
    <t>hsa-miR-181b-5p</t>
  </si>
  <si>
    <t>hsa-miR-181c-3p</t>
  </si>
  <si>
    <t>hsa-miR-181c-5p</t>
  </si>
  <si>
    <t>hsa-miR-181d-5p</t>
  </si>
  <si>
    <t>hsa-miR-182-5p</t>
  </si>
  <si>
    <t>hsa-miR-183-5p</t>
  </si>
  <si>
    <t>hsa-miR-184</t>
  </si>
  <si>
    <t>hsa-miR-1843</t>
  </si>
  <si>
    <t>hsa-miR-185-3p</t>
  </si>
  <si>
    <t>hsa-miR-185-5p</t>
  </si>
  <si>
    <t>hsa-miR-186-5p</t>
  </si>
  <si>
    <t>hsa-miR-187-3p</t>
  </si>
  <si>
    <t>hsa-miR-188-5p</t>
  </si>
  <si>
    <t>hsa-miR-18a-3p</t>
  </si>
  <si>
    <t>hsa-miR-18a-5p</t>
  </si>
  <si>
    <t>hsa-miR-190a-5p</t>
  </si>
  <si>
    <t>hsa-miR-190b-5p</t>
  </si>
  <si>
    <t>hsa-miR-191-3p</t>
  </si>
  <si>
    <t>hsa-miR-191-5p</t>
  </si>
  <si>
    <t>hsa-miR-192-5p</t>
  </si>
  <si>
    <t>hsa-miR-193a-3p</t>
  </si>
  <si>
    <t>hsa-miR-193a-5p</t>
  </si>
  <si>
    <t>hsa-miR-193b-3p</t>
  </si>
  <si>
    <t>hsa-miR-193b-5p</t>
  </si>
  <si>
    <t>hsa-miR-194-5p</t>
  </si>
  <si>
    <t>hsa-miR-195-3p</t>
  </si>
  <si>
    <t>hsa-miR-195-5p</t>
  </si>
  <si>
    <t>hsa-miR-196a-3p</t>
  </si>
  <si>
    <t>hsa-miR-196a-5p</t>
  </si>
  <si>
    <t>hsa-miR-196b-5p</t>
  </si>
  <si>
    <t>hsa-miR-197-3p</t>
  </si>
  <si>
    <t>hsa-miR-199a-3p</t>
  </si>
  <si>
    <t>hsa-miR-199a-5p</t>
  </si>
  <si>
    <t>hsa-miR-199b-3p</t>
  </si>
  <si>
    <t>hsa-miR-199b-5p</t>
  </si>
  <si>
    <t>hsa-miR-19a-3p</t>
  </si>
  <si>
    <t>hsa-miR-19b-3p</t>
  </si>
  <si>
    <t>hsa-miR-200a-3p</t>
  </si>
  <si>
    <t>hsa-miR-200a-5p</t>
  </si>
  <si>
    <t>hsa-miR-200b-3p</t>
  </si>
  <si>
    <t>hsa-miR-200b-5p</t>
  </si>
  <si>
    <t>hsa-miR-200c-3p</t>
  </si>
  <si>
    <t>hsa-miR-200c-5p</t>
  </si>
  <si>
    <t>hsa-miR-203a-3p</t>
  </si>
  <si>
    <t>hsa-miR-203a-5p</t>
  </si>
  <si>
    <t>hsa-miR-203b-3p</t>
  </si>
  <si>
    <t>hsa-miR-204-5p</t>
  </si>
  <si>
    <t>hsa-miR-205-3p</t>
  </si>
  <si>
    <t>hsa-miR-205-5p</t>
  </si>
  <si>
    <t>hsa-miR-20a-5p</t>
  </si>
  <si>
    <t>hsa-miR-20b-5p</t>
  </si>
  <si>
    <t>hsa-miR-210-3p</t>
  </si>
  <si>
    <t>hsa-miR-210-5p</t>
  </si>
  <si>
    <t>hsa-miR-2110</t>
  </si>
  <si>
    <t>hsa-miR-211-5p</t>
  </si>
  <si>
    <t>hsa-miR-212-5p</t>
  </si>
  <si>
    <t>hsa-miR-21-3p</t>
  </si>
  <si>
    <t>hsa-miR-214-3p</t>
  </si>
  <si>
    <t>hsa-miR-214-5p</t>
  </si>
  <si>
    <t>hsa-miR-215-5p</t>
  </si>
  <si>
    <t>hsa-miR-21-5p</t>
  </si>
  <si>
    <t>hsa-miR-218-5p</t>
  </si>
  <si>
    <t>hsa-miR-221-3p</t>
  </si>
  <si>
    <t>hsa-miR-221-5p</t>
  </si>
  <si>
    <t>hsa-miR-222-3p</t>
  </si>
  <si>
    <t>hsa-miR-223-3p</t>
  </si>
  <si>
    <t>hsa-miR-223-5p</t>
  </si>
  <si>
    <t>hsa-miR-22-3p</t>
  </si>
  <si>
    <t>hsa-miR-224-3p</t>
  </si>
  <si>
    <t>hsa-miR-224-5p</t>
  </si>
  <si>
    <t>hsa-miR-22-5p</t>
  </si>
  <si>
    <t>hsa-miR-2277-5p</t>
  </si>
  <si>
    <t>hsa-miR-23a-3p</t>
  </si>
  <si>
    <t>hsa-miR-23a-5p</t>
  </si>
  <si>
    <t>hsa-miR-23b-3p</t>
  </si>
  <si>
    <t>hsa-miR-23b-5p</t>
  </si>
  <si>
    <t>hsa-miR-23c</t>
  </si>
  <si>
    <t>hsa-miR-24-1-5p</t>
  </si>
  <si>
    <t>hsa-miR-24-2-5p</t>
  </si>
  <si>
    <t>hsa-miR-24-3p</t>
  </si>
  <si>
    <t>hsa-miR-25-3p</t>
  </si>
  <si>
    <t>hsa-miR-25-5p</t>
  </si>
  <si>
    <t>hsa-miR-26a-2-3p</t>
  </si>
  <si>
    <t>hsa-miR-26a-5p</t>
  </si>
  <si>
    <t>hsa-miR-26b-3p</t>
  </si>
  <si>
    <t>hsa-miR-26b-5p</t>
  </si>
  <si>
    <t>hsa-miR-27a-3p</t>
  </si>
  <si>
    <t>hsa-miR-27a-5p</t>
  </si>
  <si>
    <t>hsa-miR-27b-3p</t>
  </si>
  <si>
    <t>hsa-miR-27b-5p</t>
  </si>
  <si>
    <t>hsa-miR-28-3p</t>
  </si>
  <si>
    <t>hsa-miR-28-5p</t>
  </si>
  <si>
    <t>hsa-miR-296-3p</t>
  </si>
  <si>
    <t>hsa-miR-296-5p</t>
  </si>
  <si>
    <t>hsa-miR-299-3p</t>
  </si>
  <si>
    <t>hsa-miR-29a-3p</t>
  </si>
  <si>
    <t>hsa-miR-29b-1-5p</t>
  </si>
  <si>
    <t>hsa-miR-29b-2-5p</t>
  </si>
  <si>
    <t>hsa-miR-29b-3p</t>
  </si>
  <si>
    <t>hsa-miR-29c-3p</t>
  </si>
  <si>
    <t>hsa-miR-29c-5p</t>
  </si>
  <si>
    <t>hsa-miR-30a-3p</t>
  </si>
  <si>
    <t>hsa-miR-30a-5p</t>
  </si>
  <si>
    <t>hsa-miR-30b-3p</t>
  </si>
  <si>
    <t>hsa-miR-30b-5p</t>
  </si>
  <si>
    <t>hsa-miR-30c-1-3p</t>
  </si>
  <si>
    <t>hsa-miR-30c-2-3p</t>
  </si>
  <si>
    <t>hsa-miR-30c-5p</t>
  </si>
  <si>
    <t>hsa-miR-30d-3p</t>
  </si>
  <si>
    <t>hsa-miR-30d-5p</t>
  </si>
  <si>
    <t>hsa-miR-30e-3p</t>
  </si>
  <si>
    <t>hsa-miR-30e-5p</t>
  </si>
  <si>
    <t>hsa-miR-31-3p</t>
  </si>
  <si>
    <t>hsa-miR-3158-3p</t>
  </si>
  <si>
    <t>hsa-miR-31-5p</t>
  </si>
  <si>
    <t>hsa-miR-3168</t>
  </si>
  <si>
    <t>hsa-miR-3182</t>
  </si>
  <si>
    <t>hsa-miR-3195</t>
  </si>
  <si>
    <t>hsa-miR-3196</t>
  </si>
  <si>
    <t>hsa-miR-320a-3p</t>
  </si>
  <si>
    <t>hsa-miR-320b</t>
  </si>
  <si>
    <t>hsa-miR-320c</t>
  </si>
  <si>
    <t>hsa-miR-320d</t>
  </si>
  <si>
    <t>hsa-miR-320e</t>
  </si>
  <si>
    <t>hsa-miR-323a-3p</t>
  </si>
  <si>
    <t>hsa-miR-32-3p</t>
  </si>
  <si>
    <t>hsa-miR-324-3p</t>
  </si>
  <si>
    <t>hsa-miR-324-5p</t>
  </si>
  <si>
    <t>hsa-miR-32-5p</t>
  </si>
  <si>
    <t>hsa-miR-326</t>
  </si>
  <si>
    <t>hsa-miR-328-3p</t>
  </si>
  <si>
    <t>hsa-miR-329-3p</t>
  </si>
  <si>
    <t>hsa-miR-330-3p</t>
  </si>
  <si>
    <t>hsa-miR-330-5p</t>
  </si>
  <si>
    <t>hsa-miR-331-3p</t>
  </si>
  <si>
    <t>hsa-miR-331-5p</t>
  </si>
  <si>
    <t>hsa-miR-335-3p</t>
  </si>
  <si>
    <t>hsa-miR-335-5p</t>
  </si>
  <si>
    <t>hsa-miR-337-3p</t>
  </si>
  <si>
    <t>hsa-miR-337-5p</t>
  </si>
  <si>
    <t>hsa-miR-338-3p</t>
  </si>
  <si>
    <t>hsa-miR-338-5p</t>
  </si>
  <si>
    <t>hsa-miR-339-3p</t>
  </si>
  <si>
    <t>hsa-miR-339-5p</t>
  </si>
  <si>
    <t>hsa-miR-340-3p</t>
  </si>
  <si>
    <t>hsa-miR-340-5p</t>
  </si>
  <si>
    <t>hsa-miR-342-3p</t>
  </si>
  <si>
    <t>hsa-miR-342-5p</t>
  </si>
  <si>
    <t>hsa-miR-345-5p</t>
  </si>
  <si>
    <t>hsa-miR-34a-5p</t>
  </si>
  <si>
    <t>hsa-miR-34b-3p</t>
  </si>
  <si>
    <t>hsa-miR-34c-3p</t>
  </si>
  <si>
    <t>hsa-miR-34c-5p</t>
  </si>
  <si>
    <t>hsa-miR-3605-3p</t>
  </si>
  <si>
    <t>hsa-miR-3609</t>
  </si>
  <si>
    <t>hsa-miR-3613-5p</t>
  </si>
  <si>
    <t>hsa-miR-361-3p</t>
  </si>
  <si>
    <t>hsa-miR-3615</t>
  </si>
  <si>
    <t>hsa-miR-361-5p</t>
  </si>
  <si>
    <t>hsa-miR-362-5p</t>
  </si>
  <si>
    <t>hsa-miR-363-3p</t>
  </si>
  <si>
    <t>hsa-miR-3659</t>
  </si>
  <si>
    <t>hsa-miR-365a-3p</t>
  </si>
  <si>
    <t>hsa-miR-365a-5p</t>
  </si>
  <si>
    <t>hsa-miR-365b-3p</t>
  </si>
  <si>
    <t>hsa-miR-365b-5p</t>
  </si>
  <si>
    <t>hsa-miR-369-3p</t>
  </si>
  <si>
    <t>hsa-miR-369-5p</t>
  </si>
  <si>
    <t>hsa-miR-370-3p</t>
  </si>
  <si>
    <t>hsa-miR-374a-3p</t>
  </si>
  <si>
    <t>hsa-miR-374a-5p</t>
  </si>
  <si>
    <t>hsa-miR-374b-5p</t>
  </si>
  <si>
    <t>hsa-miR-375-3p</t>
  </si>
  <si>
    <t>hsa-miR-376a-3p</t>
  </si>
  <si>
    <t>hsa-miR-376c-3p</t>
  </si>
  <si>
    <t>hsa-miR-377-3p</t>
  </si>
  <si>
    <t>hsa-miR-377-5p</t>
  </si>
  <si>
    <t>hsa-miR-378a-3p</t>
  </si>
  <si>
    <t>hsa-miR-378a-5p</t>
  </si>
  <si>
    <t>hsa-miR-378c</t>
  </si>
  <si>
    <t>hsa-miR-378d</t>
  </si>
  <si>
    <t>hsa-miR-378e</t>
  </si>
  <si>
    <t>hsa-miR-378f</t>
  </si>
  <si>
    <t>hsa-miR-378g</t>
  </si>
  <si>
    <t>hsa-miR-378i</t>
  </si>
  <si>
    <t>hsa-miR-379-5p</t>
  </si>
  <si>
    <t>hsa-miR-381-3p</t>
  </si>
  <si>
    <t>hsa-miR-382-3p</t>
  </si>
  <si>
    <t>hsa-miR-382-5p</t>
  </si>
  <si>
    <t>hsa-miR-383-5p</t>
  </si>
  <si>
    <t>hsa-miR-3909</t>
  </si>
  <si>
    <t>hsa-miR-3913-5p</t>
  </si>
  <si>
    <t>hsa-miR-3928-3p</t>
  </si>
  <si>
    <t>hsa-miR-3934-5p</t>
  </si>
  <si>
    <t>hsa-miR-3960</t>
  </si>
  <si>
    <t>hsa-miR-409-3p</t>
  </si>
  <si>
    <t>hsa-miR-409-5p</t>
  </si>
  <si>
    <t>hsa-miR-410-3p</t>
  </si>
  <si>
    <t>hsa-miR-411-3p</t>
  </si>
  <si>
    <t>hsa-miR-411-5p</t>
  </si>
  <si>
    <t>hsa-miR-421</t>
  </si>
  <si>
    <t>hsa-miR-422a</t>
  </si>
  <si>
    <t>hsa-miR-423-3p</t>
  </si>
  <si>
    <t>hsa-miR-423-5p</t>
  </si>
  <si>
    <t>hsa-miR-424-3p</t>
  </si>
  <si>
    <t>hsa-miR-424-5p</t>
  </si>
  <si>
    <t>hsa-miR-425-3p</t>
  </si>
  <si>
    <t>hsa-miR-425-5p</t>
  </si>
  <si>
    <t>hsa-miR-4286</t>
  </si>
  <si>
    <t>hsa-miR-429</t>
  </si>
  <si>
    <t>hsa-miR-431-5p</t>
  </si>
  <si>
    <t>hsa-miR-4324</t>
  </si>
  <si>
    <t>hsa-miR-432-5p</t>
  </si>
  <si>
    <t>hsa-miR-433-3p</t>
  </si>
  <si>
    <t>hsa-miR-4448</t>
  </si>
  <si>
    <t>hsa-miR-4455</t>
  </si>
  <si>
    <t>hsa-miR-4485-3p</t>
  </si>
  <si>
    <t>hsa-miR-4488</t>
  </si>
  <si>
    <t>hsa-miR-4492</t>
  </si>
  <si>
    <t>hsa-miR-4497</t>
  </si>
  <si>
    <t>hsa-miR-4508</t>
  </si>
  <si>
    <t>hsa-miR-450a-5p</t>
  </si>
  <si>
    <t>hsa-miR-450b-5p</t>
  </si>
  <si>
    <t>hsa-miR-451a</t>
  </si>
  <si>
    <t>hsa-miR-4521</t>
  </si>
  <si>
    <t>hsa-miR-452-5p</t>
  </si>
  <si>
    <t>hsa-miR-454-3p</t>
  </si>
  <si>
    <t>hsa-miR-455-3p</t>
  </si>
  <si>
    <t>hsa-miR-455-5p</t>
  </si>
  <si>
    <t>hsa-miR-4677-3p</t>
  </si>
  <si>
    <t>hsa-miR-4791</t>
  </si>
  <si>
    <t>hsa-miR-483-3p</t>
  </si>
  <si>
    <t>hsa-miR-484</t>
  </si>
  <si>
    <t>hsa-miR-485-3p</t>
  </si>
  <si>
    <t>hsa-miR-485-5p</t>
  </si>
  <si>
    <t>hsa-miR-486-3p</t>
  </si>
  <si>
    <t>hsa-miR-486-5p</t>
  </si>
  <si>
    <t>hsa-miR-487a-5p</t>
  </si>
  <si>
    <t>hsa-miR-487b-3p</t>
  </si>
  <si>
    <t>hsa-miR-491-5p</t>
  </si>
  <si>
    <t>hsa-miR-493-3p</t>
  </si>
  <si>
    <t>hsa-miR-493-5p</t>
  </si>
  <si>
    <t>hsa-miR-494-3p</t>
  </si>
  <si>
    <t>hsa-miR-495-3p</t>
  </si>
  <si>
    <t>hsa-miR-497-5p</t>
  </si>
  <si>
    <t>hsa-miR-499a-5p</t>
  </si>
  <si>
    <t>hsa-miR-500a-3p</t>
  </si>
  <si>
    <t>hsa-miR-500a-5p</t>
  </si>
  <si>
    <t>hsa-miR-500b-3p</t>
  </si>
  <si>
    <t>hsa-miR-5010-3p</t>
  </si>
  <si>
    <t>hsa-miR-501-3p</t>
  </si>
  <si>
    <t>hsa-miR-501-5p</t>
  </si>
  <si>
    <t>hsa-miR-502-3p</t>
  </si>
  <si>
    <t>hsa-miR-503-5p</t>
  </si>
  <si>
    <t>hsa-miR-504-5p</t>
  </si>
  <si>
    <t>hsa-miR-505-3p</t>
  </si>
  <si>
    <t>hsa-miR-505-5p</t>
  </si>
  <si>
    <t>hsa-miR-506-3p</t>
  </si>
  <si>
    <t>hsa-miR-508-3p</t>
  </si>
  <si>
    <t>hsa-miR-509-3-5p</t>
  </si>
  <si>
    <t>hsa-miR-509-3p</t>
  </si>
  <si>
    <t>hsa-miR-509-5p</t>
  </si>
  <si>
    <t>hsa-miR-5100</t>
  </si>
  <si>
    <t>hsa-miR-511-3p</t>
  </si>
  <si>
    <t>hsa-miR-511-5p</t>
  </si>
  <si>
    <t>hsa-miR-513c-5p</t>
  </si>
  <si>
    <t>hsa-miR-514a-3p</t>
  </si>
  <si>
    <t>hsa-miR-516b-5p</t>
  </si>
  <si>
    <t>hsa-miR-532-3p</t>
  </si>
  <si>
    <t>hsa-miR-532-5p</t>
  </si>
  <si>
    <t>hsa-miR-539-3p</t>
  </si>
  <si>
    <t>hsa-miR-539-5p</t>
  </si>
  <si>
    <t>hsa-miR-542-3p</t>
  </si>
  <si>
    <t>hsa-miR-543</t>
  </si>
  <si>
    <t>hsa-miR-548bc</t>
  </si>
  <si>
    <t>hsa-miR-548d-5p</t>
  </si>
  <si>
    <t>hsa-miR-548e-3p</t>
  </si>
  <si>
    <t>hsa-miR-548k</t>
  </si>
  <si>
    <t>hsa-miR-548o-3p</t>
  </si>
  <si>
    <t>hsa-miR-550a-5p</t>
  </si>
  <si>
    <t>hsa-miR-5585-3p</t>
  </si>
  <si>
    <t>hsa-miR-5701</t>
  </si>
  <si>
    <t>hsa-miR-574-3p</t>
  </si>
  <si>
    <t>hsa-miR-574-5p</t>
  </si>
  <si>
    <t>hsa-miR-576-3p</t>
  </si>
  <si>
    <t>hsa-miR-576-5p</t>
  </si>
  <si>
    <t>hsa-miR-582-3p</t>
  </si>
  <si>
    <t>hsa-miR-582-5p</t>
  </si>
  <si>
    <t>hsa-miR-584-5p</t>
  </si>
  <si>
    <t>hsa-miR-585-3p</t>
  </si>
  <si>
    <t>hsa-miR-589-5p</t>
  </si>
  <si>
    <t>hsa-miR-590-3p</t>
  </si>
  <si>
    <t>hsa-miR-598-3p</t>
  </si>
  <si>
    <t>hsa-miR-615-3p</t>
  </si>
  <si>
    <t>hsa-miR-619-5p</t>
  </si>
  <si>
    <t>hsa-miR-625-3p</t>
  </si>
  <si>
    <t>hsa-miR-628-3p</t>
  </si>
  <si>
    <t>hsa-miR-628-5p</t>
  </si>
  <si>
    <t>hsa-miR-629-5p</t>
  </si>
  <si>
    <t>hsa-miR-6499-5p</t>
  </si>
  <si>
    <t>hsa-miR-6500-3p</t>
  </si>
  <si>
    <t>hsa-miR-6503-3p</t>
  </si>
  <si>
    <t>hsa-miR-6503-5p</t>
  </si>
  <si>
    <t>hsa-miR-6510-3p</t>
  </si>
  <si>
    <t>hsa-miR-6511b-3p</t>
  </si>
  <si>
    <t>hsa-miR-651-5p</t>
  </si>
  <si>
    <t>hsa-miR-6516-5p</t>
  </si>
  <si>
    <t>hsa-miR-652-3p</t>
  </si>
  <si>
    <t>hsa-miR-653-5p</t>
  </si>
  <si>
    <t>hsa-miR-654-3p</t>
  </si>
  <si>
    <t>hsa-miR-654-5p</t>
  </si>
  <si>
    <t>hsa-miR-655-3p</t>
  </si>
  <si>
    <t>hsa-miR-656-3p</t>
  </si>
  <si>
    <t>hsa-miR-659-5p</t>
  </si>
  <si>
    <t>hsa-miR-660-5p</t>
  </si>
  <si>
    <t>hsa-miR-664a-3p</t>
  </si>
  <si>
    <t>hsa-miR-664a-5p</t>
  </si>
  <si>
    <t>hsa-miR-671-3p</t>
  </si>
  <si>
    <t>hsa-miR-671-5p</t>
  </si>
  <si>
    <t>hsa-miR-6716-3p</t>
  </si>
  <si>
    <t>hsa-miR-6761-5p</t>
  </si>
  <si>
    <t>hsa-miR-676-3p</t>
  </si>
  <si>
    <t>hsa-miR-6842-3p</t>
  </si>
  <si>
    <t>hsa-miR-708-3p</t>
  </si>
  <si>
    <t>hsa-miR-708-5p</t>
  </si>
  <si>
    <t>hsa-miR-744-3p</t>
  </si>
  <si>
    <t>hsa-miR-744-5p</t>
  </si>
  <si>
    <t>hsa-miR-758-3p</t>
  </si>
  <si>
    <t>hsa-miR-7-5p</t>
  </si>
  <si>
    <t>hsa-miR-760</t>
  </si>
  <si>
    <t>hsa-miR-766-3p</t>
  </si>
  <si>
    <t>hsa-miR-769-3p</t>
  </si>
  <si>
    <t>hsa-miR-769-5p</t>
  </si>
  <si>
    <t>hsa-miR-7704</t>
  </si>
  <si>
    <t>hsa-miR-7706</t>
  </si>
  <si>
    <t>hsa-miR-7974</t>
  </si>
  <si>
    <t>hsa-miR-7976</t>
  </si>
  <si>
    <t>hsa-miR-7977</t>
  </si>
  <si>
    <t>hsa-miR-874-3p</t>
  </si>
  <si>
    <t>hsa-miR-877-5p</t>
  </si>
  <si>
    <t>hsa-miR-885-5p</t>
  </si>
  <si>
    <t>hsa-miR-887-3p</t>
  </si>
  <si>
    <t>hsa-miR-889-3p</t>
  </si>
  <si>
    <t>hsa-miR-92a-1-5p</t>
  </si>
  <si>
    <t>hsa-miR-92a-3p</t>
  </si>
  <si>
    <t>hsa-miR-92b-3p</t>
  </si>
  <si>
    <t>hsa-miR-92b-5p</t>
  </si>
  <si>
    <t>hsa-miR-93-3p</t>
  </si>
  <si>
    <t>hsa-miR-93-5p</t>
  </si>
  <si>
    <t>hsa-miR-9-3p</t>
  </si>
  <si>
    <t>hsa-miR-941</t>
  </si>
  <si>
    <t>hsa-miR-942-5p</t>
  </si>
  <si>
    <t>hsa-miR-944</t>
  </si>
  <si>
    <t>hsa-miR-95-3p</t>
  </si>
  <si>
    <t>hsa-miR-9-5p</t>
  </si>
  <si>
    <t>hsa-miR-96-5p</t>
  </si>
  <si>
    <t>hsa-miR-98-3p</t>
  </si>
  <si>
    <t>hsa-miR-98-5p</t>
  </si>
  <si>
    <t>hsa-miR-9985</t>
  </si>
  <si>
    <t>hsa-miR-99a-3p</t>
  </si>
  <si>
    <t>hsa-miR-99a-5p</t>
  </si>
  <si>
    <t>hsa-miR-99b-3p</t>
  </si>
  <si>
    <t>hsa-miR-99b-5p</t>
  </si>
  <si>
    <t>CTRL</t>
  </si>
  <si>
    <t>microRNA ID</t>
  </si>
  <si>
    <t>TU.les</t>
  </si>
  <si>
    <t>P1</t>
  </si>
  <si>
    <t>P2</t>
  </si>
  <si>
    <t>P3</t>
  </si>
  <si>
    <t>P4</t>
  </si>
  <si>
    <t>P5</t>
  </si>
  <si>
    <t>P6</t>
  </si>
  <si>
    <t>P7</t>
  </si>
  <si>
    <t>P8</t>
  </si>
  <si>
    <t>red color indicates samples detected in ser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indexed="8"/>
      <name val="Calibri"/>
      <family val="2"/>
      <scheme val="minor"/>
    </font>
    <font>
      <b/>
      <sz val="11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1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/>
    <xf numFmtId="0" fontId="2" fillId="2" borderId="0" xfId="0" applyFont="1" applyFill="1"/>
    <xf numFmtId="1" fontId="0" fillId="2" borderId="0" xfId="0" applyNumberFormat="1" applyFill="1" applyAlignment="1">
      <alignment horizontal="center"/>
    </xf>
    <xf numFmtId="2" fontId="0" fillId="2" borderId="0" xfId="0" applyNumberFormat="1" applyFill="1"/>
    <xf numFmtId="0" fontId="0" fillId="2" borderId="0" xfId="0" applyFill="1"/>
    <xf numFmtId="0" fontId="0" fillId="0" borderId="1" xfId="0" applyBorder="1"/>
    <xf numFmtId="1" fontId="0" fillId="0" borderId="1" xfId="0" applyNumberFormat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1" fontId="0" fillId="0" borderId="1" xfId="0" applyNumberFormat="1" applyFill="1" applyBorder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wrapText="1"/>
    </xf>
    <xf numFmtId="2" fontId="0" fillId="0" borderId="0" xfId="0" applyNumberFormat="1" applyFill="1"/>
    <xf numFmtId="0" fontId="4" fillId="0" borderId="0" xfId="0" applyFont="1" applyFill="1"/>
    <xf numFmtId="0" fontId="5" fillId="0" borderId="0" xfId="0" applyFont="1" applyFill="1"/>
    <xf numFmtId="0" fontId="4" fillId="0" borderId="0" xfId="0" applyFont="1"/>
    <xf numFmtId="0" fontId="1" fillId="0" borderId="0" xfId="0" applyFont="1" applyFill="1" applyAlignment="1">
      <alignment horizontal="center"/>
    </xf>
    <xf numFmtId="0" fontId="0" fillId="0" borderId="0" xfId="0" applyFill="1"/>
    <xf numFmtId="0" fontId="1" fillId="0" borderId="0" xfId="0" applyFont="1" applyAlignment="1">
      <alignment horizontal="center"/>
    </xf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495"/>
  <sheetViews>
    <sheetView tabSelected="1" workbookViewId="0">
      <pane xSplit="1" ySplit="4" topLeftCell="B5" activePane="bottomRight" state="frozen"/>
      <selection pane="topRight"/>
      <selection pane="bottomLeft"/>
      <selection pane="bottomRight" activeCell="G20" sqref="G20"/>
    </sheetView>
  </sheetViews>
  <sheetFormatPr baseColWidth="10" defaultColWidth="9.140625" defaultRowHeight="15" x14ac:dyDescent="0.25"/>
  <cols>
    <col min="1" max="1" width="20" style="20" customWidth="1"/>
    <col min="2" max="17" width="7.140625" customWidth="1"/>
  </cols>
  <sheetData>
    <row r="2" spans="1:21" x14ac:dyDescent="0.25">
      <c r="A2" s="18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</row>
    <row r="3" spans="1:21" x14ac:dyDescent="0.25">
      <c r="A3" s="18"/>
      <c r="B3" s="21" t="s">
        <v>495</v>
      </c>
      <c r="C3" s="22"/>
      <c r="D3" s="22"/>
      <c r="E3" s="22"/>
      <c r="F3" s="22"/>
      <c r="G3" s="22"/>
      <c r="H3" s="22"/>
      <c r="I3" s="22"/>
      <c r="J3" s="21" t="s">
        <v>497</v>
      </c>
      <c r="K3" s="22"/>
      <c r="L3" s="22"/>
      <c r="M3" s="22"/>
      <c r="N3" s="22"/>
      <c r="O3" s="22"/>
      <c r="P3" s="22"/>
      <c r="Q3" s="22"/>
      <c r="R3" s="15"/>
      <c r="S3" s="15"/>
      <c r="T3" s="15"/>
      <c r="U3" s="15"/>
    </row>
    <row r="4" spans="1:21" x14ac:dyDescent="0.25">
      <c r="A4" s="19" t="s">
        <v>496</v>
      </c>
      <c r="B4" s="16" t="s">
        <v>498</v>
      </c>
      <c r="C4" s="16" t="s">
        <v>499</v>
      </c>
      <c r="D4" s="16" t="s">
        <v>500</v>
      </c>
      <c r="E4" s="16" t="s">
        <v>501</v>
      </c>
      <c r="F4" s="16" t="s">
        <v>502</v>
      </c>
      <c r="G4" s="16" t="s">
        <v>503</v>
      </c>
      <c r="H4" s="16" t="s">
        <v>504</v>
      </c>
      <c r="I4" s="16" t="s">
        <v>505</v>
      </c>
      <c r="J4" s="16" t="s">
        <v>498</v>
      </c>
      <c r="K4" s="16" t="s">
        <v>499</v>
      </c>
      <c r="L4" s="16" t="s">
        <v>500</v>
      </c>
      <c r="M4" s="16" t="s">
        <v>501</v>
      </c>
      <c r="N4" s="16" t="s">
        <v>502</v>
      </c>
      <c r="O4" s="16" t="s">
        <v>503</v>
      </c>
      <c r="P4" s="16" t="s">
        <v>504</v>
      </c>
      <c r="Q4" s="16" t="s">
        <v>505</v>
      </c>
      <c r="R4" s="15" t="s">
        <v>0</v>
      </c>
      <c r="S4" s="15" t="s">
        <v>1</v>
      </c>
      <c r="T4" s="15" t="s">
        <v>2</v>
      </c>
      <c r="U4" s="15" t="s">
        <v>3</v>
      </c>
    </row>
    <row r="5" spans="1:21" s="7" customFormat="1" x14ac:dyDescent="0.25">
      <c r="A5" s="18" t="s">
        <v>246</v>
      </c>
      <c r="B5" s="14">
        <v>37.091360010121626</v>
      </c>
      <c r="C5" s="14">
        <v>53.479683851497008</v>
      </c>
      <c r="D5" s="14">
        <v>82.544357692626434</v>
      </c>
      <c r="E5" s="14">
        <v>102.03780111876432</v>
      </c>
      <c r="F5" s="14">
        <v>18.710145349278548</v>
      </c>
      <c r="G5" s="14">
        <v>16.20780575286571</v>
      </c>
      <c r="H5" s="14">
        <v>52.318416464710694</v>
      </c>
      <c r="I5" s="14">
        <v>52.436756159954982</v>
      </c>
      <c r="J5" s="14">
        <v>291.36604943403762</v>
      </c>
      <c r="K5" s="14">
        <v>599.03304826407339</v>
      </c>
      <c r="L5" s="14">
        <v>782.58233898049059</v>
      </c>
      <c r="M5" s="14">
        <v>435.38418995982352</v>
      </c>
      <c r="N5" s="14">
        <v>973.85444172051734</v>
      </c>
      <c r="O5" s="14">
        <v>143.0035720495448</v>
      </c>
      <c r="P5" s="14">
        <v>300.09472545480406</v>
      </c>
      <c r="Q5" s="14">
        <v>336.33761682195086</v>
      </c>
      <c r="R5" s="17">
        <v>3.2172736398435777</v>
      </c>
      <c r="S5" s="17">
        <v>8.8321743033074593</v>
      </c>
      <c r="T5" s="17">
        <v>9.0828934860510918E-10</v>
      </c>
      <c r="U5" s="17">
        <v>4.4597007016510859E-7</v>
      </c>
    </row>
    <row r="6" spans="1:21" x14ac:dyDescent="0.25">
      <c r="A6" s="18" t="s">
        <v>244</v>
      </c>
      <c r="B6" s="14">
        <v>0</v>
      </c>
      <c r="C6" s="14">
        <v>6.3144301091004704E-2</v>
      </c>
      <c r="D6" s="14">
        <v>4.1965804528082712E-2</v>
      </c>
      <c r="E6" s="14">
        <v>0.80890848391694159</v>
      </c>
      <c r="F6" s="14">
        <v>1.2925681409956896E-2</v>
      </c>
      <c r="G6" s="14">
        <v>8.6183276129091213E-3</v>
      </c>
      <c r="H6" s="14">
        <v>4.1382941479174429E-3</v>
      </c>
      <c r="I6" s="14">
        <v>0.96417451392856746</v>
      </c>
      <c r="J6" s="14">
        <v>56.266227372461252</v>
      </c>
      <c r="K6" s="14">
        <v>11.917626840779665</v>
      </c>
      <c r="L6" s="14">
        <v>3.8566436332310396</v>
      </c>
      <c r="M6" s="14">
        <v>103.16290049330716</v>
      </c>
      <c r="N6" s="14">
        <v>12.704425750681036</v>
      </c>
      <c r="O6" s="14">
        <v>0.57146916032502748</v>
      </c>
      <c r="P6" s="14">
        <v>5.3111373959345816</v>
      </c>
      <c r="Q6" s="14">
        <v>0.58849731190810051</v>
      </c>
      <c r="R6" s="17">
        <v>5.9740753865036105</v>
      </c>
      <c r="S6" s="17">
        <v>3.0929260197459256</v>
      </c>
      <c r="T6" s="17">
        <v>4.4456742625793344E-9</v>
      </c>
      <c r="U6" s="17">
        <v>8.6814574850627343E-7</v>
      </c>
    </row>
    <row r="7" spans="1:21" x14ac:dyDescent="0.25">
      <c r="A7" s="18" t="s">
        <v>160</v>
      </c>
      <c r="B7" s="14">
        <v>2552.2251081998802</v>
      </c>
      <c r="C7" s="14">
        <v>4204.219732751616</v>
      </c>
      <c r="D7" s="14">
        <v>2724.3374096188945</v>
      </c>
      <c r="E7" s="14">
        <v>1553.5951913659223</v>
      </c>
      <c r="F7" s="14">
        <v>2147.1645071284829</v>
      </c>
      <c r="G7" s="14">
        <v>3454.9499288312145</v>
      </c>
      <c r="H7" s="14">
        <v>4257.6472913655434</v>
      </c>
      <c r="I7" s="14">
        <v>2358.8218044476407</v>
      </c>
      <c r="J7" s="14">
        <v>125.03147662580818</v>
      </c>
      <c r="K7" s="14">
        <v>627.49178244924792</v>
      </c>
      <c r="L7" s="14">
        <v>382.21609751472465</v>
      </c>
      <c r="M7" s="14">
        <v>131.43078573375675</v>
      </c>
      <c r="N7" s="14">
        <v>972.89370108451931</v>
      </c>
      <c r="O7" s="14">
        <v>780.60614054722328</v>
      </c>
      <c r="P7" s="14">
        <v>582.22660264288652</v>
      </c>
      <c r="Q7" s="14">
        <v>921.21584828357049</v>
      </c>
      <c r="R7" s="17">
        <v>-2.3617314459827474</v>
      </c>
      <c r="S7" s="17">
        <v>8.8407779562460398</v>
      </c>
      <c r="T7" s="17">
        <v>5.3043528421971903E-9</v>
      </c>
      <c r="U7" s="17">
        <v>8.6814574850627343E-7</v>
      </c>
    </row>
    <row r="8" spans="1:21" x14ac:dyDescent="0.25">
      <c r="A8" s="18" t="s">
        <v>353</v>
      </c>
      <c r="B8" s="14">
        <v>31.492168257699547</v>
      </c>
      <c r="C8" s="14">
        <v>19.163908233466834</v>
      </c>
      <c r="D8" s="14">
        <v>38.222303805635647</v>
      </c>
      <c r="E8" s="14">
        <v>42.488312875236602</v>
      </c>
      <c r="F8" s="14">
        <v>36.963678396717</v>
      </c>
      <c r="G8" s="14">
        <v>20.742601086813796</v>
      </c>
      <c r="H8" s="14">
        <v>33.093442195498582</v>
      </c>
      <c r="I8" s="14">
        <v>19.997555503423776</v>
      </c>
      <c r="J8" s="14">
        <v>48.90407360214882</v>
      </c>
      <c r="K8" s="14">
        <v>73.968070936251706</v>
      </c>
      <c r="L8" s="14">
        <v>138.75284137311155</v>
      </c>
      <c r="M8" s="14">
        <v>55.737913310516205</v>
      </c>
      <c r="N8" s="14">
        <v>229.87127694782305</v>
      </c>
      <c r="O8" s="14">
        <v>44.980247845904266</v>
      </c>
      <c r="P8" s="14">
        <v>267.32104858845952</v>
      </c>
      <c r="Q8" s="14">
        <v>134.90403383690679</v>
      </c>
      <c r="R8" s="17">
        <v>2.0256375018311572</v>
      </c>
      <c r="S8" s="17">
        <v>5.2307221898589873</v>
      </c>
      <c r="T8" s="17">
        <v>1.7436302719775004E-7</v>
      </c>
      <c r="U8" s="17">
        <v>2.1403061588523816E-5</v>
      </c>
    </row>
    <row r="9" spans="1:21" x14ac:dyDescent="0.25">
      <c r="A9" s="18" t="s">
        <v>347</v>
      </c>
      <c r="B9" s="14">
        <v>0.7110194971451318</v>
      </c>
      <c r="C9" s="14">
        <v>0.1224488969774182</v>
      </c>
      <c r="D9" s="14">
        <v>8.0325913076807476E-2</v>
      </c>
      <c r="E9" s="14">
        <v>0.77164344107090255</v>
      </c>
      <c r="F9" s="14">
        <v>1.1961402445123646</v>
      </c>
      <c r="G9" s="14">
        <v>1.1278569449411675</v>
      </c>
      <c r="H9" s="14">
        <v>7.7091897696976441E-3</v>
      </c>
      <c r="I9" s="14">
        <v>0</v>
      </c>
      <c r="J9" s="14">
        <v>7.8228768519338363</v>
      </c>
      <c r="K9" s="14">
        <v>1.9029647738330466</v>
      </c>
      <c r="L9" s="14">
        <v>3.8895408501237032</v>
      </c>
      <c r="M9" s="14">
        <v>33.754514506615507</v>
      </c>
      <c r="N9" s="14">
        <v>12.771414428806224</v>
      </c>
      <c r="O9" s="14">
        <v>4.4290591425742267</v>
      </c>
      <c r="P9" s="14">
        <v>20.99939483079233</v>
      </c>
      <c r="Q9" s="14">
        <v>4.4926588522365538</v>
      </c>
      <c r="R9" s="17">
        <v>4.086233417951215</v>
      </c>
      <c r="S9" s="17">
        <v>2.737699384385671</v>
      </c>
      <c r="T9" s="17">
        <v>2.7580023421380474E-7</v>
      </c>
      <c r="U9" s="17">
        <v>2.7083582999795627E-5</v>
      </c>
    </row>
    <row r="10" spans="1:21" x14ac:dyDescent="0.25">
      <c r="A10" s="18" t="s">
        <v>138</v>
      </c>
      <c r="B10" s="14">
        <v>4.9121951347105215</v>
      </c>
      <c r="C10" s="14">
        <v>7.1879199740238251</v>
      </c>
      <c r="D10" s="14">
        <v>2.7530486456443013</v>
      </c>
      <c r="E10" s="14">
        <v>9.3298997496417577</v>
      </c>
      <c r="F10" s="14">
        <v>5.0119832185423761</v>
      </c>
      <c r="G10" s="14">
        <v>5.7735857660129604</v>
      </c>
      <c r="H10" s="14">
        <v>4.2991453532169865</v>
      </c>
      <c r="I10" s="14">
        <v>13.400527721945267</v>
      </c>
      <c r="J10" s="14">
        <v>35.796401192860245</v>
      </c>
      <c r="K10" s="14">
        <v>18.269497728224621</v>
      </c>
      <c r="L10" s="14">
        <v>45.875577771593292</v>
      </c>
      <c r="M10" s="14">
        <v>379.86121281665612</v>
      </c>
      <c r="N10" s="14">
        <v>9.0313155319938829</v>
      </c>
      <c r="O10" s="14">
        <v>17.395176270175774</v>
      </c>
      <c r="P10" s="14">
        <v>11.632469160134583</v>
      </c>
      <c r="Q10" s="14">
        <v>10.634079830700969</v>
      </c>
      <c r="R10" s="17">
        <v>3.3047232150425767</v>
      </c>
      <c r="S10" s="17">
        <v>3.4603616406784155</v>
      </c>
      <c r="T10" s="17">
        <v>4.8042008082098389E-6</v>
      </c>
      <c r="U10" s="17">
        <v>3.9314376613850511E-4</v>
      </c>
    </row>
    <row r="11" spans="1:21" x14ac:dyDescent="0.25">
      <c r="A11" s="18" t="s">
        <v>373</v>
      </c>
      <c r="B11" s="14">
        <v>127.36772088586314</v>
      </c>
      <c r="C11" s="14">
        <v>156.38309515211608</v>
      </c>
      <c r="D11" s="14">
        <v>145.6809045532834</v>
      </c>
      <c r="E11" s="14">
        <v>59.120905274845875</v>
      </c>
      <c r="F11" s="14">
        <v>106.22476128179983</v>
      </c>
      <c r="G11" s="14">
        <v>219.18747120227346</v>
      </c>
      <c r="H11" s="14">
        <v>234.80896226758213</v>
      </c>
      <c r="I11" s="14">
        <v>87.688456180494356</v>
      </c>
      <c r="J11" s="14">
        <v>77.768427199764858</v>
      </c>
      <c r="K11" s="14">
        <v>255.01949571822033</v>
      </c>
      <c r="L11" s="14">
        <v>612.99903565064812</v>
      </c>
      <c r="M11" s="14">
        <v>1144.3929938655315</v>
      </c>
      <c r="N11" s="14">
        <v>500.49714568217047</v>
      </c>
      <c r="O11" s="14">
        <v>352.93405210906087</v>
      </c>
      <c r="P11" s="14">
        <v>821.19318258017609</v>
      </c>
      <c r="Q11" s="14">
        <v>1040.6463331532809</v>
      </c>
      <c r="R11" s="17">
        <v>2.080371367330681</v>
      </c>
      <c r="S11" s="17">
        <v>7.2138058189146612</v>
      </c>
      <c r="T11" s="17">
        <v>6.3320756617501404E-6</v>
      </c>
      <c r="U11" s="17">
        <v>4.4414987855990269E-4</v>
      </c>
    </row>
    <row r="12" spans="1:21" x14ac:dyDescent="0.25">
      <c r="A12" s="18" t="s">
        <v>191</v>
      </c>
      <c r="B12" s="14">
        <v>15.070032714199755</v>
      </c>
      <c r="C12" s="14">
        <v>11.280381023941079</v>
      </c>
      <c r="D12" s="14">
        <v>7.0656181536547313</v>
      </c>
      <c r="E12" s="14">
        <v>13.078076276828947</v>
      </c>
      <c r="F12" s="14">
        <v>12.373460292551822</v>
      </c>
      <c r="G12" s="14">
        <v>20.563874536998796</v>
      </c>
      <c r="H12" s="14">
        <v>7.5112863653836897</v>
      </c>
      <c r="I12" s="14">
        <v>16.219834508129853</v>
      </c>
      <c r="J12" s="14">
        <v>31.444887319530149</v>
      </c>
      <c r="K12" s="14">
        <v>20.453525684189181</v>
      </c>
      <c r="L12" s="14">
        <v>109.34345116292864</v>
      </c>
      <c r="M12" s="14">
        <v>101.17452773663817</v>
      </c>
      <c r="N12" s="14">
        <v>36.436546449534951</v>
      </c>
      <c r="O12" s="14">
        <v>20.497430089977591</v>
      </c>
      <c r="P12" s="14">
        <v>29.509113783219536</v>
      </c>
      <c r="Q12" s="14">
        <v>12.196474604096169</v>
      </c>
      <c r="R12" s="17">
        <v>1.7859720407603605</v>
      </c>
      <c r="S12" s="17">
        <v>3.1972022644601283</v>
      </c>
      <c r="T12" s="17">
        <v>1.5873365802244312E-5</v>
      </c>
      <c r="U12" s="17">
        <v>9.0769335789231409E-4</v>
      </c>
    </row>
    <row r="13" spans="1:21" x14ac:dyDescent="0.25">
      <c r="A13" s="18" t="s">
        <v>183</v>
      </c>
      <c r="B13" s="14">
        <v>3549.4456264914079</v>
      </c>
      <c r="C13" s="14">
        <v>2837.8027181002881</v>
      </c>
      <c r="D13" s="14">
        <v>3544.9789559388419</v>
      </c>
      <c r="E13" s="14">
        <v>9579.4438252238451</v>
      </c>
      <c r="F13" s="14">
        <v>7161.642408739026</v>
      </c>
      <c r="G13" s="14">
        <v>3882.1855666642782</v>
      </c>
      <c r="H13" s="14">
        <v>3110.0400197675185</v>
      </c>
      <c r="I13" s="14">
        <v>7223.3772369971639</v>
      </c>
      <c r="J13" s="14">
        <v>2637.1577501471852</v>
      </c>
      <c r="K13" s="14">
        <v>1963.0504202120701</v>
      </c>
      <c r="L13" s="14">
        <v>1488.122590792839</v>
      </c>
      <c r="M13" s="14">
        <v>678.44516610946368</v>
      </c>
      <c r="N13" s="14">
        <v>1429.5341255798674</v>
      </c>
      <c r="O13" s="14">
        <v>1335.6937158188705</v>
      </c>
      <c r="P13" s="14">
        <v>1311.8669155588418</v>
      </c>
      <c r="Q13" s="14">
        <v>1980.8222587580599</v>
      </c>
      <c r="R13" s="17">
        <v>-1.6728384130031326</v>
      </c>
      <c r="S13" s="17">
        <v>9.9407947820507712</v>
      </c>
      <c r="T13" s="17">
        <v>1.6637963790286816E-5</v>
      </c>
      <c r="U13" s="17">
        <v>9.0769335789231409E-4</v>
      </c>
    </row>
    <row r="14" spans="1:21" x14ac:dyDescent="0.25">
      <c r="A14" s="18" t="s">
        <v>372</v>
      </c>
      <c r="B14" s="14">
        <v>159.06407223073694</v>
      </c>
      <c r="C14" s="14">
        <v>103.91231327736236</v>
      </c>
      <c r="D14" s="14">
        <v>56.574056665987968</v>
      </c>
      <c r="E14" s="14">
        <v>138.69801716644065</v>
      </c>
      <c r="F14" s="14">
        <v>161.53384559023357</v>
      </c>
      <c r="G14" s="14">
        <v>127.44994726133237</v>
      </c>
      <c r="H14" s="14">
        <v>97.178688907196545</v>
      </c>
      <c r="I14" s="14">
        <v>112.49899274332212</v>
      </c>
      <c r="J14" s="14">
        <v>625.09838878115465</v>
      </c>
      <c r="K14" s="14">
        <v>170.20087719712544</v>
      </c>
      <c r="L14" s="14">
        <v>386.40150574319739</v>
      </c>
      <c r="M14" s="14">
        <v>381.34981488311212</v>
      </c>
      <c r="N14" s="14">
        <v>185.01571245456898</v>
      </c>
      <c r="O14" s="14">
        <v>113.90868062301294</v>
      </c>
      <c r="P14" s="14">
        <v>399.0135999220056</v>
      </c>
      <c r="Q14" s="14">
        <v>327.13877207658288</v>
      </c>
      <c r="R14" s="17">
        <v>1.4307460662625731</v>
      </c>
      <c r="S14" s="17">
        <v>6.2993730672524215</v>
      </c>
      <c r="T14" s="17">
        <v>5.3328357768608625E-5</v>
      </c>
      <c r="U14" s="17">
        <v>2.6034235864549702E-3</v>
      </c>
    </row>
    <row r="15" spans="1:21" x14ac:dyDescent="0.25">
      <c r="A15" s="18" t="s">
        <v>143</v>
      </c>
      <c r="B15" s="14">
        <v>52.359458229702227</v>
      </c>
      <c r="C15" s="14">
        <v>32.926362940666586</v>
      </c>
      <c r="D15" s="14">
        <v>28.407666657988567</v>
      </c>
      <c r="E15" s="14">
        <v>78.124650722223507</v>
      </c>
      <c r="F15" s="14">
        <v>39.518609983469062</v>
      </c>
      <c r="G15" s="14">
        <v>26.492143001010234</v>
      </c>
      <c r="H15" s="14">
        <v>28.859127668245975</v>
      </c>
      <c r="I15" s="14">
        <v>40.039345519476484</v>
      </c>
      <c r="J15" s="14">
        <v>219.76492908109196</v>
      </c>
      <c r="K15" s="14">
        <v>99.661236509573371</v>
      </c>
      <c r="L15" s="14">
        <v>238.11851243480214</v>
      </c>
      <c r="M15" s="14">
        <v>220.15832393052966</v>
      </c>
      <c r="N15" s="14">
        <v>154.07461475492977</v>
      </c>
      <c r="O15" s="14">
        <v>51.102802625541905</v>
      </c>
      <c r="P15" s="14">
        <v>86.369242531562548</v>
      </c>
      <c r="Q15" s="14">
        <v>130.95422793306179</v>
      </c>
      <c r="R15" s="17">
        <v>1.8700656822394524</v>
      </c>
      <c r="S15" s="17">
        <v>5.9084987976894725</v>
      </c>
      <c r="T15" s="17">
        <v>5.8325171997972859E-5</v>
      </c>
      <c r="U15" s="17">
        <v>2.6034235864549702E-3</v>
      </c>
    </row>
    <row r="16" spans="1:21" x14ac:dyDescent="0.25">
      <c r="A16" s="18" t="s">
        <v>106</v>
      </c>
      <c r="B16" s="14">
        <v>5102.3866627913467</v>
      </c>
      <c r="C16" s="14">
        <v>4889.9061936951875</v>
      </c>
      <c r="D16" s="14">
        <v>4649.8561048531201</v>
      </c>
      <c r="E16" s="14">
        <v>4521.7717522363309</v>
      </c>
      <c r="F16" s="14">
        <v>12274.7581331273</v>
      </c>
      <c r="G16" s="14">
        <v>4393.1397693348063</v>
      </c>
      <c r="H16" s="14">
        <v>4447.7605366766447</v>
      </c>
      <c r="I16" s="14">
        <v>5403.2019944836484</v>
      </c>
      <c r="J16" s="14">
        <v>14253.787950610318</v>
      </c>
      <c r="K16" s="14">
        <v>10945.600790578948</v>
      </c>
      <c r="L16" s="14">
        <v>9974.212457014346</v>
      </c>
      <c r="M16" s="14">
        <v>12004.718375182951</v>
      </c>
      <c r="N16" s="14">
        <v>14037.548026038541</v>
      </c>
      <c r="O16" s="14">
        <v>9940.8269365733904</v>
      </c>
      <c r="P16" s="14">
        <v>15381.040456129331</v>
      </c>
      <c r="Q16" s="14">
        <v>22539.748350298549</v>
      </c>
      <c r="R16" s="17">
        <v>1.255585784812467</v>
      </c>
      <c r="S16" s="17">
        <v>11.958261620234726</v>
      </c>
      <c r="T16" s="17">
        <v>8.2295944667650471E-5</v>
      </c>
      <c r="U16" s="17">
        <v>3.2131888339466735E-3</v>
      </c>
    </row>
    <row r="17" spans="1:21" x14ac:dyDescent="0.25">
      <c r="A17" s="18" t="s">
        <v>161</v>
      </c>
      <c r="B17" s="14">
        <v>682.19209224603424</v>
      </c>
      <c r="C17" s="14">
        <v>1055.7556819746724</v>
      </c>
      <c r="D17" s="14">
        <v>912.19066631768533</v>
      </c>
      <c r="E17" s="14">
        <v>337.97904271084826</v>
      </c>
      <c r="F17" s="14">
        <v>619.53948002800121</v>
      </c>
      <c r="G17" s="14">
        <v>1020.7134538569462</v>
      </c>
      <c r="H17" s="14">
        <v>1348.3406193080195</v>
      </c>
      <c r="I17" s="14">
        <v>501.48603594140877</v>
      </c>
      <c r="J17" s="14">
        <v>14.756225707909875</v>
      </c>
      <c r="K17" s="14">
        <v>28.947882256918497</v>
      </c>
      <c r="L17" s="14">
        <v>29.651255142306304</v>
      </c>
      <c r="M17" s="14">
        <v>21.789991350725757</v>
      </c>
      <c r="N17" s="14">
        <v>104.79570149369712</v>
      </c>
      <c r="O17" s="14">
        <v>374.31960382049613</v>
      </c>
      <c r="P17" s="14">
        <v>138.99033352933219</v>
      </c>
      <c r="Q17" s="14">
        <v>557.67418342821338</v>
      </c>
      <c r="R17" s="17">
        <v>-2.3494022904999623</v>
      </c>
      <c r="S17" s="17">
        <v>6.9071598849123026</v>
      </c>
      <c r="T17" s="17">
        <v>9.0047211117581235E-5</v>
      </c>
      <c r="U17" s="17">
        <v>3.2131888339466735E-3</v>
      </c>
    </row>
    <row r="18" spans="1:21" x14ac:dyDescent="0.25">
      <c r="A18" s="18" t="s">
        <v>226</v>
      </c>
      <c r="B18" s="14">
        <v>43.658832754851282</v>
      </c>
      <c r="C18" s="14">
        <v>42.897980617057442</v>
      </c>
      <c r="D18" s="14">
        <v>40.854679200242828</v>
      </c>
      <c r="E18" s="14">
        <v>51.668018057156011</v>
      </c>
      <c r="F18" s="14">
        <v>22.373912149260491</v>
      </c>
      <c r="G18" s="14">
        <v>39.069479806770616</v>
      </c>
      <c r="H18" s="14">
        <v>40.580127219038175</v>
      </c>
      <c r="I18" s="14">
        <v>59.138283488723253</v>
      </c>
      <c r="J18" s="14">
        <v>6.0286435387869384</v>
      </c>
      <c r="K18" s="14">
        <v>13.447696724415827</v>
      </c>
      <c r="L18" s="14">
        <v>16.921934375380136</v>
      </c>
      <c r="M18" s="14">
        <v>9.6223545799348091</v>
      </c>
      <c r="N18" s="14">
        <v>15.481667461789243</v>
      </c>
      <c r="O18" s="14">
        <v>16.828723671142036</v>
      </c>
      <c r="P18" s="14">
        <v>28.379823290643778</v>
      </c>
      <c r="Q18" s="14">
        <v>28.897483679358132</v>
      </c>
      <c r="R18" s="17">
        <v>-1.3292331761429779</v>
      </c>
      <c r="S18" s="17">
        <v>3.0760599375680315</v>
      </c>
      <c r="T18" s="17">
        <v>9.1618418890536518E-5</v>
      </c>
      <c r="U18" s="17">
        <v>3.2131888339466735E-3</v>
      </c>
    </row>
    <row r="19" spans="1:21" s="7" customFormat="1" x14ac:dyDescent="0.25">
      <c r="A19" s="18" t="s">
        <v>268</v>
      </c>
      <c r="B19" s="14">
        <v>334.60158893255687</v>
      </c>
      <c r="C19" s="14">
        <v>272.97139185059223</v>
      </c>
      <c r="D19" s="14">
        <v>167.48712753509662</v>
      </c>
      <c r="E19" s="14">
        <v>130.0423678909163</v>
      </c>
      <c r="F19" s="14">
        <v>84.110599321670477</v>
      </c>
      <c r="G19" s="14">
        <v>168.84390995572835</v>
      </c>
      <c r="H19" s="14">
        <v>334.10543289586258</v>
      </c>
      <c r="I19" s="14">
        <v>188.77223315864583</v>
      </c>
      <c r="J19" s="14">
        <v>48.892770754230426</v>
      </c>
      <c r="K19" s="14">
        <v>667.24442142133557</v>
      </c>
      <c r="L19" s="14">
        <v>3028.7278135449988</v>
      </c>
      <c r="M19" s="14">
        <v>855.45893991017203</v>
      </c>
      <c r="N19" s="14">
        <v>1721.4199722009362</v>
      </c>
      <c r="O19" s="14">
        <v>621.79317436915744</v>
      </c>
      <c r="P19" s="14">
        <v>488.56136445882646</v>
      </c>
      <c r="Q19" s="14">
        <v>176.52897323602446</v>
      </c>
      <c r="R19" s="17">
        <v>2.1779810709235981</v>
      </c>
      <c r="S19" s="17">
        <v>7.3854468147611394</v>
      </c>
      <c r="T19" s="17">
        <v>1.102596795331893E-4</v>
      </c>
      <c r="U19" s="17">
        <v>3.4581544246087004E-3</v>
      </c>
    </row>
    <row r="20" spans="1:21" x14ac:dyDescent="0.25">
      <c r="A20" s="18" t="s">
        <v>159</v>
      </c>
      <c r="B20" s="14">
        <v>73.041946552595533</v>
      </c>
      <c r="C20" s="14">
        <v>50.883813307280235</v>
      </c>
      <c r="D20" s="14">
        <v>39.276988827462901</v>
      </c>
      <c r="E20" s="14">
        <v>17.500597903872247</v>
      </c>
      <c r="F20" s="14">
        <v>194.18500075511361</v>
      </c>
      <c r="G20" s="14">
        <v>91.781681227551488</v>
      </c>
      <c r="H20" s="14">
        <v>57.671135527679738</v>
      </c>
      <c r="I20" s="14">
        <v>9.4893092214401875</v>
      </c>
      <c r="J20" s="14">
        <v>42.600048140365161</v>
      </c>
      <c r="K20" s="14">
        <v>7.7421421288986263</v>
      </c>
      <c r="L20" s="14">
        <v>3.081567662610698</v>
      </c>
      <c r="M20" s="14">
        <v>0</v>
      </c>
      <c r="N20" s="14">
        <v>2.668017392880067</v>
      </c>
      <c r="O20" s="14">
        <v>8.3585669866913292</v>
      </c>
      <c r="P20" s="14">
        <v>10.53030279601917</v>
      </c>
      <c r="Q20" s="14">
        <v>6.8779559785489939</v>
      </c>
      <c r="R20" s="17">
        <v>-2.7005326994168204</v>
      </c>
      <c r="S20" s="17">
        <v>3.3471963429319018</v>
      </c>
      <c r="T20" s="17">
        <v>1.1268934988541589E-4</v>
      </c>
      <c r="U20" s="17">
        <v>3.4581544246087004E-3</v>
      </c>
    </row>
    <row r="21" spans="1:21" x14ac:dyDescent="0.25">
      <c r="A21" s="18" t="s">
        <v>321</v>
      </c>
      <c r="B21" s="14">
        <v>249.79693092967003</v>
      </c>
      <c r="C21" s="14">
        <v>196.98101274422299</v>
      </c>
      <c r="D21" s="14">
        <v>88.867536344635653</v>
      </c>
      <c r="E21" s="14">
        <v>501.79748550357732</v>
      </c>
      <c r="F21" s="14">
        <v>405.79900938874317</v>
      </c>
      <c r="G21" s="14">
        <v>266.40580534040691</v>
      </c>
      <c r="H21" s="14">
        <v>332.01481475527601</v>
      </c>
      <c r="I21" s="14">
        <v>153.47296942300571</v>
      </c>
      <c r="J21" s="14">
        <v>113.00309159894037</v>
      </c>
      <c r="K21" s="14">
        <v>171.05903967384307</v>
      </c>
      <c r="L21" s="14">
        <v>18.36714294018379</v>
      </c>
      <c r="M21" s="14">
        <v>16.258168600703478</v>
      </c>
      <c r="N21" s="14">
        <v>42.792473413476138</v>
      </c>
      <c r="O21" s="14">
        <v>92.755628860190484</v>
      </c>
      <c r="P21" s="14">
        <v>98.942594482662471</v>
      </c>
      <c r="Q21" s="14">
        <v>33.156093323889621</v>
      </c>
      <c r="R21" s="17">
        <v>-1.9041419646571305</v>
      </c>
      <c r="S21" s="17">
        <v>5.2878222104699359</v>
      </c>
      <c r="T21" s="17">
        <v>1.3820622403665957E-4</v>
      </c>
      <c r="U21" s="17">
        <v>3.9917209412941084E-3</v>
      </c>
    </row>
    <row r="22" spans="1:21" x14ac:dyDescent="0.25">
      <c r="A22" s="18" t="s">
        <v>253</v>
      </c>
      <c r="B22" s="14">
        <v>255.37324679983823</v>
      </c>
      <c r="C22" s="14">
        <v>247.49457872962768</v>
      </c>
      <c r="D22" s="14">
        <v>230.07713790344386</v>
      </c>
      <c r="E22" s="14">
        <v>1194.5883221926852</v>
      </c>
      <c r="F22" s="14">
        <v>762.38051101658425</v>
      </c>
      <c r="G22" s="14">
        <v>416.85096268158628</v>
      </c>
      <c r="H22" s="14">
        <v>212.51501695555839</v>
      </c>
      <c r="I22" s="14">
        <v>640.73793000564956</v>
      </c>
      <c r="J22" s="14">
        <v>339.79328025499194</v>
      </c>
      <c r="K22" s="14">
        <v>120.3565329270654</v>
      </c>
      <c r="L22" s="14">
        <v>140.28065700425475</v>
      </c>
      <c r="M22" s="14">
        <v>85.324088807290877</v>
      </c>
      <c r="N22" s="14">
        <v>135.81077904752158</v>
      </c>
      <c r="O22" s="14">
        <v>158.5036542158451</v>
      </c>
      <c r="P22" s="14">
        <v>136.88974903856533</v>
      </c>
      <c r="Q22" s="14">
        <v>237.35528491801557</v>
      </c>
      <c r="R22" s="17">
        <v>-1.5485743816688335</v>
      </c>
      <c r="S22" s="17">
        <v>6.5535142751723452</v>
      </c>
      <c r="T22" s="17">
        <v>2.2140642845367738E-4</v>
      </c>
      <c r="U22" s="17">
        <v>5.8318223082411223E-3</v>
      </c>
    </row>
    <row r="23" spans="1:21" x14ac:dyDescent="0.25">
      <c r="A23" s="18" t="s">
        <v>21</v>
      </c>
      <c r="B23" s="14">
        <v>16613.814257119302</v>
      </c>
      <c r="C23" s="14">
        <v>22036.968283201822</v>
      </c>
      <c r="D23" s="14">
        <v>22159.379783934033</v>
      </c>
      <c r="E23" s="14">
        <v>19571.821703678565</v>
      </c>
      <c r="F23" s="14">
        <v>32524.003601897937</v>
      </c>
      <c r="G23" s="14">
        <v>21864.356037405716</v>
      </c>
      <c r="H23" s="14">
        <v>25208.79157274781</v>
      </c>
      <c r="I23" s="14">
        <v>21439.303426863939</v>
      </c>
      <c r="J23" s="14">
        <v>5954.0127133504066</v>
      </c>
      <c r="K23" s="14">
        <v>12975.054585572736</v>
      </c>
      <c r="L23" s="14">
        <v>11948.853595400062</v>
      </c>
      <c r="M23" s="14">
        <v>9810.105567510931</v>
      </c>
      <c r="N23" s="14">
        <v>11688.996436979894</v>
      </c>
      <c r="O23" s="14">
        <v>13680.263933131311</v>
      </c>
      <c r="P23" s="14">
        <v>13455.373726320571</v>
      </c>
      <c r="Q23" s="14">
        <v>8063.2302679253025</v>
      </c>
      <c r="R23" s="17">
        <v>-1.0507014667694694</v>
      </c>
      <c r="S23" s="17">
        <v>12.105281470141055</v>
      </c>
      <c r="T23" s="17">
        <v>2.2567133168346502E-4</v>
      </c>
      <c r="U23" s="17">
        <v>5.8318223082411223E-3</v>
      </c>
    </row>
    <row r="24" spans="1:21" x14ac:dyDescent="0.25">
      <c r="A24" s="18" t="s">
        <v>136</v>
      </c>
      <c r="B24" s="14">
        <v>1459.5934743029948</v>
      </c>
      <c r="C24" s="14">
        <v>3162.4938472074477</v>
      </c>
      <c r="D24" s="14">
        <v>2736.9204183825223</v>
      </c>
      <c r="E24" s="14">
        <v>1827.8900759275868</v>
      </c>
      <c r="F24" s="14">
        <v>2491.3467708032031</v>
      </c>
      <c r="G24" s="14">
        <v>2288.4291797799151</v>
      </c>
      <c r="H24" s="14">
        <v>2839.8786828102557</v>
      </c>
      <c r="I24" s="14">
        <v>3380.9615331674486</v>
      </c>
      <c r="J24" s="14">
        <v>6428.4380914041321</v>
      </c>
      <c r="K24" s="14">
        <v>11946.383588405057</v>
      </c>
      <c r="L24" s="14">
        <v>1884.8128231804999</v>
      </c>
      <c r="M24" s="14">
        <v>22067.153333677132</v>
      </c>
      <c r="N24" s="14">
        <v>7484.1984567295558</v>
      </c>
      <c r="O24" s="14">
        <v>2479.8472789456264</v>
      </c>
      <c r="P24" s="14">
        <v>3610.2549169096274</v>
      </c>
      <c r="Q24" s="14">
        <v>2350.3346495795436</v>
      </c>
      <c r="R24" s="17">
        <v>1.5289166397295118</v>
      </c>
      <c r="S24" s="17">
        <v>10.680043303110885</v>
      </c>
      <c r="T24" s="17">
        <v>2.9214345704516601E-4</v>
      </c>
      <c r="U24" s="17">
        <v>7.1721218704588257E-3</v>
      </c>
    </row>
    <row r="25" spans="1:21" s="7" customFormat="1" x14ac:dyDescent="0.25">
      <c r="A25" s="18" t="s">
        <v>192</v>
      </c>
      <c r="B25" s="14">
        <v>69521.484634204768</v>
      </c>
      <c r="C25" s="14">
        <v>55154.39516986745</v>
      </c>
      <c r="D25" s="14">
        <v>58868.710951114517</v>
      </c>
      <c r="E25" s="14">
        <v>36685.493975232981</v>
      </c>
      <c r="F25" s="14">
        <v>101985.99805673785</v>
      </c>
      <c r="G25" s="14">
        <v>52762.875968159176</v>
      </c>
      <c r="H25" s="14">
        <v>49357.466736577953</v>
      </c>
      <c r="I25" s="14">
        <v>54875.893465369125</v>
      </c>
      <c r="J25" s="14">
        <v>34358.281918479857</v>
      </c>
      <c r="K25" s="14">
        <v>112596.44142607567</v>
      </c>
      <c r="L25" s="14">
        <v>238624.51942172984</v>
      </c>
      <c r="M25" s="14">
        <v>122561.75370995111</v>
      </c>
      <c r="N25" s="14">
        <v>142162.44195480848</v>
      </c>
      <c r="O25" s="14">
        <v>107498.22582224385</v>
      </c>
      <c r="P25" s="14">
        <v>158621.9829943318</v>
      </c>
      <c r="Q25" s="14">
        <v>312202.20335569838</v>
      </c>
      <c r="R25" s="17">
        <v>1.3583076866126882</v>
      </c>
      <c r="S25" s="17">
        <v>16.232942271559256</v>
      </c>
      <c r="T25" s="17">
        <v>4.3835450107615145E-4</v>
      </c>
      <c r="U25" s="17">
        <v>1.0249145715637635E-2</v>
      </c>
    </row>
    <row r="26" spans="1:21" x14ac:dyDescent="0.25">
      <c r="A26" s="18" t="s">
        <v>85</v>
      </c>
      <c r="B26" s="14">
        <v>9.1693159207500603</v>
      </c>
      <c r="C26" s="14">
        <v>31.444544251433214</v>
      </c>
      <c r="D26" s="14">
        <v>9.0952428631004363</v>
      </c>
      <c r="E26" s="14">
        <v>4.4412829942572571</v>
      </c>
      <c r="F26" s="14">
        <v>2.6564217595556796</v>
      </c>
      <c r="G26" s="14">
        <v>17.187924497989606</v>
      </c>
      <c r="H26" s="14">
        <v>27.66671426401334</v>
      </c>
      <c r="I26" s="14">
        <v>11.427650141005806</v>
      </c>
      <c r="J26" s="14">
        <v>16.513561993921122</v>
      </c>
      <c r="K26" s="14">
        <v>94.384305706062193</v>
      </c>
      <c r="L26" s="14">
        <v>58.056417695130193</v>
      </c>
      <c r="M26" s="14">
        <v>42.939218981932171</v>
      </c>
      <c r="N26" s="14">
        <v>132.38215947829457</v>
      </c>
      <c r="O26" s="14">
        <v>18.169097950198083</v>
      </c>
      <c r="P26" s="14">
        <v>56.86033818252767</v>
      </c>
      <c r="Q26" s="14">
        <v>47.988147995731111</v>
      </c>
      <c r="R26" s="17">
        <v>2.0468318529906653</v>
      </c>
      <c r="S26" s="17">
        <v>6.0243398057741873</v>
      </c>
      <c r="T26" s="17">
        <v>4.814812076584104E-4</v>
      </c>
      <c r="U26" s="17">
        <v>1.0745785134558159E-2</v>
      </c>
    </row>
    <row r="27" spans="1:21" x14ac:dyDescent="0.25">
      <c r="A27" s="18" t="s">
        <v>425</v>
      </c>
      <c r="B27" s="14">
        <v>756.82347849890652</v>
      </c>
      <c r="C27" s="14">
        <v>834.91797648639238</v>
      </c>
      <c r="D27" s="14">
        <v>463.10762999271378</v>
      </c>
      <c r="E27" s="14">
        <v>710.28560421077646</v>
      </c>
      <c r="F27" s="14">
        <v>573.82634957361165</v>
      </c>
      <c r="G27" s="14">
        <v>548.88494715428806</v>
      </c>
      <c r="H27" s="14">
        <v>518.88853630544111</v>
      </c>
      <c r="I27" s="14">
        <v>522.47667596250972</v>
      </c>
      <c r="J27" s="14">
        <v>52.390827073327472</v>
      </c>
      <c r="K27" s="14">
        <v>189.59364226232793</v>
      </c>
      <c r="L27" s="14">
        <v>59.501715921210192</v>
      </c>
      <c r="M27" s="14">
        <v>21.17702544192759</v>
      </c>
      <c r="N27" s="14">
        <v>191.43741196117816</v>
      </c>
      <c r="O27" s="14">
        <v>459.25040692513198</v>
      </c>
      <c r="P27" s="14">
        <v>316.86834186686519</v>
      </c>
      <c r="Q27" s="14">
        <v>412.00402379655083</v>
      </c>
      <c r="R27" s="17">
        <v>-1.5335606238417374</v>
      </c>
      <c r="S27" s="17">
        <v>6.8866505213400675</v>
      </c>
      <c r="T27" s="17">
        <v>5.6221718771739691E-4</v>
      </c>
      <c r="U27" s="17">
        <v>1.1417118283318201E-2</v>
      </c>
    </row>
    <row r="28" spans="1:21" s="7" customFormat="1" x14ac:dyDescent="0.25">
      <c r="A28" s="18" t="s">
        <v>309</v>
      </c>
      <c r="B28" s="14">
        <v>15451.990957647675</v>
      </c>
      <c r="C28" s="14">
        <v>9982.4953045085949</v>
      </c>
      <c r="D28" s="14">
        <v>4567.0022718688579</v>
      </c>
      <c r="E28" s="14">
        <v>32150.38445254133</v>
      </c>
      <c r="F28" s="14">
        <v>20843.54698366033</v>
      </c>
      <c r="G28" s="14">
        <v>10006.78744491354</v>
      </c>
      <c r="H28" s="14">
        <v>7995.504414939217</v>
      </c>
      <c r="I28" s="14">
        <v>16571.946886250189</v>
      </c>
      <c r="J28" s="14">
        <v>270135.78975458676</v>
      </c>
      <c r="K28" s="14">
        <v>29692.44700661979</v>
      </c>
      <c r="L28" s="14">
        <v>18492.530137877897</v>
      </c>
      <c r="M28" s="14">
        <v>123527.14276233956</v>
      </c>
      <c r="N28" s="14">
        <v>16010.398210586696</v>
      </c>
      <c r="O28" s="14">
        <v>9316.47460198318</v>
      </c>
      <c r="P28" s="14">
        <v>13923.95907228446</v>
      </c>
      <c r="Q28" s="14">
        <v>8424.3745449404796</v>
      </c>
      <c r="R28" s="17">
        <v>2.0578507766867364</v>
      </c>
      <c r="S28" s="17">
        <v>13.348143338299511</v>
      </c>
      <c r="T28" s="17">
        <v>5.6567299969166184E-4</v>
      </c>
      <c r="U28" s="17">
        <v>1.1417118283318201E-2</v>
      </c>
    </row>
    <row r="29" spans="1:21" x14ac:dyDescent="0.25">
      <c r="A29" s="18" t="s">
        <v>137</v>
      </c>
      <c r="B29" s="14">
        <v>767.28232963664095</v>
      </c>
      <c r="C29" s="14">
        <v>1763.851483510402</v>
      </c>
      <c r="D29" s="14">
        <v>1398.505723503785</v>
      </c>
      <c r="E29" s="14">
        <v>921.96361094144811</v>
      </c>
      <c r="F29" s="14">
        <v>1263.5968250400083</v>
      </c>
      <c r="G29" s="14">
        <v>1414.6041012123073</v>
      </c>
      <c r="H29" s="14">
        <v>1565.1289433914512</v>
      </c>
      <c r="I29" s="14">
        <v>1717.183019076529</v>
      </c>
      <c r="J29" s="14">
        <v>2559.0692513274107</v>
      </c>
      <c r="K29" s="14">
        <v>7281.9333265012647</v>
      </c>
      <c r="L29" s="14">
        <v>880.60512284240008</v>
      </c>
      <c r="M29" s="14">
        <v>10332.566777489885</v>
      </c>
      <c r="N29" s="14">
        <v>3944.9591924758151</v>
      </c>
      <c r="O29" s="14">
        <v>1316.4107573776778</v>
      </c>
      <c r="P29" s="14">
        <v>1659.3311832401146</v>
      </c>
      <c r="Q29" s="14">
        <v>1327.0165030734779</v>
      </c>
      <c r="R29" s="17">
        <v>1.4385299189335132</v>
      </c>
      <c r="S29" s="17">
        <v>9.7216022502137509</v>
      </c>
      <c r="T29" s="17">
        <v>6.4559625573080103E-4</v>
      </c>
      <c r="U29" s="17">
        <v>1.1417118283318201E-2</v>
      </c>
    </row>
    <row r="30" spans="1:21" x14ac:dyDescent="0.25">
      <c r="A30" s="18" t="s">
        <v>293</v>
      </c>
      <c r="B30" s="14">
        <v>17.074842896912738</v>
      </c>
      <c r="C30" s="14">
        <v>21.631521011631602</v>
      </c>
      <c r="D30" s="14">
        <v>23.547515986659043</v>
      </c>
      <c r="E30" s="14">
        <v>25.453663633081256</v>
      </c>
      <c r="F30" s="14">
        <v>18.576632393203894</v>
      </c>
      <c r="G30" s="14">
        <v>13.859551907236053</v>
      </c>
      <c r="H30" s="14">
        <v>20.297565612297184</v>
      </c>
      <c r="I30" s="14">
        <v>35.31609023398093</v>
      </c>
      <c r="J30" s="14">
        <v>5.213035023578497</v>
      </c>
      <c r="K30" s="14">
        <v>4.8890313287065279</v>
      </c>
      <c r="L30" s="14">
        <v>7.2614271991923989</v>
      </c>
      <c r="M30" s="14">
        <v>1.5700168657719371</v>
      </c>
      <c r="N30" s="14">
        <v>10.072418567612388</v>
      </c>
      <c r="O30" s="14">
        <v>8.4761744763914848</v>
      </c>
      <c r="P30" s="14">
        <v>8.4123452541606767</v>
      </c>
      <c r="Q30" s="14">
        <v>7.7743112486812391</v>
      </c>
      <c r="R30" s="17">
        <v>-1.6979933792294648</v>
      </c>
      <c r="S30" s="17">
        <v>2.2542149691602562</v>
      </c>
      <c r="T30" s="17">
        <v>6.4919656980515987E-4</v>
      </c>
      <c r="U30" s="17">
        <v>1.1417118283318201E-2</v>
      </c>
    </row>
    <row r="31" spans="1:21" x14ac:dyDescent="0.25">
      <c r="A31" s="18" t="s">
        <v>83</v>
      </c>
      <c r="B31" s="14">
        <v>271.26878129139163</v>
      </c>
      <c r="C31" s="14">
        <v>544.69157749670944</v>
      </c>
      <c r="D31" s="14">
        <v>120.92274215729945</v>
      </c>
      <c r="E31" s="14">
        <v>181.64853546317246</v>
      </c>
      <c r="F31" s="14">
        <v>498.27428990363296</v>
      </c>
      <c r="G31" s="14">
        <v>337.56135199129284</v>
      </c>
      <c r="H31" s="14">
        <v>319.22042186993122</v>
      </c>
      <c r="I31" s="14">
        <v>153.47014334265899</v>
      </c>
      <c r="J31" s="14">
        <v>92183.190205052262</v>
      </c>
      <c r="K31" s="14">
        <v>76.049474271715397</v>
      </c>
      <c r="L31" s="14">
        <v>369.23965258652015</v>
      </c>
      <c r="M31" s="14">
        <v>276.21178443805979</v>
      </c>
      <c r="N31" s="14">
        <v>155.82431685933631</v>
      </c>
      <c r="O31" s="14">
        <v>201.22979445467217</v>
      </c>
      <c r="P31" s="14">
        <v>108.48893070979506</v>
      </c>
      <c r="Q31" s="14">
        <v>30.047481872266196</v>
      </c>
      <c r="R31" s="17">
        <v>5.2642667226773732</v>
      </c>
      <c r="S31" s="17">
        <v>11.333432253599847</v>
      </c>
      <c r="T31" s="17">
        <v>6.5058893695164953E-4</v>
      </c>
      <c r="U31" s="17">
        <v>1.1417118283318201E-2</v>
      </c>
    </row>
    <row r="32" spans="1:21" x14ac:dyDescent="0.25">
      <c r="A32" s="18" t="s">
        <v>312</v>
      </c>
      <c r="B32" s="14">
        <v>305.58937205661351</v>
      </c>
      <c r="C32" s="14">
        <v>247.06877181708114</v>
      </c>
      <c r="D32" s="14">
        <v>121.00563944049097</v>
      </c>
      <c r="E32" s="14">
        <v>1111.6022477454026</v>
      </c>
      <c r="F32" s="14">
        <v>500.8863316710428</v>
      </c>
      <c r="G32" s="14">
        <v>238.92290673472661</v>
      </c>
      <c r="H32" s="14">
        <v>213.57356075560739</v>
      </c>
      <c r="I32" s="14">
        <v>355.62758438278615</v>
      </c>
      <c r="J32" s="14">
        <v>9526.1685569576657</v>
      </c>
      <c r="K32" s="14">
        <v>774.82807537019755</v>
      </c>
      <c r="L32" s="14">
        <v>411.97631987756415</v>
      </c>
      <c r="M32" s="14">
        <v>1470.1619040365892</v>
      </c>
      <c r="N32" s="14">
        <v>387.38732223968873</v>
      </c>
      <c r="O32" s="14">
        <v>264.00654270484318</v>
      </c>
      <c r="P32" s="14">
        <v>336.96443858812393</v>
      </c>
      <c r="Q32" s="14">
        <v>234.67173515153615</v>
      </c>
      <c r="R32" s="17">
        <v>2.1149375774025003</v>
      </c>
      <c r="S32" s="17">
        <v>8.1458717941817387</v>
      </c>
      <c r="T32" s="17">
        <v>6.5107802837659808E-4</v>
      </c>
      <c r="U32" s="17">
        <v>1.1417118283318201E-2</v>
      </c>
    </row>
    <row r="33" spans="1:21" x14ac:dyDescent="0.25">
      <c r="A33" s="18" t="s">
        <v>252</v>
      </c>
      <c r="B33" s="14">
        <v>858.92872313744749</v>
      </c>
      <c r="C33" s="14">
        <v>873.47656583069954</v>
      </c>
      <c r="D33" s="14">
        <v>709.77694911697733</v>
      </c>
      <c r="E33" s="14">
        <v>3587.2698931238192</v>
      </c>
      <c r="F33" s="14">
        <v>2006.25848924041</v>
      </c>
      <c r="G33" s="14">
        <v>1180.4222397358194</v>
      </c>
      <c r="H33" s="14">
        <v>538.14513677506511</v>
      </c>
      <c r="I33" s="14">
        <v>1931.7137237860488</v>
      </c>
      <c r="J33" s="14">
        <v>1176.5126463335941</v>
      </c>
      <c r="K33" s="14">
        <v>499.7509165487661</v>
      </c>
      <c r="L33" s="14">
        <v>502.4520206044424</v>
      </c>
      <c r="M33" s="14">
        <v>294.13012366604482</v>
      </c>
      <c r="N33" s="14">
        <v>483.17551010075783</v>
      </c>
      <c r="O33" s="14">
        <v>549.89784673579538</v>
      </c>
      <c r="P33" s="14">
        <v>474.85272043806339</v>
      </c>
      <c r="Q33" s="14">
        <v>624.86008344787251</v>
      </c>
      <c r="R33" s="17">
        <v>-1.3435764190137061</v>
      </c>
      <c r="S33" s="17">
        <v>8.1862222513586023</v>
      </c>
      <c r="T33" s="17">
        <v>7.7934666019932011E-4</v>
      </c>
      <c r="U33" s="17">
        <v>1.259423450357236E-2</v>
      </c>
    </row>
    <row r="34" spans="1:21" x14ac:dyDescent="0.25">
      <c r="A34" s="18" t="s">
        <v>117</v>
      </c>
      <c r="B34" s="14">
        <v>47.954417022214592</v>
      </c>
      <c r="C34" s="14">
        <v>46.503514678488358</v>
      </c>
      <c r="D34" s="14">
        <v>26.43887162236453</v>
      </c>
      <c r="E34" s="14">
        <v>73.372118875965285</v>
      </c>
      <c r="F34" s="14">
        <v>44.458478077648294</v>
      </c>
      <c r="G34" s="14">
        <v>40.229821288670308</v>
      </c>
      <c r="H34" s="14">
        <v>51.242083279835917</v>
      </c>
      <c r="I34" s="14">
        <v>42.895779480564869</v>
      </c>
      <c r="J34" s="14">
        <v>25.386357076125083</v>
      </c>
      <c r="K34" s="14">
        <v>18.434155560916075</v>
      </c>
      <c r="L34" s="14">
        <v>25.824069173787848</v>
      </c>
      <c r="M34" s="14">
        <v>10.179293613392767</v>
      </c>
      <c r="N34" s="14">
        <v>23.698902072972462</v>
      </c>
      <c r="O34" s="14">
        <v>29.170683368355284</v>
      </c>
      <c r="P34" s="14">
        <v>31.562667335163745</v>
      </c>
      <c r="Q34" s="14">
        <v>22.451612232290131</v>
      </c>
      <c r="R34" s="17">
        <v>-1.0126179033721803</v>
      </c>
      <c r="S34" s="17">
        <v>3.4901603146450757</v>
      </c>
      <c r="T34" s="17">
        <v>7.8667557905809089E-4</v>
      </c>
      <c r="U34" s="17">
        <v>1.259423450357236E-2</v>
      </c>
    </row>
    <row r="35" spans="1:21" x14ac:dyDescent="0.25">
      <c r="A35" s="18" t="s">
        <v>141</v>
      </c>
      <c r="B35" s="14">
        <v>3796.4813647707933</v>
      </c>
      <c r="C35" s="14">
        <v>2773.6808414042398</v>
      </c>
      <c r="D35" s="14">
        <v>7032.2442889343656</v>
      </c>
      <c r="E35" s="14">
        <v>10057.149479755</v>
      </c>
      <c r="F35" s="14">
        <v>3046.7382839039537</v>
      </c>
      <c r="G35" s="14">
        <v>3234.6088218810555</v>
      </c>
      <c r="H35" s="14">
        <v>2433.1729341723976</v>
      </c>
      <c r="I35" s="14">
        <v>5977.2026400057021</v>
      </c>
      <c r="J35" s="14">
        <v>2618.6778252170079</v>
      </c>
      <c r="K35" s="14">
        <v>1746.806858856598</v>
      </c>
      <c r="L35" s="14">
        <v>2612.5906228999806</v>
      </c>
      <c r="M35" s="14">
        <v>1372.7053798973741</v>
      </c>
      <c r="N35" s="14">
        <v>1900.8826845631072</v>
      </c>
      <c r="O35" s="14">
        <v>2967.3086429702398</v>
      </c>
      <c r="P35" s="14">
        <v>2219.4061560000596</v>
      </c>
      <c r="Q35" s="14">
        <v>2197.8033026092371</v>
      </c>
      <c r="R35" s="17">
        <v>-1.1208141991937113</v>
      </c>
      <c r="S35" s="17">
        <v>9.9316450888889829</v>
      </c>
      <c r="T35" s="17">
        <v>8.1230042506440009E-4</v>
      </c>
      <c r="U35" s="17">
        <v>1.259423450357236E-2</v>
      </c>
    </row>
    <row r="36" spans="1:21" x14ac:dyDescent="0.25">
      <c r="A36" s="18" t="s">
        <v>439</v>
      </c>
      <c r="B36" s="14">
        <v>435.25212554348275</v>
      </c>
      <c r="C36" s="14">
        <v>402.69362525612871</v>
      </c>
      <c r="D36" s="14">
        <v>486.08204121855886</v>
      </c>
      <c r="E36" s="14">
        <v>722.7970276125543</v>
      </c>
      <c r="F36" s="14">
        <v>440.54095608936751</v>
      </c>
      <c r="G36" s="14">
        <v>295.17720917413169</v>
      </c>
      <c r="H36" s="14">
        <v>342.73738899324411</v>
      </c>
      <c r="I36" s="14">
        <v>446.2113033803318</v>
      </c>
      <c r="J36" s="14">
        <v>4012.5433507547623</v>
      </c>
      <c r="K36" s="14">
        <v>1964.6846469884927</v>
      </c>
      <c r="L36" s="14">
        <v>454.74371472046465</v>
      </c>
      <c r="M36" s="14">
        <v>1442.6429785737914</v>
      </c>
      <c r="N36" s="14">
        <v>769.42706040932615</v>
      </c>
      <c r="O36" s="14">
        <v>375.8466917678079</v>
      </c>
      <c r="P36" s="14">
        <v>309.5891525387658</v>
      </c>
      <c r="Q36" s="14">
        <v>278.08930991662226</v>
      </c>
      <c r="R36" s="17">
        <v>1.4273308833766907</v>
      </c>
      <c r="S36" s="17">
        <v>7.7674674178944185</v>
      </c>
      <c r="T36" s="17">
        <v>8.2080550736113138E-4</v>
      </c>
      <c r="U36" s="17">
        <v>1.259423450357236E-2</v>
      </c>
    </row>
    <row r="37" spans="1:21" x14ac:dyDescent="0.25">
      <c r="A37" s="18" t="s">
        <v>466</v>
      </c>
      <c r="B37" s="14">
        <v>39.478922456539678</v>
      </c>
      <c r="C37" s="14">
        <v>15.879523902277091</v>
      </c>
      <c r="D37" s="14">
        <v>7.4049375773832695</v>
      </c>
      <c r="E37" s="14">
        <v>35.471716496207137</v>
      </c>
      <c r="F37" s="14">
        <v>47.937394336939867</v>
      </c>
      <c r="G37" s="14">
        <v>31.010659236063351</v>
      </c>
      <c r="H37" s="14">
        <v>21.385103193972785</v>
      </c>
      <c r="I37" s="14">
        <v>41.974517797516526</v>
      </c>
      <c r="J37" s="14">
        <v>121.73234830865226</v>
      </c>
      <c r="K37" s="14">
        <v>66.1949381971056</v>
      </c>
      <c r="L37" s="14">
        <v>32.903228997402948</v>
      </c>
      <c r="M37" s="14">
        <v>278.75946547289857</v>
      </c>
      <c r="N37" s="14">
        <v>38.220694677837571</v>
      </c>
      <c r="O37" s="14">
        <v>35.035600544740106</v>
      </c>
      <c r="P37" s="14">
        <v>58.986907646205424</v>
      </c>
      <c r="Q37" s="14">
        <v>47.134373700876566</v>
      </c>
      <c r="R37" s="17">
        <v>1.4792748808782015</v>
      </c>
      <c r="S37" s="17">
        <v>4.3986197631622845</v>
      </c>
      <c r="T37" s="17">
        <v>8.5872618806573863E-4</v>
      </c>
      <c r="U37" s="17">
        <v>1.2776804798190232E-2</v>
      </c>
    </row>
    <row r="38" spans="1:21" s="7" customFormat="1" x14ac:dyDescent="0.25">
      <c r="A38" s="18" t="s">
        <v>121</v>
      </c>
      <c r="B38" s="14">
        <v>443.85494403619754</v>
      </c>
      <c r="C38" s="14">
        <v>839.55391309958691</v>
      </c>
      <c r="D38" s="14">
        <v>507.39480467862631</v>
      </c>
      <c r="E38" s="14">
        <v>120.71904829424346</v>
      </c>
      <c r="F38" s="14">
        <v>509.58045154120362</v>
      </c>
      <c r="G38" s="14">
        <v>399.61449171198194</v>
      </c>
      <c r="H38" s="14">
        <v>360.88257524762719</v>
      </c>
      <c r="I38" s="14">
        <v>369.92350427296526</v>
      </c>
      <c r="J38" s="14">
        <v>255.43892216459867</v>
      </c>
      <c r="K38" s="14">
        <v>757.07723431756165</v>
      </c>
      <c r="L38" s="14">
        <v>1092.1015893172407</v>
      </c>
      <c r="M38" s="14">
        <v>465.94138493300562</v>
      </c>
      <c r="N38" s="14">
        <v>1791.5882615090693</v>
      </c>
      <c r="O38" s="14">
        <v>1013.265654410089</v>
      </c>
      <c r="P38" s="14">
        <v>1169.7138187425262</v>
      </c>
      <c r="Q38" s="14">
        <v>2378.1174659976159</v>
      </c>
      <c r="R38" s="17">
        <v>1.3307495900353676</v>
      </c>
      <c r="S38" s="17">
        <v>8.9534355513692585</v>
      </c>
      <c r="T38" s="17">
        <v>9.0720257607641375E-4</v>
      </c>
      <c r="U38" s="17">
        <v>1.2955244208304561E-2</v>
      </c>
    </row>
    <row r="39" spans="1:21" x14ac:dyDescent="0.25">
      <c r="A39" s="18" t="s">
        <v>182</v>
      </c>
      <c r="B39" s="14">
        <v>59.903401141121414</v>
      </c>
      <c r="C39" s="14">
        <v>83.438158901045682</v>
      </c>
      <c r="D39" s="14">
        <v>558.75974017454382</v>
      </c>
      <c r="E39" s="14">
        <v>103.12243095250966</v>
      </c>
      <c r="F39" s="14">
        <v>31.076880470225468</v>
      </c>
      <c r="G39" s="14">
        <v>35.737258196807844</v>
      </c>
      <c r="H39" s="14">
        <v>54.507267879328765</v>
      </c>
      <c r="I39" s="14">
        <v>169.72846254061648</v>
      </c>
      <c r="J39" s="14">
        <v>2.5122156927319219</v>
      </c>
      <c r="K39" s="14">
        <v>30.567586308997512</v>
      </c>
      <c r="L39" s="14">
        <v>35.463606725509081</v>
      </c>
      <c r="M39" s="14">
        <v>3.3346784083477985</v>
      </c>
      <c r="N39" s="14">
        <v>44.694744515421505</v>
      </c>
      <c r="O39" s="14">
        <v>96.367954066541245</v>
      </c>
      <c r="P39" s="14">
        <v>51.561337941536806</v>
      </c>
      <c r="Q39" s="14">
        <v>30.158709758055657</v>
      </c>
      <c r="R39" s="17">
        <v>-1.8944174772241906</v>
      </c>
      <c r="S39" s="17">
        <v>4.4966663182659978</v>
      </c>
      <c r="T39" s="17">
        <v>9.2348991301560007E-4</v>
      </c>
      <c r="U39" s="17">
        <v>1.2955244208304561E-2</v>
      </c>
    </row>
    <row r="40" spans="1:21" x14ac:dyDescent="0.25">
      <c r="A40" s="18" t="s">
        <v>283</v>
      </c>
      <c r="B40" s="14">
        <v>2.0823948065052367</v>
      </c>
      <c r="C40" s="14">
        <v>0.47160580340705371</v>
      </c>
      <c r="D40" s="14">
        <v>2.3298364578231023</v>
      </c>
      <c r="E40" s="14">
        <v>2.2689257455821128</v>
      </c>
      <c r="F40" s="14">
        <v>2.4975690884379809</v>
      </c>
      <c r="G40" s="14">
        <v>3.4271989317105529</v>
      </c>
      <c r="H40" s="14">
        <v>5.2920396878168843</v>
      </c>
      <c r="I40" s="14">
        <v>1.8943544504409218</v>
      </c>
      <c r="J40" s="14">
        <v>12.329613285184447</v>
      </c>
      <c r="K40" s="14">
        <v>4.1178826825224171</v>
      </c>
      <c r="L40" s="14">
        <v>10.549452578055142</v>
      </c>
      <c r="M40" s="14">
        <v>6.0321666313165601</v>
      </c>
      <c r="N40" s="14">
        <v>8.2027607026101315</v>
      </c>
      <c r="O40" s="14">
        <v>7.633462379965021</v>
      </c>
      <c r="P40" s="14">
        <v>8.4227462368452617</v>
      </c>
      <c r="Q40" s="14">
        <v>5.333032387695269</v>
      </c>
      <c r="R40" s="17">
        <v>1.5097294666960877</v>
      </c>
      <c r="S40" s="17">
        <v>1.4433416925520002</v>
      </c>
      <c r="T40" s="17">
        <v>9.9311090589862777E-4</v>
      </c>
      <c r="U40" s="17">
        <v>1.3544929299895174E-2</v>
      </c>
    </row>
    <row r="41" spans="1:21" x14ac:dyDescent="0.25">
      <c r="A41" s="18" t="s">
        <v>333</v>
      </c>
      <c r="B41" s="14">
        <v>45.083764461974454</v>
      </c>
      <c r="C41" s="14">
        <v>33.125886603962236</v>
      </c>
      <c r="D41" s="14">
        <v>15.945639713065795</v>
      </c>
      <c r="E41" s="14">
        <v>105.27729189162886</v>
      </c>
      <c r="F41" s="14">
        <v>60.355734830868002</v>
      </c>
      <c r="G41" s="14">
        <v>29.932772691964775</v>
      </c>
      <c r="H41" s="14">
        <v>19.27104954784101</v>
      </c>
      <c r="I41" s="14">
        <v>45.763420250441484</v>
      </c>
      <c r="J41" s="14">
        <v>803.44359010664903</v>
      </c>
      <c r="K41" s="14">
        <v>93.197931114894345</v>
      </c>
      <c r="L41" s="14">
        <v>51.438172984244588</v>
      </c>
      <c r="M41" s="14">
        <v>328.23834307130596</v>
      </c>
      <c r="N41" s="14">
        <v>39.116377353707684</v>
      </c>
      <c r="O41" s="14">
        <v>25.041321352021772</v>
      </c>
      <c r="P41" s="14">
        <v>32.690850100713249</v>
      </c>
      <c r="Q41" s="14">
        <v>22.25783324824263</v>
      </c>
      <c r="R41" s="17">
        <v>1.972444265504399</v>
      </c>
      <c r="S41" s="17">
        <v>4.9250821849487183</v>
      </c>
      <c r="T41" s="17">
        <v>1.0666849272157875E-3</v>
      </c>
      <c r="U41" s="17">
        <v>1.3842434196882466E-2</v>
      </c>
    </row>
    <row r="42" spans="1:21" s="7" customFormat="1" x14ac:dyDescent="0.25">
      <c r="A42" s="18" t="s">
        <v>202</v>
      </c>
      <c r="B42" s="14">
        <v>312.82111129638145</v>
      </c>
      <c r="C42" s="14">
        <v>352.16577732102769</v>
      </c>
      <c r="D42" s="14">
        <v>276.62638575484789</v>
      </c>
      <c r="E42" s="14">
        <v>381.35918878178478</v>
      </c>
      <c r="F42" s="14">
        <v>216.07338415127177</v>
      </c>
      <c r="G42" s="14">
        <v>400.68476978478975</v>
      </c>
      <c r="H42" s="14">
        <v>349.11197123739521</v>
      </c>
      <c r="I42" s="14">
        <v>317.49354486785364</v>
      </c>
      <c r="J42" s="14">
        <v>462.92169401338862</v>
      </c>
      <c r="K42" s="14">
        <v>798.65309075410642</v>
      </c>
      <c r="L42" s="14">
        <v>893.78993004768904</v>
      </c>
      <c r="M42" s="14">
        <v>141.28234600951208</v>
      </c>
      <c r="N42" s="14">
        <v>757.63815752080905</v>
      </c>
      <c r="O42" s="14">
        <v>575.90285511693901</v>
      </c>
      <c r="P42" s="14">
        <v>769.62406153610527</v>
      </c>
      <c r="Q42" s="14">
        <v>1004.885175755305</v>
      </c>
      <c r="R42" s="17">
        <v>1.0518525092220439</v>
      </c>
      <c r="S42" s="17">
        <v>7.9424729940102177</v>
      </c>
      <c r="T42" s="17">
        <v>1.0713085529155473E-3</v>
      </c>
      <c r="U42" s="17">
        <v>1.3842434196882466E-2</v>
      </c>
    </row>
    <row r="43" spans="1:21" x14ac:dyDescent="0.25">
      <c r="A43" s="18" t="s">
        <v>314</v>
      </c>
      <c r="B43" s="14">
        <v>73.10726286585313</v>
      </c>
      <c r="C43" s="14">
        <v>37.058520090623219</v>
      </c>
      <c r="D43" s="14">
        <v>16.026954145967814</v>
      </c>
      <c r="E43" s="14">
        <v>125.99006242238219</v>
      </c>
      <c r="F43" s="14">
        <v>89.900460189149555</v>
      </c>
      <c r="G43" s="14">
        <v>33.397103579666634</v>
      </c>
      <c r="H43" s="14">
        <v>33.141899251729534</v>
      </c>
      <c r="I43" s="14">
        <v>60.064751287226215</v>
      </c>
      <c r="J43" s="14">
        <v>1097.5365166889587</v>
      </c>
      <c r="K43" s="14">
        <v>114.57284876037879</v>
      </c>
      <c r="L43" s="14">
        <v>68.375289579503814</v>
      </c>
      <c r="M43" s="14">
        <v>448.36801200665604</v>
      </c>
      <c r="N43" s="14">
        <v>60.99836952579966</v>
      </c>
      <c r="O43" s="14">
        <v>30.402356158804096</v>
      </c>
      <c r="P43" s="14">
        <v>41.113983842371333</v>
      </c>
      <c r="Q43" s="14">
        <v>20.710239176595358</v>
      </c>
      <c r="R43" s="17">
        <v>2.003153447168788</v>
      </c>
      <c r="S43" s="17">
        <v>5.3748468493519299</v>
      </c>
      <c r="T43" s="17">
        <v>1.3474821916995936E-3</v>
      </c>
      <c r="U43" s="17">
        <v>1.6964455285243599E-2</v>
      </c>
    </row>
    <row r="44" spans="1:21" x14ac:dyDescent="0.25">
      <c r="A44" s="18" t="s">
        <v>28</v>
      </c>
      <c r="B44" s="14">
        <v>557.61105672647682</v>
      </c>
      <c r="C44" s="14">
        <v>488.76346864038089</v>
      </c>
      <c r="D44" s="14">
        <v>1321.7061923809895</v>
      </c>
      <c r="E44" s="14">
        <v>832.02664334756935</v>
      </c>
      <c r="F44" s="14">
        <v>483.82309594428727</v>
      </c>
      <c r="G44" s="14">
        <v>509.87567434742402</v>
      </c>
      <c r="H44" s="14">
        <v>430.29501333403977</v>
      </c>
      <c r="I44" s="14">
        <v>803.76963602654405</v>
      </c>
      <c r="J44" s="14">
        <v>132.92573580046036</v>
      </c>
      <c r="K44" s="14">
        <v>396.52949654600752</v>
      </c>
      <c r="L44" s="14">
        <v>390.44141839814262</v>
      </c>
      <c r="M44" s="14">
        <v>113.59932487631343</v>
      </c>
      <c r="N44" s="14">
        <v>346.45216965144499</v>
      </c>
      <c r="O44" s="14">
        <v>482.71112582176659</v>
      </c>
      <c r="P44" s="14">
        <v>343.22697240007108</v>
      </c>
      <c r="Q44" s="14">
        <v>362.84296688826907</v>
      </c>
      <c r="R44" s="17">
        <v>-1.0789553821466631</v>
      </c>
      <c r="S44" s="17">
        <v>7.3613189437422575</v>
      </c>
      <c r="T44" s="17">
        <v>1.504005722421228E-3</v>
      </c>
      <c r="U44" s="17">
        <v>1.8461670242720572E-2</v>
      </c>
    </row>
    <row r="45" spans="1:21" x14ac:dyDescent="0.25">
      <c r="A45" s="18" t="s">
        <v>315</v>
      </c>
      <c r="B45" s="14">
        <v>100.92044474181411</v>
      </c>
      <c r="C45" s="14">
        <v>72.415165542582926</v>
      </c>
      <c r="D45" s="14">
        <v>37.4016482461805</v>
      </c>
      <c r="E45" s="14">
        <v>185.95726655033098</v>
      </c>
      <c r="F45" s="14">
        <v>151.60425032224066</v>
      </c>
      <c r="G45" s="14">
        <v>71.265116626946167</v>
      </c>
      <c r="H45" s="14">
        <v>54.497249873678911</v>
      </c>
      <c r="I45" s="14">
        <v>134.45716854562062</v>
      </c>
      <c r="J45" s="14">
        <v>1398.4639265899966</v>
      </c>
      <c r="K45" s="14">
        <v>190.17607102718063</v>
      </c>
      <c r="L45" s="14">
        <v>104.67327116863092</v>
      </c>
      <c r="M45" s="14">
        <v>725.70857028898683</v>
      </c>
      <c r="N45" s="14">
        <v>113.8813197876861</v>
      </c>
      <c r="O45" s="14">
        <v>57.208391076294511</v>
      </c>
      <c r="P45" s="14">
        <v>81.121439374784842</v>
      </c>
      <c r="Q45" s="14">
        <v>57.916941029400306</v>
      </c>
      <c r="R45" s="17">
        <v>1.7531651504957859</v>
      </c>
      <c r="S45" s="17">
        <v>5.9053961824395556</v>
      </c>
      <c r="T45" s="17">
        <v>1.7831366817703516E-3</v>
      </c>
      <c r="U45" s="17">
        <v>2.1354149042664455E-2</v>
      </c>
    </row>
    <row r="46" spans="1:21" x14ac:dyDescent="0.25">
      <c r="A46" s="18" t="s">
        <v>310</v>
      </c>
      <c r="B46" s="14">
        <v>88.753868053148267</v>
      </c>
      <c r="C46" s="14">
        <v>85.732391252065867</v>
      </c>
      <c r="D46" s="14">
        <v>85.810886956751006</v>
      </c>
      <c r="E46" s="14">
        <v>104.81369053399021</v>
      </c>
      <c r="F46" s="14">
        <v>112.20775581149132</v>
      </c>
      <c r="G46" s="14">
        <v>71.243934033261439</v>
      </c>
      <c r="H46" s="14">
        <v>66.22302330840435</v>
      </c>
      <c r="I46" s="14">
        <v>91.530002592709479</v>
      </c>
      <c r="J46" s="14">
        <v>1023.7790145047229</v>
      </c>
      <c r="K46" s="14">
        <v>258.78268291390748</v>
      </c>
      <c r="L46" s="14">
        <v>137.77927119918718</v>
      </c>
      <c r="M46" s="14">
        <v>356.17855648694638</v>
      </c>
      <c r="N46" s="14">
        <v>155.84118328232029</v>
      </c>
      <c r="O46" s="14">
        <v>75.600411042889576</v>
      </c>
      <c r="P46" s="14">
        <v>107.43673413284912</v>
      </c>
      <c r="Q46" s="14">
        <v>64.898947468465934</v>
      </c>
      <c r="R46" s="17">
        <v>1.6252332971480314</v>
      </c>
      <c r="S46" s="17">
        <v>6.0267835912723919</v>
      </c>
      <c r="T46" s="17">
        <v>2.1097978583518927E-3</v>
      </c>
      <c r="U46" s="17">
        <v>2.4189412711675372E-2</v>
      </c>
    </row>
    <row r="47" spans="1:21" x14ac:dyDescent="0.25">
      <c r="A47" s="18" t="s">
        <v>251</v>
      </c>
      <c r="B47" s="14">
        <v>12538.695296944326</v>
      </c>
      <c r="C47" s="14">
        <v>11822.315576651605</v>
      </c>
      <c r="D47" s="14">
        <v>8828.6444461966257</v>
      </c>
      <c r="E47" s="14">
        <v>40772.729134163994</v>
      </c>
      <c r="F47" s="14">
        <v>23309.029518863736</v>
      </c>
      <c r="G47" s="14">
        <v>17078.6035005335</v>
      </c>
      <c r="H47" s="14">
        <v>8644.6277453611474</v>
      </c>
      <c r="I47" s="14">
        <v>27628.198186875787</v>
      </c>
      <c r="J47" s="14">
        <v>17276.112115484226</v>
      </c>
      <c r="K47" s="14">
        <v>7918.1155967143877</v>
      </c>
      <c r="L47" s="14">
        <v>7827.91473318526</v>
      </c>
      <c r="M47" s="14">
        <v>8890.5564946572613</v>
      </c>
      <c r="N47" s="14">
        <v>7208.8334941394969</v>
      </c>
      <c r="O47" s="14">
        <v>7653.0527484213726</v>
      </c>
      <c r="P47" s="14">
        <v>6669.812328686171</v>
      </c>
      <c r="Q47" s="14">
        <v>7784.1864213234749</v>
      </c>
      <c r="R47" s="17">
        <v>-1.0804456081953244</v>
      </c>
      <c r="S47" s="17">
        <v>11.882611799603843</v>
      </c>
      <c r="T47" s="17">
        <v>2.1184210725092483E-3</v>
      </c>
      <c r="U47" s="17">
        <v>2.4189412711675372E-2</v>
      </c>
    </row>
    <row r="48" spans="1:21" s="7" customFormat="1" x14ac:dyDescent="0.25">
      <c r="A48" s="18" t="s">
        <v>108</v>
      </c>
      <c r="B48" s="14">
        <v>93900.31188147873</v>
      </c>
      <c r="C48" s="14">
        <v>120210.35661458039</v>
      </c>
      <c r="D48" s="14">
        <v>90793.971847010718</v>
      </c>
      <c r="E48" s="14">
        <v>53850.054531989335</v>
      </c>
      <c r="F48" s="14">
        <v>131502.02209443529</v>
      </c>
      <c r="G48" s="14">
        <v>140212.08483770207</v>
      </c>
      <c r="H48" s="14">
        <v>164589.52789203305</v>
      </c>
      <c r="I48" s="14">
        <v>87251.285388926655</v>
      </c>
      <c r="J48" s="14">
        <v>151949.03540270787</v>
      </c>
      <c r="K48" s="14">
        <v>190917.03572035773</v>
      </c>
      <c r="L48" s="14">
        <v>111507.85004352995</v>
      </c>
      <c r="M48" s="14">
        <v>618581.51474913303</v>
      </c>
      <c r="N48" s="14">
        <v>199774.1064738507</v>
      </c>
      <c r="O48" s="14">
        <v>147357.71458818176</v>
      </c>
      <c r="P48" s="14">
        <v>267158.95171754574</v>
      </c>
      <c r="Q48" s="14">
        <v>147802.14338102046</v>
      </c>
      <c r="R48" s="17">
        <v>1.0564629034269382</v>
      </c>
      <c r="S48" s="17">
        <v>15.647580159436769</v>
      </c>
      <c r="T48" s="17">
        <v>2.3329421559052164E-3</v>
      </c>
      <c r="U48" s="17">
        <v>2.6033513603396844E-2</v>
      </c>
    </row>
    <row r="49" spans="1:21" s="7" customFormat="1" x14ac:dyDescent="0.25">
      <c r="A49" s="18" t="s">
        <v>281</v>
      </c>
      <c r="B49" s="14">
        <v>351.68723189127178</v>
      </c>
      <c r="C49" s="14">
        <v>172.17935201795376</v>
      </c>
      <c r="D49" s="14">
        <v>263.42968199014939</v>
      </c>
      <c r="E49" s="14">
        <v>181.68573575185431</v>
      </c>
      <c r="F49" s="14">
        <v>326.8987071234568</v>
      </c>
      <c r="G49" s="14">
        <v>274.41477064910509</v>
      </c>
      <c r="H49" s="14">
        <v>293.58482016192772</v>
      </c>
      <c r="I49" s="14">
        <v>145.8465914782733</v>
      </c>
      <c r="J49" s="14">
        <v>787.83114887405986</v>
      </c>
      <c r="K49" s="14">
        <v>376.36970215009904</v>
      </c>
      <c r="L49" s="14">
        <v>525.11181332157196</v>
      </c>
      <c r="M49" s="14">
        <v>649.42313901366833</v>
      </c>
      <c r="N49" s="14">
        <v>310.84128738031438</v>
      </c>
      <c r="O49" s="14">
        <v>295.50252047630164</v>
      </c>
      <c r="P49" s="14">
        <v>517.99648328415947</v>
      </c>
      <c r="Q49" s="14">
        <v>285.14559922028076</v>
      </c>
      <c r="R49" s="17">
        <v>0.89700076792850125</v>
      </c>
      <c r="S49" s="17">
        <v>6.8325098683867802</v>
      </c>
      <c r="T49" s="17">
        <v>2.4453121322363888E-3</v>
      </c>
      <c r="U49" s="17">
        <v>2.6681072376179265E-2</v>
      </c>
    </row>
    <row r="50" spans="1:21" x14ac:dyDescent="0.25">
      <c r="A50" s="18" t="s">
        <v>313</v>
      </c>
      <c r="B50" s="14">
        <v>70.11037079286487</v>
      </c>
      <c r="C50" s="14">
        <v>51.145526931360365</v>
      </c>
      <c r="D50" s="14">
        <v>28.806154270894815</v>
      </c>
      <c r="E50" s="14">
        <v>196.30808361980144</v>
      </c>
      <c r="F50" s="14">
        <v>102.29978136629464</v>
      </c>
      <c r="G50" s="14">
        <v>35.708946502113605</v>
      </c>
      <c r="H50" s="14">
        <v>34.217586596577412</v>
      </c>
      <c r="I50" s="14">
        <v>77.227871981408185</v>
      </c>
      <c r="J50" s="14">
        <v>1328.6601577993115</v>
      </c>
      <c r="K50" s="14">
        <v>126.68813467255714</v>
      </c>
      <c r="L50" s="14">
        <v>82.088627522035011</v>
      </c>
      <c r="M50" s="14">
        <v>438.92784467652336</v>
      </c>
      <c r="N50" s="14">
        <v>63.732333490244415</v>
      </c>
      <c r="O50" s="14">
        <v>42.656189502964267</v>
      </c>
      <c r="P50" s="14">
        <v>48.483980434124575</v>
      </c>
      <c r="Q50" s="14">
        <v>35.435638758516042</v>
      </c>
      <c r="R50" s="17">
        <v>1.8610710648820337</v>
      </c>
      <c r="S50" s="17">
        <v>5.5673201070695386</v>
      </c>
      <c r="T50" s="17">
        <v>2.6674159091664676E-3</v>
      </c>
      <c r="U50" s="17">
        <v>2.8471765465233386E-2</v>
      </c>
    </row>
    <row r="51" spans="1:21" x14ac:dyDescent="0.25">
      <c r="A51" s="18" t="s">
        <v>339</v>
      </c>
      <c r="B51" s="14">
        <v>517.58926460212513</v>
      </c>
      <c r="C51" s="14">
        <v>367.84716041259344</v>
      </c>
      <c r="D51" s="14">
        <v>770.18273098051509</v>
      </c>
      <c r="E51" s="14">
        <v>782.83045606883525</v>
      </c>
      <c r="F51" s="14">
        <v>377.70225887285699</v>
      </c>
      <c r="G51" s="14">
        <v>391.6105035593381</v>
      </c>
      <c r="H51" s="14">
        <v>301.11726983988569</v>
      </c>
      <c r="I51" s="14">
        <v>691.27271755688321</v>
      </c>
      <c r="J51" s="14">
        <v>3948.5977064721019</v>
      </c>
      <c r="K51" s="14">
        <v>1262.0372504808818</v>
      </c>
      <c r="L51" s="14">
        <v>424.0864069297898</v>
      </c>
      <c r="M51" s="14">
        <v>2318.3419366925527</v>
      </c>
      <c r="N51" s="14">
        <v>616.24417737974704</v>
      </c>
      <c r="O51" s="14">
        <v>522.15819527867302</v>
      </c>
      <c r="P51" s="14">
        <v>426.45242070069474</v>
      </c>
      <c r="Q51" s="14">
        <v>576.59837341272009</v>
      </c>
      <c r="R51" s="17">
        <v>1.2647239988256653</v>
      </c>
      <c r="S51" s="17">
        <v>8.149866596335821</v>
      </c>
      <c r="T51" s="17">
        <v>3.2212188903375243E-3</v>
      </c>
      <c r="U51" s="17">
        <v>3.327605078909418E-2</v>
      </c>
    </row>
    <row r="52" spans="1:21" x14ac:dyDescent="0.25">
      <c r="A52" s="18" t="s">
        <v>354</v>
      </c>
      <c r="B52" s="14">
        <v>25.722254990227736</v>
      </c>
      <c r="C52" s="14">
        <v>38.017607191577383</v>
      </c>
      <c r="D52" s="14">
        <v>27.923563571271565</v>
      </c>
      <c r="E52" s="14">
        <v>22.259455492483934</v>
      </c>
      <c r="F52" s="14">
        <v>24.732352708004647</v>
      </c>
      <c r="G52" s="14">
        <v>26.430509592375913</v>
      </c>
      <c r="H52" s="14">
        <v>46.908324447173399</v>
      </c>
      <c r="I52" s="14">
        <v>10.450173297951235</v>
      </c>
      <c r="J52" s="14">
        <v>5.1333982513340395</v>
      </c>
      <c r="K52" s="14">
        <v>31.853429516423368</v>
      </c>
      <c r="L52" s="14">
        <v>108.22228115748422</v>
      </c>
      <c r="M52" s="14">
        <v>61.476581233900433</v>
      </c>
      <c r="N52" s="14">
        <v>137.79490561374536</v>
      </c>
      <c r="O52" s="14">
        <v>36.590257120914522</v>
      </c>
      <c r="P52" s="14">
        <v>106.30209785733632</v>
      </c>
      <c r="Q52" s="14">
        <v>92.333071089803013</v>
      </c>
      <c r="R52" s="17">
        <v>1.3852307223695057</v>
      </c>
      <c r="S52" s="17">
        <v>4.4828679667462437</v>
      </c>
      <c r="T52" s="17">
        <v>3.2530558816222421E-3</v>
      </c>
      <c r="U52" s="17">
        <v>3.327605078909418E-2</v>
      </c>
    </row>
    <row r="53" spans="1:21" x14ac:dyDescent="0.25">
      <c r="A53" s="18" t="s">
        <v>198</v>
      </c>
      <c r="B53" s="14">
        <v>29.34169643835812</v>
      </c>
      <c r="C53" s="14">
        <v>38.150425143668471</v>
      </c>
      <c r="D53" s="14">
        <v>48.163373923565338</v>
      </c>
      <c r="E53" s="14">
        <v>8.2712748098059894</v>
      </c>
      <c r="F53" s="14">
        <v>24.740835117535113</v>
      </c>
      <c r="G53" s="14">
        <v>30.995708505698808</v>
      </c>
      <c r="H53" s="14">
        <v>27.7664230079303</v>
      </c>
      <c r="I53" s="14">
        <v>22.866402554097206</v>
      </c>
      <c r="J53" s="14">
        <v>15.634357724657189</v>
      </c>
      <c r="K53" s="14">
        <v>66.99599771517488</v>
      </c>
      <c r="L53" s="14">
        <v>65.307260180287713</v>
      </c>
      <c r="M53" s="14">
        <v>36.686898406340333</v>
      </c>
      <c r="N53" s="14">
        <v>103.09044707138067</v>
      </c>
      <c r="O53" s="14">
        <v>59.681379158842326</v>
      </c>
      <c r="P53" s="14">
        <v>61.077276263679479</v>
      </c>
      <c r="Q53" s="14">
        <v>132.91536762495969</v>
      </c>
      <c r="R53" s="17">
        <v>1.2465857786628505</v>
      </c>
      <c r="S53" s="17">
        <v>4.9356526948596926</v>
      </c>
      <c r="T53" s="17">
        <v>3.4771625888031245E-3</v>
      </c>
      <c r="U53" s="17">
        <v>3.4842588389843554E-2</v>
      </c>
    </row>
    <row r="54" spans="1:21" x14ac:dyDescent="0.25">
      <c r="A54" s="18" t="s">
        <v>188</v>
      </c>
      <c r="B54" s="14">
        <v>57.319830947457206</v>
      </c>
      <c r="C54" s="14">
        <v>29.982658267647022</v>
      </c>
      <c r="D54" s="14">
        <v>26.478657992174849</v>
      </c>
      <c r="E54" s="14">
        <v>53.159638883513253</v>
      </c>
      <c r="F54" s="14">
        <v>115.47831539462334</v>
      </c>
      <c r="G54" s="14">
        <v>41.382994620817399</v>
      </c>
      <c r="H54" s="14">
        <v>27.803300144387705</v>
      </c>
      <c r="I54" s="14">
        <v>41.937740502869246</v>
      </c>
      <c r="J54" s="14">
        <v>334.70284031530309</v>
      </c>
      <c r="K54" s="14">
        <v>70.392194455257368</v>
      </c>
      <c r="L54" s="14">
        <v>150.88076293365003</v>
      </c>
      <c r="M54" s="14">
        <v>87.883553107521919</v>
      </c>
      <c r="N54" s="14">
        <v>73.790381146154147</v>
      </c>
      <c r="O54" s="14">
        <v>60.325733209524394</v>
      </c>
      <c r="P54" s="14">
        <v>75.838565549338156</v>
      </c>
      <c r="Q54" s="14">
        <v>144.23230446598106</v>
      </c>
      <c r="R54" s="17">
        <v>1.3357522435911964</v>
      </c>
      <c r="S54" s="17">
        <v>6.2946824821102449</v>
      </c>
      <c r="T54" s="17">
        <v>3.6940341770724154E-3</v>
      </c>
      <c r="U54" s="17">
        <v>3.6275415618851121E-2</v>
      </c>
    </row>
    <row r="55" spans="1:21" x14ac:dyDescent="0.25">
      <c r="A55" s="18" t="s">
        <v>467</v>
      </c>
      <c r="B55" s="14">
        <v>0.5795159437457813</v>
      </c>
      <c r="C55" s="14">
        <v>3.3334491882038453</v>
      </c>
      <c r="D55" s="14">
        <v>0.27010767180988726</v>
      </c>
      <c r="E55" s="14">
        <v>2.2825064500829599</v>
      </c>
      <c r="F55" s="14">
        <v>4.7937643904519138</v>
      </c>
      <c r="G55" s="14">
        <v>1.2015690853178063</v>
      </c>
      <c r="H55" s="14">
        <v>3.1943717101676024</v>
      </c>
      <c r="I55" s="14">
        <v>3.8289370914040424</v>
      </c>
      <c r="J55" s="14">
        <v>25.747022413181561</v>
      </c>
      <c r="K55" s="14">
        <v>9.3005231439691247</v>
      </c>
      <c r="L55" s="14">
        <v>0.66319032183086757</v>
      </c>
      <c r="M55" s="14">
        <v>4.7323490301153557</v>
      </c>
      <c r="N55" s="14">
        <v>8.2004982262256245</v>
      </c>
      <c r="O55" s="14">
        <v>3.6866054178815419</v>
      </c>
      <c r="P55" s="14">
        <v>7.3788646963047224</v>
      </c>
      <c r="Q55" s="14">
        <v>4.5336767027829312</v>
      </c>
      <c r="R55" s="17">
        <v>1.669613568016628</v>
      </c>
      <c r="S55" s="17">
        <v>2.747999876663699</v>
      </c>
      <c r="T55" s="17">
        <v>3.9229346233897906E-3</v>
      </c>
      <c r="U55" s="17">
        <v>3.7767860785968374E-2</v>
      </c>
    </row>
    <row r="56" spans="1:21" x14ac:dyDescent="0.25">
      <c r="A56" s="18" t="s">
        <v>14</v>
      </c>
      <c r="B56" s="14">
        <v>30.079960812046217</v>
      </c>
      <c r="C56" s="14">
        <v>44.280433430335393</v>
      </c>
      <c r="D56" s="14">
        <v>25.901134873370992</v>
      </c>
      <c r="E56" s="14">
        <v>14.4790099189457</v>
      </c>
      <c r="F56" s="14">
        <v>23.513259445538633</v>
      </c>
      <c r="G56" s="14">
        <v>29.850158414309632</v>
      </c>
      <c r="H56" s="14">
        <v>30.955633962433275</v>
      </c>
      <c r="I56" s="14">
        <v>24.778918269082396</v>
      </c>
      <c r="J56" s="14">
        <v>21.775489533255907</v>
      </c>
      <c r="K56" s="14">
        <v>71.4113815425697</v>
      </c>
      <c r="L56" s="14">
        <v>47.533571463399909</v>
      </c>
      <c r="M56" s="14">
        <v>44.205909835589139</v>
      </c>
      <c r="N56" s="14">
        <v>64.747322569422465</v>
      </c>
      <c r="O56" s="14">
        <v>52.043519141273123</v>
      </c>
      <c r="P56" s="14">
        <v>75.778319831192661</v>
      </c>
      <c r="Q56" s="14">
        <v>63.604078677585278</v>
      </c>
      <c r="R56" s="17">
        <v>0.99888309189375046</v>
      </c>
      <c r="S56" s="17">
        <v>4.4384215670833429</v>
      </c>
      <c r="T56" s="17">
        <v>4.2629548640247634E-3</v>
      </c>
      <c r="U56" s="17">
        <v>3.9981480432326598E-2</v>
      </c>
    </row>
    <row r="57" spans="1:21" x14ac:dyDescent="0.25">
      <c r="A57" s="18" t="s">
        <v>36</v>
      </c>
      <c r="B57" s="14">
        <v>52.158181032833312</v>
      </c>
      <c r="C57" s="14">
        <v>94.474723671263092</v>
      </c>
      <c r="D57" s="14">
        <v>47.637977037064623</v>
      </c>
      <c r="E57" s="14">
        <v>76.306441731083751</v>
      </c>
      <c r="F57" s="14">
        <v>47.000691010589634</v>
      </c>
      <c r="G57" s="14">
        <v>72.324240584016962</v>
      </c>
      <c r="H57" s="14">
        <v>78.987230837743027</v>
      </c>
      <c r="I57" s="14">
        <v>51.468536347592355</v>
      </c>
      <c r="J57" s="14">
        <v>171.5510921688641</v>
      </c>
      <c r="K57" s="14">
        <v>434.43189927226024</v>
      </c>
      <c r="L57" s="14">
        <v>65.977125858003603</v>
      </c>
      <c r="M57" s="14">
        <v>239.29577776831775</v>
      </c>
      <c r="N57" s="14">
        <v>150.41895790680366</v>
      </c>
      <c r="O57" s="14">
        <v>63.370361667914992</v>
      </c>
      <c r="P57" s="14">
        <v>72.688776583323829</v>
      </c>
      <c r="Q57" s="14">
        <v>52.510160295530973</v>
      </c>
      <c r="R57" s="17">
        <v>1.2666214074644973</v>
      </c>
      <c r="S57" s="17">
        <v>5.4336754364404243</v>
      </c>
      <c r="T57" s="17">
        <v>4.3157198837338283E-3</v>
      </c>
      <c r="U57" s="17">
        <v>3.9981480432326598E-2</v>
      </c>
    </row>
    <row r="58" spans="1:21" x14ac:dyDescent="0.25">
      <c r="A58" s="18" t="s">
        <v>488</v>
      </c>
      <c r="B58" s="14">
        <v>16.638622149316696</v>
      </c>
      <c r="C58" s="14">
        <v>13.74887287599058</v>
      </c>
      <c r="D58" s="14">
        <v>14.632456591482995</v>
      </c>
      <c r="E58" s="14">
        <v>6.0302190767933528</v>
      </c>
      <c r="F58" s="14">
        <v>9.9173716189733518</v>
      </c>
      <c r="G58" s="14">
        <v>10.356121524605987</v>
      </c>
      <c r="H58" s="14">
        <v>10.683974179384371</v>
      </c>
      <c r="I58" s="14">
        <v>6.6500783349933323</v>
      </c>
      <c r="J58" s="14">
        <v>22.755512688113203</v>
      </c>
      <c r="K58" s="14">
        <v>17.009598469292719</v>
      </c>
      <c r="L58" s="14">
        <v>10.349221005812371</v>
      </c>
      <c r="M58" s="14">
        <v>16.480398528906242</v>
      </c>
      <c r="N58" s="14">
        <v>34.718806009322833</v>
      </c>
      <c r="O58" s="14">
        <v>21.425568029273379</v>
      </c>
      <c r="P58" s="14">
        <v>24.210549688174375</v>
      </c>
      <c r="Q58" s="14">
        <v>24.83897602834795</v>
      </c>
      <c r="R58" s="17">
        <v>0.97462577687407681</v>
      </c>
      <c r="S58" s="17">
        <v>2.7682514657041488</v>
      </c>
      <c r="T58" s="17">
        <v>4.5546890360465319E-3</v>
      </c>
      <c r="U58" s="17">
        <v>4.1413931790719394E-2</v>
      </c>
    </row>
    <row r="59" spans="1:21" x14ac:dyDescent="0.25">
      <c r="A59" s="18" t="s">
        <v>286</v>
      </c>
      <c r="B59" s="14">
        <v>5.4848416662366972</v>
      </c>
      <c r="C59" s="14">
        <v>11.990909839483345</v>
      </c>
      <c r="D59" s="14">
        <v>17.388315183561687</v>
      </c>
      <c r="E59" s="14">
        <v>16.105413175211712</v>
      </c>
      <c r="F59" s="14">
        <v>39.149025156692922</v>
      </c>
      <c r="G59" s="14">
        <v>28.617957174107392</v>
      </c>
      <c r="H59" s="14">
        <v>22.411821042914767</v>
      </c>
      <c r="I59" s="14">
        <v>14.281993288879807</v>
      </c>
      <c r="J59" s="14">
        <v>4.2986901419584083</v>
      </c>
      <c r="K59" s="14">
        <v>6.2939368234104967</v>
      </c>
      <c r="L59" s="14">
        <v>7.19626194267987</v>
      </c>
      <c r="M59" s="14">
        <v>5.9802946710907641</v>
      </c>
      <c r="N59" s="14">
        <v>10.953577628919479</v>
      </c>
      <c r="O59" s="14">
        <v>17.889745239196262</v>
      </c>
      <c r="P59" s="14">
        <v>7.3858424083595775</v>
      </c>
      <c r="Q59" s="14">
        <v>13.286754877314145</v>
      </c>
      <c r="R59" s="17">
        <v>-1.0768815137210548</v>
      </c>
      <c r="S59" s="17">
        <v>2.2956382457569449</v>
      </c>
      <c r="T59" s="17">
        <v>4.6579492166449006E-3</v>
      </c>
      <c r="U59" s="17">
        <v>4.1582783006775384E-2</v>
      </c>
    </row>
    <row r="60" spans="1:21" x14ac:dyDescent="0.25">
      <c r="A60" s="18" t="s">
        <v>26</v>
      </c>
      <c r="B60" s="14">
        <v>42.819605514313906</v>
      </c>
      <c r="C60" s="14">
        <v>33.675317633225248</v>
      </c>
      <c r="D60" s="14">
        <v>188.4288928883517</v>
      </c>
      <c r="E60" s="14">
        <v>56.196411288630976</v>
      </c>
      <c r="F60" s="14">
        <v>21.180487512616232</v>
      </c>
      <c r="G60" s="14">
        <v>21.943762945956728</v>
      </c>
      <c r="H60" s="14">
        <v>22.477990278017803</v>
      </c>
      <c r="I60" s="14">
        <v>89.658670377335596</v>
      </c>
      <c r="J60" s="14">
        <v>4.265325210269955</v>
      </c>
      <c r="K60" s="14">
        <v>17.738052887467482</v>
      </c>
      <c r="L60" s="14">
        <v>29.125117024677657</v>
      </c>
      <c r="M60" s="14">
        <v>0.89928956960291617</v>
      </c>
      <c r="N60" s="14">
        <v>26.462847764486483</v>
      </c>
      <c r="O60" s="14">
        <v>50.273260807978119</v>
      </c>
      <c r="P60" s="14">
        <v>26.307885034575648</v>
      </c>
      <c r="Q60" s="14">
        <v>15.4056292242035</v>
      </c>
      <c r="R60" s="17">
        <v>-1.4802479142439386</v>
      </c>
      <c r="S60" s="17">
        <v>3.5149823670115667</v>
      </c>
      <c r="T60" s="17">
        <v>4.7515444930756661E-3</v>
      </c>
      <c r="U60" s="17">
        <v>4.1660863323217001E-2</v>
      </c>
    </row>
    <row r="61" spans="1:21" x14ac:dyDescent="0.25">
      <c r="A61" s="18" t="s">
        <v>255</v>
      </c>
      <c r="B61" s="14">
        <v>22.072063846289716</v>
      </c>
      <c r="C61" s="14">
        <v>9.1274742320456603</v>
      </c>
      <c r="D61" s="14">
        <v>21.900978580358881</v>
      </c>
      <c r="E61" s="14">
        <v>65.139214802571985</v>
      </c>
      <c r="F61" s="14">
        <v>43.046987821525043</v>
      </c>
      <c r="G61" s="14">
        <v>27.583848918619921</v>
      </c>
      <c r="H61" s="14">
        <v>16.059148500569826</v>
      </c>
      <c r="I61" s="14">
        <v>28.597397000187989</v>
      </c>
      <c r="J61" s="14">
        <v>20.210066463150405</v>
      </c>
      <c r="K61" s="14">
        <v>12.799254021567748</v>
      </c>
      <c r="L61" s="14">
        <v>14.527484051735094</v>
      </c>
      <c r="M61" s="14">
        <v>10.33625824858291</v>
      </c>
      <c r="N61" s="14">
        <v>9.0770142404547283</v>
      </c>
      <c r="O61" s="14">
        <v>12.996352224221575</v>
      </c>
      <c r="P61" s="14">
        <v>11.593740595645748</v>
      </c>
      <c r="Q61" s="14">
        <v>13.951946803487719</v>
      </c>
      <c r="R61" s="17">
        <v>-1.1616555892272651</v>
      </c>
      <c r="S61" s="17">
        <v>2.7639177622448372</v>
      </c>
      <c r="T61" s="17">
        <v>5.0408721550043592E-3</v>
      </c>
      <c r="U61" s="17">
        <v>4.3360651874237079E-2</v>
      </c>
    </row>
    <row r="62" spans="1:21" x14ac:dyDescent="0.25">
      <c r="A62" s="18" t="s">
        <v>170</v>
      </c>
      <c r="B62" s="14">
        <v>192.49275994801684</v>
      </c>
      <c r="C62" s="14">
        <v>224.47886911100892</v>
      </c>
      <c r="D62" s="14">
        <v>129.28750090034202</v>
      </c>
      <c r="E62" s="14">
        <v>197.13699464796736</v>
      </c>
      <c r="F62" s="14">
        <v>390.8971491891233</v>
      </c>
      <c r="G62" s="14">
        <v>244.56729591836213</v>
      </c>
      <c r="H62" s="14">
        <v>171.91869198824543</v>
      </c>
      <c r="I62" s="14">
        <v>284.14258549858499</v>
      </c>
      <c r="J62" s="14">
        <v>400.78357697628957</v>
      </c>
      <c r="K62" s="14">
        <v>591.80418572884207</v>
      </c>
      <c r="L62" s="14">
        <v>190.17478551979403</v>
      </c>
      <c r="M62" s="14">
        <v>2292.9192486278343</v>
      </c>
      <c r="N62" s="14">
        <v>402.01633481542808</v>
      </c>
      <c r="O62" s="14">
        <v>214.24827272866352</v>
      </c>
      <c r="P62" s="14">
        <v>316.94479074611218</v>
      </c>
      <c r="Q62" s="14">
        <v>178.86863757890663</v>
      </c>
      <c r="R62" s="17">
        <v>1.3216192927266925</v>
      </c>
      <c r="S62" s="17">
        <v>7.449814390532489</v>
      </c>
      <c r="T62" s="17">
        <v>5.2197455087799865E-3</v>
      </c>
      <c r="U62" s="17">
        <v>4.3360651874237079E-2</v>
      </c>
    </row>
    <row r="63" spans="1:21" x14ac:dyDescent="0.25">
      <c r="A63" s="18" t="s">
        <v>30</v>
      </c>
      <c r="B63" s="14">
        <v>360.11958082433637</v>
      </c>
      <c r="C63" s="14">
        <v>369.90409160803267</v>
      </c>
      <c r="D63" s="14">
        <v>272.41524049744987</v>
      </c>
      <c r="E63" s="14">
        <v>195.50846628510553</v>
      </c>
      <c r="F63" s="14">
        <v>345.5147870545357</v>
      </c>
      <c r="G63" s="14">
        <v>443.14850402894291</v>
      </c>
      <c r="H63" s="14">
        <v>465.44873790328091</v>
      </c>
      <c r="I63" s="14">
        <v>253.59684939368995</v>
      </c>
      <c r="J63" s="14">
        <v>16.505486481772635</v>
      </c>
      <c r="K63" s="14">
        <v>52.514345223293212</v>
      </c>
      <c r="L63" s="14">
        <v>149.237541917469</v>
      </c>
      <c r="M63" s="14">
        <v>42.141876348499309</v>
      </c>
      <c r="N63" s="14">
        <v>107.54803299643645</v>
      </c>
      <c r="O63" s="14">
        <v>296.89551957577345</v>
      </c>
      <c r="P63" s="14">
        <v>360.96876562797388</v>
      </c>
      <c r="Q63" s="14">
        <v>47.086765554939873</v>
      </c>
      <c r="R63" s="17">
        <v>-1.334207640159552</v>
      </c>
      <c r="S63" s="17">
        <v>5.9086913627662963</v>
      </c>
      <c r="T63" s="17">
        <v>5.2353789226289643E-3</v>
      </c>
      <c r="U63" s="17">
        <v>4.3360651874237079E-2</v>
      </c>
    </row>
    <row r="64" spans="1:21" x14ac:dyDescent="0.25">
      <c r="A64" s="18" t="s">
        <v>273</v>
      </c>
      <c r="B64" s="14">
        <v>192.42684855202873</v>
      </c>
      <c r="C64" s="14">
        <v>425.14313184731895</v>
      </c>
      <c r="D64" s="14">
        <v>208.28921139736053</v>
      </c>
      <c r="E64" s="14">
        <v>229.47194326371087</v>
      </c>
      <c r="F64" s="14">
        <v>271.5047708515724</v>
      </c>
      <c r="G64" s="14">
        <v>277.88749663544837</v>
      </c>
      <c r="H64" s="14">
        <v>455.81416221605048</v>
      </c>
      <c r="I64" s="14">
        <v>228.81043709257551</v>
      </c>
      <c r="J64" s="14">
        <v>43.644351053522783</v>
      </c>
      <c r="K64" s="14">
        <v>217.71678382195699</v>
      </c>
      <c r="L64" s="14">
        <v>157.30700291053384</v>
      </c>
      <c r="M64" s="14">
        <v>74.867412002170767</v>
      </c>
      <c r="N64" s="14">
        <v>163.21148273662612</v>
      </c>
      <c r="O64" s="14">
        <v>193.13940137692865</v>
      </c>
      <c r="P64" s="14">
        <v>157.92081429986621</v>
      </c>
      <c r="Q64" s="14">
        <v>110.77184735838884</v>
      </c>
      <c r="R64" s="17">
        <v>-1.030998399252073</v>
      </c>
      <c r="S64" s="17">
        <v>5.8651229003140806</v>
      </c>
      <c r="T64" s="17">
        <v>5.3113202587450753E-3</v>
      </c>
      <c r="U64" s="17">
        <v>4.3360651874237079E-2</v>
      </c>
    </row>
    <row r="65" spans="1:21" x14ac:dyDescent="0.25">
      <c r="A65" s="18" t="s">
        <v>216</v>
      </c>
      <c r="B65" s="14">
        <v>55.013022290685036</v>
      </c>
      <c r="C65" s="14">
        <v>104.98440583422811</v>
      </c>
      <c r="D65" s="14">
        <v>79.121377348458537</v>
      </c>
      <c r="E65" s="14">
        <v>47.636785152822142</v>
      </c>
      <c r="F65" s="14">
        <v>48.24670151734027</v>
      </c>
      <c r="G65" s="14">
        <v>75.777461694804998</v>
      </c>
      <c r="H65" s="14">
        <v>78.997322859189723</v>
      </c>
      <c r="I65" s="14">
        <v>75.323740005212855</v>
      </c>
      <c r="J65" s="14">
        <v>41.124142479830454</v>
      </c>
      <c r="K65" s="14">
        <v>42.773367972907394</v>
      </c>
      <c r="L65" s="14">
        <v>45.992772408498908</v>
      </c>
      <c r="M65" s="14">
        <v>23.773151788660542</v>
      </c>
      <c r="N65" s="14">
        <v>33.702879906247787</v>
      </c>
      <c r="O65" s="14">
        <v>52.158205288251168</v>
      </c>
      <c r="P65" s="14">
        <v>45.269240372893449</v>
      </c>
      <c r="Q65" s="14">
        <v>44.975733303003494</v>
      </c>
      <c r="R65" s="17">
        <v>-0.75764800430079937</v>
      </c>
      <c r="S65" s="17">
        <v>4.0248032114062182</v>
      </c>
      <c r="T65" s="17">
        <v>5.3869648967993112E-3</v>
      </c>
      <c r="U65" s="17">
        <v>4.3360651874237079E-2</v>
      </c>
    </row>
    <row r="66" spans="1:21" x14ac:dyDescent="0.25">
      <c r="A66" s="18" t="s">
        <v>77</v>
      </c>
      <c r="B66" s="14">
        <v>294.9594688521496</v>
      </c>
      <c r="C66" s="14">
        <v>270.81993375374196</v>
      </c>
      <c r="D66" s="14">
        <v>323.22106643175863</v>
      </c>
      <c r="E66" s="14">
        <v>264.95296482110552</v>
      </c>
      <c r="F66" s="14">
        <v>313.40023253291929</v>
      </c>
      <c r="G66" s="14">
        <v>361.63341298736555</v>
      </c>
      <c r="H66" s="14">
        <v>283.99402338139026</v>
      </c>
      <c r="I66" s="14">
        <v>150.61117975915903</v>
      </c>
      <c r="J66" s="14">
        <v>172.41053867588539</v>
      </c>
      <c r="K66" s="14">
        <v>178.97111065972521</v>
      </c>
      <c r="L66" s="14">
        <v>216.23652165294732</v>
      </c>
      <c r="M66" s="14">
        <v>104.46929526756047</v>
      </c>
      <c r="N66" s="14">
        <v>191.46910740483565</v>
      </c>
      <c r="O66" s="14">
        <v>178.46005043279624</v>
      </c>
      <c r="P66" s="14">
        <v>157.93712439350276</v>
      </c>
      <c r="Q66" s="14">
        <v>155.77757443584261</v>
      </c>
      <c r="R66" s="17">
        <v>-0.73871910124839091</v>
      </c>
      <c r="S66" s="17">
        <v>6.1297564214441422</v>
      </c>
      <c r="T66" s="17">
        <v>6.2206137755846094E-3</v>
      </c>
      <c r="U66" s="17">
        <v>4.8548175867515524E-2</v>
      </c>
    </row>
    <row r="67" spans="1:21" x14ac:dyDescent="0.25">
      <c r="A67" s="18" t="s">
        <v>272</v>
      </c>
      <c r="B67" s="14">
        <v>79.382870648619217</v>
      </c>
      <c r="C67" s="14">
        <v>116.63031739578686</v>
      </c>
      <c r="D67" s="14">
        <v>87.994902806296778</v>
      </c>
      <c r="E67" s="14">
        <v>90.872210767504143</v>
      </c>
      <c r="F67" s="14">
        <v>87.649647685157134</v>
      </c>
      <c r="G67" s="14">
        <v>70.106510670508541</v>
      </c>
      <c r="H67" s="14">
        <v>145.1402513667482</v>
      </c>
      <c r="I67" s="14">
        <v>66.718787627807501</v>
      </c>
      <c r="J67" s="14">
        <v>45.492985958059577</v>
      </c>
      <c r="K67" s="14">
        <v>75.112324571701748</v>
      </c>
      <c r="L67" s="14">
        <v>54.065868799978162</v>
      </c>
      <c r="M67" s="14">
        <v>13.814431734255312</v>
      </c>
      <c r="N67" s="14">
        <v>49.229488886880809</v>
      </c>
      <c r="O67" s="14">
        <v>61.360383204662213</v>
      </c>
      <c r="P67" s="14">
        <v>45.280539331046263</v>
      </c>
      <c r="Q67" s="14">
        <v>35.562869916733291</v>
      </c>
      <c r="R67" s="17">
        <v>-0.96583325292383893</v>
      </c>
      <c r="S67" s="17">
        <v>4.3443404509492618</v>
      </c>
      <c r="T67" s="17">
        <v>6.2291956815753117E-3</v>
      </c>
      <c r="U67" s="17">
        <v>4.8548175867515524E-2</v>
      </c>
    </row>
    <row r="68" spans="1:21" x14ac:dyDescent="0.25">
      <c r="A68" s="18" t="s">
        <v>194</v>
      </c>
      <c r="B68" s="14">
        <v>24332.413006086532</v>
      </c>
      <c r="C68" s="14">
        <v>18212.591870147993</v>
      </c>
      <c r="D68" s="14">
        <v>24956.207294436543</v>
      </c>
      <c r="E68" s="14">
        <v>14586.905762567743</v>
      </c>
      <c r="F68" s="14">
        <v>27870.930428168027</v>
      </c>
      <c r="G68" s="14">
        <v>28287.426295819787</v>
      </c>
      <c r="H68" s="14">
        <v>25726.594709184334</v>
      </c>
      <c r="I68" s="14">
        <v>27834.119076109961</v>
      </c>
      <c r="J68" s="14">
        <v>11636.853063914019</v>
      </c>
      <c r="K68" s="14">
        <v>10752.368293773594</v>
      </c>
      <c r="L68" s="14">
        <v>15671.295140277618</v>
      </c>
      <c r="M68" s="14">
        <v>6111.7319600452338</v>
      </c>
      <c r="N68" s="14">
        <v>11006.093854754472</v>
      </c>
      <c r="O68" s="14">
        <v>19290.73987353345</v>
      </c>
      <c r="P68" s="14">
        <v>13702.811203560488</v>
      </c>
      <c r="Q68" s="14">
        <v>19491.396243936557</v>
      </c>
      <c r="R68" s="17">
        <v>-0.83313876206054283</v>
      </c>
      <c r="S68" s="17">
        <v>12.525046368749416</v>
      </c>
      <c r="T68" s="17">
        <v>6.4839031521888978E-3</v>
      </c>
      <c r="U68" s="17">
        <v>4.9694764368635298E-2</v>
      </c>
    </row>
    <row r="69" spans="1:21" x14ac:dyDescent="0.25">
      <c r="A69" s="18" t="s">
        <v>336</v>
      </c>
      <c r="B69" s="14">
        <v>27.039922470768513</v>
      </c>
      <c r="C69" s="14">
        <v>49.466068411497368</v>
      </c>
      <c r="D69" s="14">
        <v>34.663268543720427</v>
      </c>
      <c r="E69" s="14">
        <v>60.990510140055719</v>
      </c>
      <c r="F69" s="14">
        <v>52.994394053514455</v>
      </c>
      <c r="G69" s="14">
        <v>23.065681711407883</v>
      </c>
      <c r="H69" s="14">
        <v>53.361540581676266</v>
      </c>
      <c r="I69" s="14">
        <v>40.991636538472108</v>
      </c>
      <c r="J69" s="14">
        <v>11.255399591691472</v>
      </c>
      <c r="K69" s="14">
        <v>80.501972844022788</v>
      </c>
      <c r="L69" s="14">
        <v>118.65071655737972</v>
      </c>
      <c r="M69" s="14">
        <v>40.959833532175296</v>
      </c>
      <c r="N69" s="14">
        <v>144.12985795496439</v>
      </c>
      <c r="O69" s="14">
        <v>67.295609142253483</v>
      </c>
      <c r="P69" s="14">
        <v>148.39914334089866</v>
      </c>
      <c r="Q69" s="14">
        <v>110.14501095355919</v>
      </c>
      <c r="R69" s="17">
        <v>1.0734313075257491</v>
      </c>
      <c r="S69" s="17">
        <v>5.0282458999312691</v>
      </c>
      <c r="T69" s="17">
        <v>6.5787366272124122E-3</v>
      </c>
      <c r="U69" s="17">
        <v>4.9694764368635298E-2</v>
      </c>
    </row>
    <row r="70" spans="1:21" x14ac:dyDescent="0.25">
      <c r="A70" s="18" t="s">
        <v>45</v>
      </c>
      <c r="B70" s="14">
        <v>221.27472576451663</v>
      </c>
      <c r="C70" s="14">
        <v>216.70571753604014</v>
      </c>
      <c r="D70" s="14">
        <v>129.11910140577447</v>
      </c>
      <c r="E70" s="14">
        <v>134.69163927245165</v>
      </c>
      <c r="F70" s="14">
        <v>217.13947375140953</v>
      </c>
      <c r="G70" s="14">
        <v>206.6707553262616</v>
      </c>
      <c r="H70" s="14">
        <v>223.1206953093446</v>
      </c>
      <c r="I70" s="14">
        <v>169.70290266585943</v>
      </c>
      <c r="J70" s="14">
        <v>414.02457011081958</v>
      </c>
      <c r="K70" s="14">
        <v>258.71899306821842</v>
      </c>
      <c r="L70" s="14">
        <v>264.49234703274391</v>
      </c>
      <c r="M70" s="14">
        <v>344.32185283449604</v>
      </c>
      <c r="N70" s="14">
        <v>219.67262048791872</v>
      </c>
      <c r="O70" s="14">
        <v>294.82951041832985</v>
      </c>
      <c r="P70" s="14">
        <v>460.06150653804116</v>
      </c>
      <c r="Q70" s="14">
        <v>329.46739936967458</v>
      </c>
      <c r="R70" s="17">
        <v>0.76788508138180989</v>
      </c>
      <c r="S70" s="17">
        <v>6.35547756696627</v>
      </c>
      <c r="T70" s="17">
        <v>6.7784895943557195E-3</v>
      </c>
      <c r="U70" s="17">
        <v>5.0280821975598342E-2</v>
      </c>
    </row>
    <row r="71" spans="1:21" x14ac:dyDescent="0.25">
      <c r="A71" s="18" t="s">
        <v>254</v>
      </c>
      <c r="B71" s="14">
        <v>117.96986248272425</v>
      </c>
      <c r="C71" s="14">
        <v>111.83691456329112</v>
      </c>
      <c r="D71" s="14">
        <v>80.160514366544774</v>
      </c>
      <c r="E71" s="14">
        <v>321.53781749324742</v>
      </c>
      <c r="F71" s="14">
        <v>229.41672384790115</v>
      </c>
      <c r="G71" s="14">
        <v>187.1569886940085</v>
      </c>
      <c r="H71" s="14">
        <v>85.462884850413587</v>
      </c>
      <c r="I71" s="14">
        <v>270.8183610385492</v>
      </c>
      <c r="J71" s="14">
        <v>206.00185240486033</v>
      </c>
      <c r="K71" s="14">
        <v>49.73168503340662</v>
      </c>
      <c r="L71" s="14">
        <v>70.116335441650278</v>
      </c>
      <c r="M71" s="14">
        <v>83.751009126443449</v>
      </c>
      <c r="N71" s="14">
        <v>62.87075614248721</v>
      </c>
      <c r="O71" s="14">
        <v>74.242794849006529</v>
      </c>
      <c r="P71" s="14">
        <v>58.984965838521759</v>
      </c>
      <c r="Q71" s="14">
        <v>47.918114919795343</v>
      </c>
      <c r="R71" s="17">
        <v>-1.1051006785489841</v>
      </c>
      <c r="S71" s="17">
        <v>5.1917853802342435</v>
      </c>
      <c r="T71" s="17">
        <v>6.8611304936152528E-3</v>
      </c>
      <c r="U71" s="17">
        <v>5.0280821975598342E-2</v>
      </c>
    </row>
    <row r="72" spans="1:21" x14ac:dyDescent="0.25">
      <c r="A72" s="18" t="s">
        <v>385</v>
      </c>
      <c r="B72" s="14">
        <v>23.594546471542397</v>
      </c>
      <c r="C72" s="14">
        <v>31.219335139901105</v>
      </c>
      <c r="D72" s="14">
        <v>21.664398133764749</v>
      </c>
      <c r="E72" s="14">
        <v>37.928058706152271</v>
      </c>
      <c r="F72" s="14">
        <v>24.690016615160413</v>
      </c>
      <c r="G72" s="14">
        <v>11.586773242472852</v>
      </c>
      <c r="H72" s="14">
        <v>20.304768886467649</v>
      </c>
      <c r="I72" s="14">
        <v>21.919823752206845</v>
      </c>
      <c r="J72" s="14">
        <v>10.383009457416982</v>
      </c>
      <c r="K72" s="14">
        <v>30.471374484653424</v>
      </c>
      <c r="L72" s="14">
        <v>100.2874324680393</v>
      </c>
      <c r="M72" s="14">
        <v>42.356559277610984</v>
      </c>
      <c r="N72" s="14">
        <v>96.753600073779111</v>
      </c>
      <c r="O72" s="14">
        <v>22.019126145886109</v>
      </c>
      <c r="P72" s="14">
        <v>76.824763157150386</v>
      </c>
      <c r="Q72" s="14">
        <v>45.675003495142548</v>
      </c>
      <c r="R72" s="17">
        <v>1.138757233616956</v>
      </c>
      <c r="S72" s="17">
        <v>4.3198948325148629</v>
      </c>
      <c r="T72" s="17">
        <v>7.2445604528460399E-3</v>
      </c>
      <c r="U72" s="17">
        <v>5.2309987975697143E-2</v>
      </c>
    </row>
    <row r="73" spans="1:21" x14ac:dyDescent="0.25">
      <c r="A73" s="18" t="s">
        <v>23</v>
      </c>
      <c r="B73" s="14">
        <v>14.240536406655483</v>
      </c>
      <c r="C73" s="14">
        <v>11.743237424052642</v>
      </c>
      <c r="D73" s="14">
        <v>19.159187426595661</v>
      </c>
      <c r="E73" s="14">
        <v>10.663702792204273</v>
      </c>
      <c r="F73" s="14">
        <v>23.336104968152519</v>
      </c>
      <c r="G73" s="14">
        <v>19.49892311054478</v>
      </c>
      <c r="H73" s="14">
        <v>12.836837915010836</v>
      </c>
      <c r="I73" s="14">
        <v>21.945704904049407</v>
      </c>
      <c r="J73" s="14">
        <v>23.572968797312811</v>
      </c>
      <c r="K73" s="14">
        <v>27.000653710387709</v>
      </c>
      <c r="L73" s="14">
        <v>28.98965306488844</v>
      </c>
      <c r="M73" s="14">
        <v>48.294599037225858</v>
      </c>
      <c r="N73" s="14">
        <v>30.068630522345252</v>
      </c>
      <c r="O73" s="14">
        <v>29.048064097537008</v>
      </c>
      <c r="P73" s="14">
        <v>32.642991196617203</v>
      </c>
      <c r="Q73" s="14">
        <v>41.939596412714067</v>
      </c>
      <c r="R73" s="17">
        <v>0.96622446471313617</v>
      </c>
      <c r="S73" s="17">
        <v>3.6486236551019391</v>
      </c>
      <c r="T73" s="17">
        <v>7.5093490725751067E-3</v>
      </c>
      <c r="U73" s="17">
        <v>5.3436092675860539E-2</v>
      </c>
    </row>
    <row r="74" spans="1:21" x14ac:dyDescent="0.25">
      <c r="A74" s="18" t="s">
        <v>381</v>
      </c>
      <c r="B74" s="14">
        <v>12.757187370858556</v>
      </c>
      <c r="C74" s="14">
        <v>18.033626112887752</v>
      </c>
      <c r="D74" s="14">
        <v>23.222366438080165</v>
      </c>
      <c r="E74" s="14">
        <v>15.342046791581867</v>
      </c>
      <c r="F74" s="14">
        <v>16.094297068683161</v>
      </c>
      <c r="G74" s="14">
        <v>16.108554611511749</v>
      </c>
      <c r="H74" s="14">
        <v>25.588907495999678</v>
      </c>
      <c r="I74" s="14">
        <v>18.111784779802527</v>
      </c>
      <c r="J74" s="14">
        <v>99.208174665312512</v>
      </c>
      <c r="K74" s="14">
        <v>24.787195805804622</v>
      </c>
      <c r="L74" s="14">
        <v>13.544046419894375</v>
      </c>
      <c r="M74" s="14">
        <v>82.580790562324879</v>
      </c>
      <c r="N74" s="14">
        <v>19.993941920324438</v>
      </c>
      <c r="O74" s="14">
        <v>25.140443590755901</v>
      </c>
      <c r="P74" s="14">
        <v>31.60488472486351</v>
      </c>
      <c r="Q74" s="14">
        <v>19.9939918230898</v>
      </c>
      <c r="R74" s="17">
        <v>1.1293482543686844</v>
      </c>
      <c r="S74" s="17">
        <v>3.1610995835411777</v>
      </c>
      <c r="T74" s="17">
        <v>7.8188842669665547E-3</v>
      </c>
      <c r="U74" s="17">
        <v>5.4843888215436835E-2</v>
      </c>
    </row>
    <row r="75" spans="1:21" x14ac:dyDescent="0.25">
      <c r="A75" s="18" t="s">
        <v>22</v>
      </c>
      <c r="B75" s="14">
        <v>27.72546314828196</v>
      </c>
      <c r="C75" s="14">
        <v>63.340796925489158</v>
      </c>
      <c r="D75" s="14">
        <v>36.934304007814021</v>
      </c>
      <c r="E75" s="14">
        <v>53.149146929544855</v>
      </c>
      <c r="F75" s="14">
        <v>61.640942613162316</v>
      </c>
      <c r="G75" s="14">
        <v>48.248890230366257</v>
      </c>
      <c r="H75" s="14">
        <v>37.397750405759453</v>
      </c>
      <c r="I75" s="14">
        <v>79.174135867712792</v>
      </c>
      <c r="J75" s="14">
        <v>35.918523737813942</v>
      </c>
      <c r="K75" s="14">
        <v>20.542652257616851</v>
      </c>
      <c r="L75" s="14">
        <v>27.393884125854548</v>
      </c>
      <c r="M75" s="14">
        <v>14.50987594255864</v>
      </c>
      <c r="N75" s="14">
        <v>23.675162858015128</v>
      </c>
      <c r="O75" s="14">
        <v>46.152972501224639</v>
      </c>
      <c r="P75" s="14">
        <v>22.130886598387761</v>
      </c>
      <c r="Q75" s="14">
        <v>40.430311728639317</v>
      </c>
      <c r="R75" s="17">
        <v>-0.8128426299809699</v>
      </c>
      <c r="S75" s="17">
        <v>3.5462578648658174</v>
      </c>
      <c r="T75" s="17">
        <v>9.2975036628531339E-3</v>
      </c>
      <c r="U75" s="17">
        <v>6.3406912276273056E-2</v>
      </c>
    </row>
    <row r="76" spans="1:21" x14ac:dyDescent="0.25">
      <c r="A76" s="18" t="s">
        <v>168</v>
      </c>
      <c r="B76" s="14">
        <v>614.88238159323294</v>
      </c>
      <c r="C76" s="14">
        <v>612.97815474745846</v>
      </c>
      <c r="D76" s="14">
        <v>841.54182044811296</v>
      </c>
      <c r="E76" s="14">
        <v>1088.6332864825215</v>
      </c>
      <c r="F76" s="14">
        <v>756.42392204571684</v>
      </c>
      <c r="G76" s="14">
        <v>584.50514210215488</v>
      </c>
      <c r="H76" s="14">
        <v>595.76294079961349</v>
      </c>
      <c r="I76" s="14">
        <v>948.69984382734265</v>
      </c>
      <c r="J76" s="14">
        <v>513.78740559915332</v>
      </c>
      <c r="K76" s="14">
        <v>644.10041020798246</v>
      </c>
      <c r="L76" s="14">
        <v>432.32546343513229</v>
      </c>
      <c r="M76" s="14">
        <v>58.127237032999275</v>
      </c>
      <c r="N76" s="14">
        <v>416.64147734680392</v>
      </c>
      <c r="O76" s="14">
        <v>406.67479379616702</v>
      </c>
      <c r="P76" s="14">
        <v>483.24858722275872</v>
      </c>
      <c r="Q76" s="14">
        <v>403.87088505962095</v>
      </c>
      <c r="R76" s="17">
        <v>-0.84783283890003402</v>
      </c>
      <c r="S76" s="17">
        <v>7.5083292686062562</v>
      </c>
      <c r="T76" s="17">
        <v>9.2979586229972704E-3</v>
      </c>
      <c r="U76" s="17">
        <v>6.3406912276273056E-2</v>
      </c>
    </row>
    <row r="77" spans="1:21" x14ac:dyDescent="0.25">
      <c r="A77" s="18" t="s">
        <v>19</v>
      </c>
      <c r="B77" s="14">
        <v>108426.000565906</v>
      </c>
      <c r="C77" s="14">
        <v>103230.22647289422</v>
      </c>
      <c r="D77" s="14">
        <v>91826.028802839894</v>
      </c>
      <c r="E77" s="14">
        <v>73238.680341114377</v>
      </c>
      <c r="F77" s="14">
        <v>125885.09559302326</v>
      </c>
      <c r="G77" s="14">
        <v>92646.154492801026</v>
      </c>
      <c r="H77" s="14">
        <v>98902.792396450939</v>
      </c>
      <c r="I77" s="14">
        <v>88135.142567545117</v>
      </c>
      <c r="J77" s="14">
        <v>128756.67903620109</v>
      </c>
      <c r="K77" s="14">
        <v>130848.6051639404</v>
      </c>
      <c r="L77" s="14">
        <v>156430.27568993109</v>
      </c>
      <c r="M77" s="14">
        <v>210104.89989497457</v>
      </c>
      <c r="N77" s="14">
        <v>153943.52667387389</v>
      </c>
      <c r="O77" s="14">
        <v>116750.61549347248</v>
      </c>
      <c r="P77" s="14">
        <v>201729.74226604658</v>
      </c>
      <c r="Q77" s="14">
        <v>153809.63806901011</v>
      </c>
      <c r="R77" s="17">
        <v>0.67889151614851906</v>
      </c>
      <c r="S77" s="17">
        <v>15.423456034751108</v>
      </c>
      <c r="T77" s="17">
        <v>1.0162141957466045E-2</v>
      </c>
      <c r="U77" s="17">
        <v>6.8350845220764761E-2</v>
      </c>
    </row>
    <row r="78" spans="1:21" s="7" customFormat="1" x14ac:dyDescent="0.25">
      <c r="A78" s="18" t="s">
        <v>460</v>
      </c>
      <c r="B78" s="14">
        <v>1164.1040282786107</v>
      </c>
      <c r="C78" s="14">
        <v>1035.9654633144996</v>
      </c>
      <c r="D78" s="14">
        <v>1755.0958971881225</v>
      </c>
      <c r="E78" s="14">
        <v>1116.1959715184639</v>
      </c>
      <c r="F78" s="14">
        <v>1167.308009413438</v>
      </c>
      <c r="G78" s="14">
        <v>728.0565325464504</v>
      </c>
      <c r="H78" s="14">
        <v>857.3332809392532</v>
      </c>
      <c r="I78" s="14">
        <v>1085.9755146012578</v>
      </c>
      <c r="J78" s="14">
        <v>3119.3693045756827</v>
      </c>
      <c r="K78" s="14">
        <v>1517.1856150506376</v>
      </c>
      <c r="L78" s="14">
        <v>1125.0532184706231</v>
      </c>
      <c r="M78" s="14">
        <v>3861.9200453449748</v>
      </c>
      <c r="N78" s="14">
        <v>2088.7134276452994</v>
      </c>
      <c r="O78" s="14">
        <v>1481.9449447926304</v>
      </c>
      <c r="P78" s="14">
        <v>2161.496925816617</v>
      </c>
      <c r="Q78" s="14">
        <v>1303.8237200499161</v>
      </c>
      <c r="R78" s="17">
        <v>0.90300392368688343</v>
      </c>
      <c r="S78" s="17">
        <v>10.235089811658955</v>
      </c>
      <c r="T78" s="17">
        <v>1.0510342706281919E-2</v>
      </c>
      <c r="U78" s="17">
        <v>6.9737544172762456E-2</v>
      </c>
    </row>
    <row r="79" spans="1:21" x14ac:dyDescent="0.25">
      <c r="A79" s="18" t="s">
        <v>187</v>
      </c>
      <c r="B79" s="14">
        <v>14.890464420427971</v>
      </c>
      <c r="C79" s="14">
        <v>24.754002087760739</v>
      </c>
      <c r="D79" s="14">
        <v>15.51276151378817</v>
      </c>
      <c r="E79" s="14">
        <v>17.635981733203408</v>
      </c>
      <c r="F79" s="14">
        <v>25.877746886904713</v>
      </c>
      <c r="G79" s="14">
        <v>26.381807428698771</v>
      </c>
      <c r="H79" s="14">
        <v>28.802549849576177</v>
      </c>
      <c r="I79" s="14">
        <v>23.837242122496995</v>
      </c>
      <c r="J79" s="14">
        <v>20.032867688367084</v>
      </c>
      <c r="K79" s="14">
        <v>24.045825811961066</v>
      </c>
      <c r="L79" s="14">
        <v>26.496984483404638</v>
      </c>
      <c r="M79" s="14">
        <v>91.192429532847171</v>
      </c>
      <c r="N79" s="14">
        <v>41.924149370640109</v>
      </c>
      <c r="O79" s="14">
        <v>31.287930559791771</v>
      </c>
      <c r="P79" s="14">
        <v>41.071107524979304</v>
      </c>
      <c r="Q79" s="14">
        <v>77.782337121084097</v>
      </c>
      <c r="R79" s="17">
        <v>0.99636139917175659</v>
      </c>
      <c r="S79" s="17">
        <v>3.8658403321206447</v>
      </c>
      <c r="T79" s="17">
        <v>1.1070576851479722E-2</v>
      </c>
      <c r="U79" s="17">
        <v>7.247537645435391E-2</v>
      </c>
    </row>
    <row r="80" spans="1:21" x14ac:dyDescent="0.25">
      <c r="A80" s="18" t="s">
        <v>316</v>
      </c>
      <c r="B80" s="14">
        <v>28.701194015235217</v>
      </c>
      <c r="C80" s="14">
        <v>8.9589414201578741</v>
      </c>
      <c r="D80" s="14">
        <v>0.74037170917021378</v>
      </c>
      <c r="E80" s="14">
        <v>55.166137456573296</v>
      </c>
      <c r="F80" s="14">
        <v>40.488185328484775</v>
      </c>
      <c r="G80" s="14">
        <v>12.726726102185765</v>
      </c>
      <c r="H80" s="14">
        <v>13.919657997917845</v>
      </c>
      <c r="I80" s="14">
        <v>23.832823787110566</v>
      </c>
      <c r="J80" s="14">
        <v>399.30570010831565</v>
      </c>
      <c r="K80" s="14">
        <v>32.568936424875275</v>
      </c>
      <c r="L80" s="14">
        <v>15.944903964126194</v>
      </c>
      <c r="M80" s="14">
        <v>63.958202847710851</v>
      </c>
      <c r="N80" s="14">
        <v>19.06236419244415</v>
      </c>
      <c r="O80" s="14">
        <v>18.158808215338247</v>
      </c>
      <c r="P80" s="14">
        <v>20.053547143010864</v>
      </c>
      <c r="Q80" s="14">
        <v>12.183902842622235</v>
      </c>
      <c r="R80" s="17">
        <v>1.6441185516572145</v>
      </c>
      <c r="S80" s="17">
        <v>3.7828103491338685</v>
      </c>
      <c r="T80" s="17">
        <v>1.1258816730102638E-2</v>
      </c>
      <c r="U80" s="17">
        <v>7.2526334700563994E-2</v>
      </c>
    </row>
    <row r="81" spans="1:21" x14ac:dyDescent="0.25">
      <c r="A81" s="18" t="s">
        <v>122</v>
      </c>
      <c r="B81" s="14">
        <v>125.15188584008671</v>
      </c>
      <c r="C81" s="14">
        <v>164.06840121656825</v>
      </c>
      <c r="D81" s="14">
        <v>480.34120200568606</v>
      </c>
      <c r="E81" s="14">
        <v>128.54178725667379</v>
      </c>
      <c r="F81" s="14">
        <v>79.160186403077432</v>
      </c>
      <c r="G81" s="14">
        <v>127.52030063568571</v>
      </c>
      <c r="H81" s="14">
        <v>113.20711317315235</v>
      </c>
      <c r="I81" s="14">
        <v>155.40202726789627</v>
      </c>
      <c r="J81" s="14">
        <v>24.388639185012547</v>
      </c>
      <c r="K81" s="14">
        <v>83.384533411036443</v>
      </c>
      <c r="L81" s="14">
        <v>89.525706903314386</v>
      </c>
      <c r="M81" s="14">
        <v>53.968737242945323</v>
      </c>
      <c r="N81" s="14">
        <v>102.12880306061561</v>
      </c>
      <c r="O81" s="14">
        <v>148.85283641667291</v>
      </c>
      <c r="P81" s="14">
        <v>91.597391486508542</v>
      </c>
      <c r="Q81" s="14">
        <v>97.707584626973343</v>
      </c>
      <c r="R81" s="17">
        <v>-0.98523521464707076</v>
      </c>
      <c r="S81" s="17">
        <v>5.5751665469892684</v>
      </c>
      <c r="T81" s="17">
        <v>1.1373783649579283E-2</v>
      </c>
      <c r="U81" s="17">
        <v>7.2526334700563994E-2</v>
      </c>
    </row>
    <row r="82" spans="1:21" x14ac:dyDescent="0.25">
      <c r="A82" s="18" t="s">
        <v>311</v>
      </c>
      <c r="B82" s="14">
        <v>798.89833320341506</v>
      </c>
      <c r="C82" s="14">
        <v>443.26727108178983</v>
      </c>
      <c r="D82" s="14">
        <v>251.68057403978179</v>
      </c>
      <c r="E82" s="14">
        <v>2764.029816493693</v>
      </c>
      <c r="F82" s="14">
        <v>1230.1284111931418</v>
      </c>
      <c r="G82" s="14">
        <v>542.05808472123147</v>
      </c>
      <c r="H82" s="14">
        <v>434.57865440969812</v>
      </c>
      <c r="I82" s="14">
        <v>924.8440680514949</v>
      </c>
      <c r="J82" s="14">
        <v>17467.118581796785</v>
      </c>
      <c r="K82" s="14">
        <v>1026.4983374505402</v>
      </c>
      <c r="L82" s="14">
        <v>766.07167801096193</v>
      </c>
      <c r="M82" s="14">
        <v>1903.0547246050673</v>
      </c>
      <c r="N82" s="14">
        <v>615.3133894326304</v>
      </c>
      <c r="O82" s="14">
        <v>403.40497486013805</v>
      </c>
      <c r="P82" s="14">
        <v>502.26179873828528</v>
      </c>
      <c r="Q82" s="14">
        <v>398.24863174235395</v>
      </c>
      <c r="R82" s="17">
        <v>1.6431735347127663</v>
      </c>
      <c r="S82" s="17">
        <v>9.0168054331742482</v>
      </c>
      <c r="T82" s="17">
        <v>1.1805174880101115E-2</v>
      </c>
      <c r="U82" s="17">
        <v>7.41265456478407E-2</v>
      </c>
    </row>
    <row r="83" spans="1:21" x14ac:dyDescent="0.25">
      <c r="A83" s="18" t="s">
        <v>78</v>
      </c>
      <c r="B83" s="14">
        <v>5.6810896223984093</v>
      </c>
      <c r="C83" s="14">
        <v>4.3700067119761972</v>
      </c>
      <c r="D83" s="14">
        <v>6.4759173906972922</v>
      </c>
      <c r="E83" s="14">
        <v>10.165331335078621</v>
      </c>
      <c r="F83" s="14">
        <v>10.924901819801756</v>
      </c>
      <c r="G83" s="14">
        <v>1.2451769827680566</v>
      </c>
      <c r="H83" s="14">
        <v>3.2371951127990775</v>
      </c>
      <c r="I83" s="14">
        <v>6.6742575814764002</v>
      </c>
      <c r="J83" s="14">
        <v>98.940150739496204</v>
      </c>
      <c r="K83" s="14">
        <v>5.4621386419776865</v>
      </c>
      <c r="L83" s="14">
        <v>5.4840333594449593</v>
      </c>
      <c r="M83" s="14">
        <v>19.073737271405161</v>
      </c>
      <c r="N83" s="14">
        <v>5.396483086170468</v>
      </c>
      <c r="O83" s="14">
        <v>3.6232307306550426</v>
      </c>
      <c r="P83" s="14">
        <v>7.409974502064081</v>
      </c>
      <c r="Q83" s="14">
        <v>4.4566627730867978</v>
      </c>
      <c r="R83" s="17">
        <v>1.5971191197195134</v>
      </c>
      <c r="S83" s="17">
        <v>1.9190804485066948</v>
      </c>
      <c r="T83" s="17">
        <v>1.1926674350670905E-2</v>
      </c>
      <c r="U83" s="17">
        <v>7.41265456478407E-2</v>
      </c>
    </row>
    <row r="84" spans="1:21" x14ac:dyDescent="0.25">
      <c r="A84" s="18" t="s">
        <v>63</v>
      </c>
      <c r="B84" s="14">
        <v>106.54971471360945</v>
      </c>
      <c r="C84" s="14">
        <v>104.35161014804642</v>
      </c>
      <c r="D84" s="14">
        <v>69.400664573174538</v>
      </c>
      <c r="E84" s="14">
        <v>266.10227034862248</v>
      </c>
      <c r="F84" s="14">
        <v>127.1485270334332</v>
      </c>
      <c r="G84" s="14">
        <v>145.82675740660414</v>
      </c>
      <c r="H84" s="14">
        <v>144.1323568984667</v>
      </c>
      <c r="I84" s="14">
        <v>155.4166301488624</v>
      </c>
      <c r="J84" s="14">
        <v>143.74771097902322</v>
      </c>
      <c r="K84" s="14">
        <v>46.901370538874325</v>
      </c>
      <c r="L84" s="14">
        <v>78.256769011645147</v>
      </c>
      <c r="M84" s="14">
        <v>23.057336595109668</v>
      </c>
      <c r="N84" s="14">
        <v>30.013882733551853</v>
      </c>
      <c r="O84" s="14">
        <v>73.525398372115006</v>
      </c>
      <c r="P84" s="14">
        <v>95.783030985323137</v>
      </c>
      <c r="Q84" s="14">
        <v>71.308538057077243</v>
      </c>
      <c r="R84" s="17">
        <v>-0.99508039110722835</v>
      </c>
      <c r="S84" s="17">
        <v>4.795748232058556</v>
      </c>
      <c r="T84" s="17">
        <v>1.2340306294125159E-2</v>
      </c>
      <c r="U84" s="17">
        <v>7.573862988019317E-2</v>
      </c>
    </row>
    <row r="85" spans="1:21" x14ac:dyDescent="0.25">
      <c r="A85" s="18" t="s">
        <v>375</v>
      </c>
      <c r="B85" s="14">
        <v>128.34689657797338</v>
      </c>
      <c r="C85" s="14">
        <v>61.75240865025895</v>
      </c>
      <c r="D85" s="14">
        <v>85.791097153327087</v>
      </c>
      <c r="E85" s="14">
        <v>47.59912613357038</v>
      </c>
      <c r="F85" s="14">
        <v>81.483091780805694</v>
      </c>
      <c r="G85" s="14">
        <v>98.728848929010212</v>
      </c>
      <c r="H85" s="14">
        <v>121.67205559399213</v>
      </c>
      <c r="I85" s="14">
        <v>71.492555666718644</v>
      </c>
      <c r="J85" s="14">
        <v>94.440002132621345</v>
      </c>
      <c r="K85" s="14">
        <v>123.22843103699685</v>
      </c>
      <c r="L85" s="14">
        <v>173.42226274984642</v>
      </c>
      <c r="M85" s="14">
        <v>143.41651701799958</v>
      </c>
      <c r="N85" s="14">
        <v>162.27662522917143</v>
      </c>
      <c r="O85" s="14">
        <v>149.30760294792987</v>
      </c>
      <c r="P85" s="14">
        <v>232.64561017642589</v>
      </c>
      <c r="Q85" s="14">
        <v>216.39826038187317</v>
      </c>
      <c r="R85" s="17">
        <v>0.88983739483812763</v>
      </c>
      <c r="S85" s="17">
        <v>5.5511803922195018</v>
      </c>
      <c r="T85" s="17">
        <v>1.2693661663347757E-2</v>
      </c>
      <c r="U85" s="17">
        <v>7.694552934202159E-2</v>
      </c>
    </row>
    <row r="86" spans="1:21" x14ac:dyDescent="0.25">
      <c r="A86" s="18" t="s">
        <v>49</v>
      </c>
      <c r="B86" s="14">
        <v>663.56552484152348</v>
      </c>
      <c r="C86" s="14">
        <v>471.44543390263573</v>
      </c>
      <c r="D86" s="14">
        <v>700.65123330146571</v>
      </c>
      <c r="E86" s="14">
        <v>855.06918961776728</v>
      </c>
      <c r="F86" s="14">
        <v>1104.257730420238</v>
      </c>
      <c r="G86" s="14">
        <v>1214.7031864286957</v>
      </c>
      <c r="H86" s="14">
        <v>660.88609518758358</v>
      </c>
      <c r="I86" s="14">
        <v>856.19915041915624</v>
      </c>
      <c r="J86" s="14">
        <v>5140.6248119912088</v>
      </c>
      <c r="K86" s="14">
        <v>671.42083933164849</v>
      </c>
      <c r="L86" s="14">
        <v>767.7153938054073</v>
      </c>
      <c r="M86" s="14">
        <v>3569.5401751734116</v>
      </c>
      <c r="N86" s="14">
        <v>823.20168164653637</v>
      </c>
      <c r="O86" s="14">
        <v>990.18348631160256</v>
      </c>
      <c r="P86" s="14">
        <v>523.31546717178139</v>
      </c>
      <c r="Q86" s="14">
        <v>977.43228071845056</v>
      </c>
      <c r="R86" s="17">
        <v>1.0442016465426078</v>
      </c>
      <c r="S86" s="17">
        <v>8.5295134768904628</v>
      </c>
      <c r="T86" s="17">
        <v>1.2922795298915903E-2</v>
      </c>
      <c r="U86" s="17">
        <v>7.7379176728874496E-2</v>
      </c>
    </row>
    <row r="87" spans="1:21" x14ac:dyDescent="0.25">
      <c r="A87" s="18" t="s">
        <v>395</v>
      </c>
      <c r="B87" s="14">
        <v>32.11709475065156</v>
      </c>
      <c r="C87" s="14">
        <v>29.54301245760621</v>
      </c>
      <c r="D87" s="14">
        <v>34.566795827930619</v>
      </c>
      <c r="E87" s="14">
        <v>49.368286072320728</v>
      </c>
      <c r="F87" s="14">
        <v>49.291102693907312</v>
      </c>
      <c r="G87" s="14">
        <v>41.338931216847868</v>
      </c>
      <c r="H87" s="14">
        <v>41.638096420699</v>
      </c>
      <c r="I87" s="14">
        <v>38.131588997537776</v>
      </c>
      <c r="J87" s="14">
        <v>34.218159977345735</v>
      </c>
      <c r="K87" s="14">
        <v>14.822138082729534</v>
      </c>
      <c r="L87" s="14">
        <v>26.65041816693963</v>
      </c>
      <c r="M87" s="14">
        <v>7.0630746475503461</v>
      </c>
      <c r="N87" s="14">
        <v>20.036431902628991</v>
      </c>
      <c r="O87" s="14">
        <v>31.51884259001686</v>
      </c>
      <c r="P87" s="14">
        <v>14.767625689279267</v>
      </c>
      <c r="Q87" s="14">
        <v>31.902246838005581</v>
      </c>
      <c r="R87" s="17">
        <v>-0.81177943161181543</v>
      </c>
      <c r="S87" s="17">
        <v>3.3501465451501846</v>
      </c>
      <c r="T87" s="17">
        <v>1.3514529291890566E-2</v>
      </c>
      <c r="U87" s="17">
        <v>7.9947396172509247E-2</v>
      </c>
    </row>
    <row r="88" spans="1:21" x14ac:dyDescent="0.25">
      <c r="A88" s="18" t="s">
        <v>112</v>
      </c>
      <c r="B88" s="14">
        <v>2339.7361796831492</v>
      </c>
      <c r="C88" s="14">
        <v>1211.4523512853566</v>
      </c>
      <c r="D88" s="14">
        <v>1127.2737903724103</v>
      </c>
      <c r="E88" s="14">
        <v>2089.1519424260005</v>
      </c>
      <c r="F88" s="14">
        <v>2697.2626717060202</v>
      </c>
      <c r="G88" s="14">
        <v>1864.727183588006</v>
      </c>
      <c r="H88" s="14">
        <v>2048.7762130240581</v>
      </c>
      <c r="I88" s="14">
        <v>2295.9203251986564</v>
      </c>
      <c r="J88" s="14">
        <v>1456.4015442260736</v>
      </c>
      <c r="K88" s="14">
        <v>1083.7476084868758</v>
      </c>
      <c r="L88" s="14">
        <v>1201.0063776898405</v>
      </c>
      <c r="M88" s="14">
        <v>712.40339090711086</v>
      </c>
      <c r="N88" s="14">
        <v>1399.4910848835725</v>
      </c>
      <c r="O88" s="14">
        <v>1093.6977556392842</v>
      </c>
      <c r="P88" s="14">
        <v>1502.3927218047495</v>
      </c>
      <c r="Q88" s="14">
        <v>896.08702710186992</v>
      </c>
      <c r="R88" s="17">
        <v>-0.74669934557828188</v>
      </c>
      <c r="S88" s="17">
        <v>8.6582138951243373</v>
      </c>
      <c r="T88" s="17">
        <v>1.402907078266089E-2</v>
      </c>
      <c r="U88" s="17">
        <v>8.1448971583333876E-2</v>
      </c>
    </row>
    <row r="89" spans="1:21" x14ac:dyDescent="0.25">
      <c r="A89" s="18" t="s">
        <v>88</v>
      </c>
      <c r="B89" s="14">
        <v>163.07758759066462</v>
      </c>
      <c r="C89" s="14">
        <v>217.62224368314207</v>
      </c>
      <c r="D89" s="14">
        <v>84.555259438556106</v>
      </c>
      <c r="E89" s="14">
        <v>414.71097764721844</v>
      </c>
      <c r="F89" s="14">
        <v>372.44880902911575</v>
      </c>
      <c r="G89" s="14">
        <v>257.19506238110057</v>
      </c>
      <c r="H89" s="14">
        <v>131.36619900786548</v>
      </c>
      <c r="I89" s="14">
        <v>267.92495848731301</v>
      </c>
      <c r="J89" s="14">
        <v>191.74804195903312</v>
      </c>
      <c r="K89" s="14">
        <v>124.00683604478226</v>
      </c>
      <c r="L89" s="14">
        <v>153.27708390672672</v>
      </c>
      <c r="M89" s="14">
        <v>108.26083259957637</v>
      </c>
      <c r="N89" s="14">
        <v>85.647114111835862</v>
      </c>
      <c r="O89" s="14">
        <v>121.72705458105685</v>
      </c>
      <c r="P89" s="14">
        <v>151.60432984333409</v>
      </c>
      <c r="Q89" s="14">
        <v>144.20046088983469</v>
      </c>
      <c r="R89" s="17">
        <v>-0.82282865107942316</v>
      </c>
      <c r="S89" s="17">
        <v>5.6381294901501242</v>
      </c>
      <c r="T89" s="17">
        <v>1.4100127463509939E-2</v>
      </c>
      <c r="U89" s="17">
        <v>8.1448971583333876E-2</v>
      </c>
    </row>
    <row r="90" spans="1:21" x14ac:dyDescent="0.25">
      <c r="A90" s="18" t="s">
        <v>131</v>
      </c>
      <c r="B90" s="14">
        <v>13275.555252561389</v>
      </c>
      <c r="C90" s="14">
        <v>9000.2739489867654</v>
      </c>
      <c r="D90" s="14">
        <v>8665.5760304643518</v>
      </c>
      <c r="E90" s="14">
        <v>17599.197463951223</v>
      </c>
      <c r="F90" s="14">
        <v>14599.920795600225</v>
      </c>
      <c r="G90" s="14">
        <v>12391.566496283944</v>
      </c>
      <c r="H90" s="14">
        <v>8316.8500713394205</v>
      </c>
      <c r="I90" s="14">
        <v>16739.770424013637</v>
      </c>
      <c r="J90" s="14">
        <v>7525.1085369405519</v>
      </c>
      <c r="K90" s="14">
        <v>9269.4659129040811</v>
      </c>
      <c r="L90" s="14">
        <v>11693.320170728643</v>
      </c>
      <c r="M90" s="14">
        <v>3558.63656757128</v>
      </c>
      <c r="N90" s="14">
        <v>6103.8451752186875</v>
      </c>
      <c r="O90" s="14">
        <v>7584.939929795014</v>
      </c>
      <c r="P90" s="14">
        <v>6634.005132019377</v>
      </c>
      <c r="Q90" s="14">
        <v>7673.377786138677</v>
      </c>
      <c r="R90" s="17">
        <v>-0.74446725827885663</v>
      </c>
      <c r="S90" s="17">
        <v>11.702968040219005</v>
      </c>
      <c r="T90" s="17">
        <v>1.4594273154681054E-2</v>
      </c>
      <c r="U90" s="17">
        <v>8.3323117662190679E-2</v>
      </c>
    </row>
    <row r="91" spans="1:21" x14ac:dyDescent="0.25">
      <c r="A91" s="18" t="s">
        <v>24</v>
      </c>
      <c r="B91" s="14">
        <v>11710.416914862324</v>
      </c>
      <c r="C91" s="14">
        <v>12903.093144606933</v>
      </c>
      <c r="D91" s="14">
        <v>16644.414267233664</v>
      </c>
      <c r="E91" s="14">
        <v>12661.154586137403</v>
      </c>
      <c r="F91" s="14">
        <v>14630.826448481746</v>
      </c>
      <c r="G91" s="14">
        <v>16406.843478512852</v>
      </c>
      <c r="H91" s="14">
        <v>12795.522029634132</v>
      </c>
      <c r="I91" s="14">
        <v>18022.155868528749</v>
      </c>
      <c r="J91" s="14">
        <v>5799.1123498799816</v>
      </c>
      <c r="K91" s="14">
        <v>8624.7478691598735</v>
      </c>
      <c r="L91" s="14">
        <v>12528.073630280549</v>
      </c>
      <c r="M91" s="14">
        <v>8990.3260164023413</v>
      </c>
      <c r="N91" s="14">
        <v>7350.1464998546517</v>
      </c>
      <c r="O91" s="14">
        <v>12820.953230678871</v>
      </c>
      <c r="P91" s="14">
        <v>7534.194833918149</v>
      </c>
      <c r="Q91" s="14">
        <v>10092.17289841242</v>
      </c>
      <c r="R91" s="17">
        <v>-0.65078039607298355</v>
      </c>
      <c r="S91" s="17">
        <v>11.746253467011003</v>
      </c>
      <c r="T91" s="17">
        <v>1.4915363699174721E-2</v>
      </c>
      <c r="U91" s="17">
        <v>8.4177512371204466E-2</v>
      </c>
    </row>
    <row r="92" spans="1:21" x14ac:dyDescent="0.25">
      <c r="A92" s="18" t="s">
        <v>475</v>
      </c>
      <c r="B92" s="14">
        <v>68.57555393689853</v>
      </c>
      <c r="C92" s="14">
        <v>68.956241080910146</v>
      </c>
      <c r="D92" s="14">
        <v>56.460912625508946</v>
      </c>
      <c r="E92" s="14">
        <v>190.6026267000428</v>
      </c>
      <c r="F92" s="14">
        <v>147.91409573070678</v>
      </c>
      <c r="G92" s="14">
        <v>91.889781868398927</v>
      </c>
      <c r="H92" s="14">
        <v>64.097993315363027</v>
      </c>
      <c r="I92" s="14">
        <v>116.32834637978672</v>
      </c>
      <c r="J92" s="14">
        <v>55.123922317125889</v>
      </c>
      <c r="K92" s="14">
        <v>80.02692438146326</v>
      </c>
      <c r="L92" s="14">
        <v>47.528342918029267</v>
      </c>
      <c r="M92" s="14">
        <v>16.893392408230476</v>
      </c>
      <c r="N92" s="14">
        <v>55.604787793685787</v>
      </c>
      <c r="O92" s="14">
        <v>71.308008965884198</v>
      </c>
      <c r="P92" s="14">
        <v>51.600610600038316</v>
      </c>
      <c r="Q92" s="14">
        <v>72.957748860032936</v>
      </c>
      <c r="R92" s="17">
        <v>-0.84077044513784394</v>
      </c>
      <c r="S92" s="17">
        <v>5.0050512735524348</v>
      </c>
      <c r="T92" s="17">
        <v>1.676719741358099E-2</v>
      </c>
      <c r="U92" s="17">
        <v>9.3553340114412104E-2</v>
      </c>
    </row>
    <row r="93" spans="1:21" x14ac:dyDescent="0.25">
      <c r="A93" s="18" t="s">
        <v>229</v>
      </c>
      <c r="B93" s="14">
        <v>54.415081773322918</v>
      </c>
      <c r="C93" s="14">
        <v>30.037449740223895</v>
      </c>
      <c r="D93" s="14">
        <v>41.100763977293617</v>
      </c>
      <c r="E93" s="14">
        <v>78.75499158893922</v>
      </c>
      <c r="F93" s="14">
        <v>50.614463417730363</v>
      </c>
      <c r="G93" s="14">
        <v>44.819270895157345</v>
      </c>
      <c r="H93" s="14">
        <v>52.316974987523189</v>
      </c>
      <c r="I93" s="14">
        <v>54.347289575592157</v>
      </c>
      <c r="J93" s="14">
        <v>55.338711912099768</v>
      </c>
      <c r="K93" s="14">
        <v>24.178405223763519</v>
      </c>
      <c r="L93" s="14">
        <v>37.197863281161446</v>
      </c>
      <c r="M93" s="14">
        <v>2.7246691581251352</v>
      </c>
      <c r="N93" s="14">
        <v>26.4298532390292</v>
      </c>
      <c r="O93" s="14">
        <v>37.651284082386553</v>
      </c>
      <c r="P93" s="14">
        <v>22.12699150206948</v>
      </c>
      <c r="Q93" s="14">
        <v>9.8930938368478252</v>
      </c>
      <c r="R93" s="17">
        <v>-0.92569389287353776</v>
      </c>
      <c r="S93" s="17">
        <v>3.4445293137006785</v>
      </c>
      <c r="T93" s="17">
        <v>1.7217136446710132E-2</v>
      </c>
      <c r="U93" s="17">
        <v>9.4373508306385148E-2</v>
      </c>
    </row>
    <row r="94" spans="1:21" x14ac:dyDescent="0.25">
      <c r="A94" s="18" t="s">
        <v>80</v>
      </c>
      <c r="B94" s="14">
        <v>49.285369654048225</v>
      </c>
      <c r="C94" s="14">
        <v>94.320678977980307</v>
      </c>
      <c r="D94" s="14">
        <v>105.92418305751806</v>
      </c>
      <c r="E94" s="14">
        <v>33.73200282656834</v>
      </c>
      <c r="F94" s="14">
        <v>39.625509129469442</v>
      </c>
      <c r="G94" s="14">
        <v>55.154514559503376</v>
      </c>
      <c r="H94" s="14">
        <v>87.509654623397466</v>
      </c>
      <c r="I94" s="14">
        <v>42.880458964805996</v>
      </c>
      <c r="J94" s="14">
        <v>54.164095678323669</v>
      </c>
      <c r="K94" s="14">
        <v>119.06130640797656</v>
      </c>
      <c r="L94" s="14">
        <v>87.024009075891655</v>
      </c>
      <c r="M94" s="14">
        <v>65.641728129830511</v>
      </c>
      <c r="N94" s="14">
        <v>192.4593643380131</v>
      </c>
      <c r="O94" s="14">
        <v>151.74772401501332</v>
      </c>
      <c r="P94" s="14">
        <v>97.931842985571848</v>
      </c>
      <c r="Q94" s="14">
        <v>163.7069743497766</v>
      </c>
      <c r="R94" s="17">
        <v>0.88645660642425583</v>
      </c>
      <c r="S94" s="17">
        <v>5.0357461725071948</v>
      </c>
      <c r="T94" s="17">
        <v>1.7298606410539027E-2</v>
      </c>
      <c r="U94" s="17">
        <v>9.4373508306385148E-2</v>
      </c>
    </row>
    <row r="95" spans="1:21" x14ac:dyDescent="0.25">
      <c r="A95" s="18" t="s">
        <v>128</v>
      </c>
      <c r="B95" s="14">
        <v>1571.4272560595382</v>
      </c>
      <c r="C95" s="14">
        <v>1573.1909082279872</v>
      </c>
      <c r="D95" s="14">
        <v>2958.2351608759491</v>
      </c>
      <c r="E95" s="14">
        <v>1443.5421316077689</v>
      </c>
      <c r="F95" s="14">
        <v>1235.281273065465</v>
      </c>
      <c r="G95" s="14">
        <v>1294.1011996881807</v>
      </c>
      <c r="H95" s="14">
        <v>1218.194281790602</v>
      </c>
      <c r="I95" s="14">
        <v>1946.9574296568692</v>
      </c>
      <c r="J95" s="14">
        <v>351.72364307498754</v>
      </c>
      <c r="K95" s="14">
        <v>1253.6193123871458</v>
      </c>
      <c r="L95" s="14">
        <v>1202.6869346842391</v>
      </c>
      <c r="M95" s="14">
        <v>527.58832757862365</v>
      </c>
      <c r="N95" s="14">
        <v>1188.8908528836362</v>
      </c>
      <c r="O95" s="14">
        <v>1309.0820147024165</v>
      </c>
      <c r="P95" s="14">
        <v>851.76794210209596</v>
      </c>
      <c r="Q95" s="14">
        <v>1075.286747561833</v>
      </c>
      <c r="R95" s="17">
        <v>-0.77038989475370323</v>
      </c>
      <c r="S95" s="17">
        <v>8.8124133485040623</v>
      </c>
      <c r="T95" s="17">
        <v>1.7598701015719996E-2</v>
      </c>
      <c r="U95" s="17">
        <v>9.4955628557346364E-2</v>
      </c>
    </row>
    <row r="96" spans="1:21" x14ac:dyDescent="0.25">
      <c r="A96" s="18" t="s">
        <v>231</v>
      </c>
      <c r="B96" s="14">
        <v>299.90595110343867</v>
      </c>
      <c r="C96" s="14">
        <v>292.49591232994874</v>
      </c>
      <c r="D96" s="14">
        <v>402.35108961441819</v>
      </c>
      <c r="E96" s="14">
        <v>320.42384742299566</v>
      </c>
      <c r="F96" s="14">
        <v>377.55788833345969</v>
      </c>
      <c r="G96" s="14">
        <v>297.4262655624853</v>
      </c>
      <c r="H96" s="14">
        <v>385.40267874706086</v>
      </c>
      <c r="I96" s="14">
        <v>306.04773554821679</v>
      </c>
      <c r="J96" s="14">
        <v>367.75462723432292</v>
      </c>
      <c r="K96" s="14">
        <v>203.18854984724453</v>
      </c>
      <c r="L96" s="14">
        <v>245.2514849167643</v>
      </c>
      <c r="M96" s="14">
        <v>101.33559150205637</v>
      </c>
      <c r="N96" s="14">
        <v>187.79373669189295</v>
      </c>
      <c r="O96" s="14">
        <v>212.15724922397771</v>
      </c>
      <c r="P96" s="14">
        <v>167.42125310702869</v>
      </c>
      <c r="Q96" s="14">
        <v>141.75178154424302</v>
      </c>
      <c r="R96" s="17">
        <v>-0.72110231984000572</v>
      </c>
      <c r="S96" s="17">
        <v>6.4509338910657625</v>
      </c>
      <c r="T96" s="17">
        <v>1.8505792855036122E-2</v>
      </c>
      <c r="U96" s="17">
        <v>9.8764611867638435E-2</v>
      </c>
    </row>
    <row r="97" spans="1:21" x14ac:dyDescent="0.25">
      <c r="A97" s="18" t="s">
        <v>376</v>
      </c>
      <c r="B97" s="14">
        <v>652.19621402682412</v>
      </c>
      <c r="C97" s="14">
        <v>552.31760540723258</v>
      </c>
      <c r="D97" s="14">
        <v>644.72278186822007</v>
      </c>
      <c r="E97" s="14">
        <v>735.7020392015595</v>
      </c>
      <c r="F97" s="14">
        <v>570.14135803769955</v>
      </c>
      <c r="G97" s="14">
        <v>652.19687617944328</v>
      </c>
      <c r="H97" s="14">
        <v>671.5384403060757</v>
      </c>
      <c r="I97" s="14">
        <v>679.81098186152485</v>
      </c>
      <c r="J97" s="14">
        <v>463.00430139467051</v>
      </c>
      <c r="K97" s="14">
        <v>489.20116659210743</v>
      </c>
      <c r="L97" s="14">
        <v>396.00831576839755</v>
      </c>
      <c r="M97" s="14">
        <v>223.31054823442798</v>
      </c>
      <c r="N97" s="14">
        <v>354.62777803473887</v>
      </c>
      <c r="O97" s="14">
        <v>519.37753073130557</v>
      </c>
      <c r="P97" s="14">
        <v>462.19409193481169</v>
      </c>
      <c r="Q97" s="14">
        <v>385.25594373411673</v>
      </c>
      <c r="R97" s="17">
        <v>-0.64815436051945508</v>
      </c>
      <c r="S97" s="17">
        <v>7.1513540198860444</v>
      </c>
      <c r="T97" s="17">
        <v>1.9119192122036457E-2</v>
      </c>
      <c r="U97" s="17">
        <v>0.1009411110959129</v>
      </c>
    </row>
    <row r="98" spans="1:21" x14ac:dyDescent="0.25">
      <c r="A98" s="18" t="s">
        <v>47</v>
      </c>
      <c r="B98" s="14">
        <v>51100.429359694928</v>
      </c>
      <c r="C98" s="14">
        <v>46312.14577101836</v>
      </c>
      <c r="D98" s="14">
        <v>46308.348300110942</v>
      </c>
      <c r="E98" s="14">
        <v>53651.477290586103</v>
      </c>
      <c r="F98" s="14">
        <v>51119.640965396175</v>
      </c>
      <c r="G98" s="14">
        <v>58766.843960911821</v>
      </c>
      <c r="H98" s="14">
        <v>67061.868967029353</v>
      </c>
      <c r="I98" s="14">
        <v>46870.712483614167</v>
      </c>
      <c r="J98" s="14">
        <v>21062.905713548709</v>
      </c>
      <c r="K98" s="14">
        <v>31773.97241705122</v>
      </c>
      <c r="L98" s="14">
        <v>34536.623608203547</v>
      </c>
      <c r="M98" s="14">
        <v>15885.6052730376</v>
      </c>
      <c r="N98" s="14">
        <v>41913.936836538531</v>
      </c>
      <c r="O98" s="14">
        <v>45771.822643549196</v>
      </c>
      <c r="P98" s="14">
        <v>40913.629911364173</v>
      </c>
      <c r="Q98" s="14">
        <v>28287.126797941142</v>
      </c>
      <c r="R98" s="17">
        <v>-0.69516309866018156</v>
      </c>
      <c r="S98" s="17">
        <v>13.431053466313289</v>
      </c>
      <c r="T98" s="17">
        <v>2.0653381827406378E-2</v>
      </c>
      <c r="U98" s="17">
        <v>0.10788096252400567</v>
      </c>
    </row>
    <row r="99" spans="1:21" x14ac:dyDescent="0.25">
      <c r="A99" s="18" t="s">
        <v>48</v>
      </c>
      <c r="B99" s="14">
        <v>652.10414736883149</v>
      </c>
      <c r="C99" s="14">
        <v>460.81413640204386</v>
      </c>
      <c r="D99" s="14">
        <v>717.75155118167254</v>
      </c>
      <c r="E99" s="14">
        <v>868.94067695287504</v>
      </c>
      <c r="F99" s="14">
        <v>1163.458300945887</v>
      </c>
      <c r="G99" s="14">
        <v>1150.424487792774</v>
      </c>
      <c r="H99" s="14">
        <v>643.80626589214785</v>
      </c>
      <c r="I99" s="14">
        <v>882.8980809699699</v>
      </c>
      <c r="J99" s="14">
        <v>5063.6353805610524</v>
      </c>
      <c r="K99" s="14">
        <v>614.37478201880936</v>
      </c>
      <c r="L99" s="14">
        <v>751.58649556760361</v>
      </c>
      <c r="M99" s="14">
        <v>3273.8322127169013</v>
      </c>
      <c r="N99" s="14">
        <v>749.35152599571381</v>
      </c>
      <c r="O99" s="14">
        <v>943.46272865817787</v>
      </c>
      <c r="P99" s="14">
        <v>486.46603995136059</v>
      </c>
      <c r="Q99" s="14">
        <v>896.02602210967802</v>
      </c>
      <c r="R99" s="17">
        <v>0.96593263454879552</v>
      </c>
      <c r="S99" s="17">
        <v>8.4197402574774252</v>
      </c>
      <c r="T99" s="17">
        <v>2.1087618691031981E-2</v>
      </c>
      <c r="U99" s="17">
        <v>0.10867802179986069</v>
      </c>
    </row>
    <row r="100" spans="1:21" x14ac:dyDescent="0.25">
      <c r="A100" s="18" t="s">
        <v>205</v>
      </c>
      <c r="B100" s="14">
        <v>19.092552464276842</v>
      </c>
      <c r="C100" s="14">
        <v>23.185709955471228</v>
      </c>
      <c r="D100" s="14">
        <v>18.07822706164162</v>
      </c>
      <c r="E100" s="14">
        <v>127.74633009398087</v>
      </c>
      <c r="F100" s="14">
        <v>64.065120009116782</v>
      </c>
      <c r="G100" s="14">
        <v>40.235098216699186</v>
      </c>
      <c r="H100" s="14">
        <v>26.736163585151253</v>
      </c>
      <c r="I100" s="14">
        <v>62.946007838010757</v>
      </c>
      <c r="J100" s="14">
        <v>52.779245855172618</v>
      </c>
      <c r="K100" s="14">
        <v>17.00123327413128</v>
      </c>
      <c r="L100" s="14">
        <v>13.601941482834981</v>
      </c>
      <c r="M100" s="14">
        <v>32.260560320493795</v>
      </c>
      <c r="N100" s="14">
        <v>7.2203236733760896</v>
      </c>
      <c r="O100" s="14">
        <v>29.195242969231224</v>
      </c>
      <c r="P100" s="14">
        <v>6.361881077466971</v>
      </c>
      <c r="Q100" s="14">
        <v>17.75312045055054</v>
      </c>
      <c r="R100" s="17">
        <v>-1.1179524594829808</v>
      </c>
      <c r="S100" s="17">
        <v>3.8411364630851677</v>
      </c>
      <c r="T100" s="17">
        <v>2.139253750970644E-2</v>
      </c>
      <c r="U100" s="17">
        <v>0.10867802179986069</v>
      </c>
    </row>
    <row r="101" spans="1:21" x14ac:dyDescent="0.25">
      <c r="A101" s="18" t="s">
        <v>227</v>
      </c>
      <c r="B101" s="14">
        <v>16672.591811526287</v>
      </c>
      <c r="C101" s="14">
        <v>21367.233086580425</v>
      </c>
      <c r="D101" s="14">
        <v>17582.801264931553</v>
      </c>
      <c r="E101" s="14">
        <v>14752.587445464374</v>
      </c>
      <c r="F101" s="14">
        <v>18273.42083913046</v>
      </c>
      <c r="G101" s="14">
        <v>18273.877442125049</v>
      </c>
      <c r="H101" s="14">
        <v>22905.906389048367</v>
      </c>
      <c r="I101" s="14">
        <v>17728.471164983264</v>
      </c>
      <c r="J101" s="14">
        <v>8849.2652373747642</v>
      </c>
      <c r="K101" s="14">
        <v>15831.527150744929</v>
      </c>
      <c r="L101" s="14">
        <v>13207.145090949398</v>
      </c>
      <c r="M101" s="14">
        <v>3334.3677271251263</v>
      </c>
      <c r="N101" s="14">
        <v>12378.244389379601</v>
      </c>
      <c r="O101" s="14">
        <v>13769.079168910321</v>
      </c>
      <c r="P101" s="14">
        <v>12772.088564467998</v>
      </c>
      <c r="Q101" s="14">
        <v>14132.796112768341</v>
      </c>
      <c r="R101" s="17">
        <v>-0.64630926214843043</v>
      </c>
      <c r="S101" s="17">
        <v>12.262252092918569</v>
      </c>
      <c r="T101" s="17">
        <v>2.1469996160053947E-2</v>
      </c>
      <c r="U101" s="17">
        <v>0.10867802179986069</v>
      </c>
    </row>
    <row r="102" spans="1:21" x14ac:dyDescent="0.25">
      <c r="A102" s="18" t="s">
        <v>292</v>
      </c>
      <c r="B102" s="14">
        <v>861.8171667033796</v>
      </c>
      <c r="C102" s="14">
        <v>947.78601161851589</v>
      </c>
      <c r="D102" s="14">
        <v>3448.9455520189113</v>
      </c>
      <c r="E102" s="14">
        <v>2186.4529903957891</v>
      </c>
      <c r="F102" s="14">
        <v>376.57772674010658</v>
      </c>
      <c r="G102" s="14">
        <v>416.94292195264416</v>
      </c>
      <c r="H102" s="14">
        <v>527.46684658194613</v>
      </c>
      <c r="I102" s="14">
        <v>1742.9307031350077</v>
      </c>
      <c r="J102" s="14">
        <v>328.9859630548018</v>
      </c>
      <c r="K102" s="14">
        <v>740.87827425696491</v>
      </c>
      <c r="L102" s="14">
        <v>520.17672514587753</v>
      </c>
      <c r="M102" s="14">
        <v>122.1859225395512</v>
      </c>
      <c r="N102" s="14">
        <v>819.65505624247612</v>
      </c>
      <c r="O102" s="14">
        <v>1184.4371271216528</v>
      </c>
      <c r="P102" s="14">
        <v>921.20884964355491</v>
      </c>
      <c r="Q102" s="14">
        <v>555.78302885800667</v>
      </c>
      <c r="R102" s="17">
        <v>-1.0167637974090313</v>
      </c>
      <c r="S102" s="17">
        <v>8.1463275775729791</v>
      </c>
      <c r="T102" s="17">
        <v>2.1908833179529633E-2</v>
      </c>
      <c r="U102" s="17">
        <v>0.10976772541988827</v>
      </c>
    </row>
    <row r="103" spans="1:21" x14ac:dyDescent="0.25">
      <c r="A103" s="18" t="s">
        <v>204</v>
      </c>
      <c r="B103" s="14">
        <v>18495.313797529023</v>
      </c>
      <c r="C103" s="14">
        <v>20983.96900318296</v>
      </c>
      <c r="D103" s="14">
        <v>21416.334815287493</v>
      </c>
      <c r="E103" s="14">
        <v>14750.995285464509</v>
      </c>
      <c r="F103" s="14">
        <v>31849.063777210817</v>
      </c>
      <c r="G103" s="14">
        <v>31307.191795488274</v>
      </c>
      <c r="H103" s="14">
        <v>27594.927998625841</v>
      </c>
      <c r="I103" s="14">
        <v>18974.622313718057</v>
      </c>
      <c r="J103" s="14">
        <v>15538.603492966531</v>
      </c>
      <c r="K103" s="14">
        <v>11712.09561592084</v>
      </c>
      <c r="L103" s="14">
        <v>17950.729221295995</v>
      </c>
      <c r="M103" s="14">
        <v>14549.246909425316</v>
      </c>
      <c r="N103" s="14">
        <v>12883.302873041532</v>
      </c>
      <c r="O103" s="14">
        <v>17107.732270817258</v>
      </c>
      <c r="P103" s="14">
        <v>17495.155371972814</v>
      </c>
      <c r="Q103" s="14">
        <v>13703.203715032509</v>
      </c>
      <c r="R103" s="17">
        <v>-0.6161312263478671</v>
      </c>
      <c r="S103" s="17">
        <v>12.592231524871574</v>
      </c>
      <c r="T103" s="17">
        <v>2.2834980686103949E-2</v>
      </c>
      <c r="U103" s="17">
        <v>0.11325227794825292</v>
      </c>
    </row>
    <row r="104" spans="1:21" x14ac:dyDescent="0.25">
      <c r="A104" s="18" t="s">
        <v>7</v>
      </c>
      <c r="B104" s="14">
        <v>91000.043112337647</v>
      </c>
      <c r="C104" s="14">
        <v>105027.71829967755</v>
      </c>
      <c r="D104" s="14">
        <v>75965.713457277772</v>
      </c>
      <c r="E104" s="14">
        <v>138882.90685028222</v>
      </c>
      <c r="F104" s="14">
        <v>155014.65618310485</v>
      </c>
      <c r="G104" s="14">
        <v>119142.37138775444</v>
      </c>
      <c r="H104" s="14">
        <v>97716.675434495395</v>
      </c>
      <c r="I104" s="14">
        <v>129746.64573216185</v>
      </c>
      <c r="J104" s="14">
        <v>90871.223662867997</v>
      </c>
      <c r="K104" s="14">
        <v>71064.721102253214</v>
      </c>
      <c r="L104" s="14">
        <v>76658.41613456895</v>
      </c>
      <c r="M104" s="14">
        <v>56924.490327597385</v>
      </c>
      <c r="N104" s="14">
        <v>77570.757270397051</v>
      </c>
      <c r="O104" s="14">
        <v>75696.359033345099</v>
      </c>
      <c r="P104" s="14">
        <v>83510.79333877172</v>
      </c>
      <c r="Q104" s="14">
        <v>66549.419960417756</v>
      </c>
      <c r="R104" s="17">
        <v>-0.60763838922167401</v>
      </c>
      <c r="S104" s="17">
        <v>14.738629104304877</v>
      </c>
      <c r="T104" s="17">
        <v>2.346834452916418E-2</v>
      </c>
      <c r="U104" s="17">
        <v>0.11522957163819612</v>
      </c>
    </row>
    <row r="105" spans="1:21" x14ac:dyDescent="0.25">
      <c r="A105" s="18" t="s">
        <v>391</v>
      </c>
      <c r="B105" s="14">
        <v>204.17988351020108</v>
      </c>
      <c r="C105" s="14">
        <v>132.35215315640073</v>
      </c>
      <c r="D105" s="14">
        <v>207.14563819481674</v>
      </c>
      <c r="E105" s="14">
        <v>39.064544845413991</v>
      </c>
      <c r="F105" s="14">
        <v>141.94468804310475</v>
      </c>
      <c r="G105" s="14">
        <v>164.18749574213678</v>
      </c>
      <c r="H105" s="14">
        <v>164.41092860407701</v>
      </c>
      <c r="I105" s="14">
        <v>156.3645895189336</v>
      </c>
      <c r="J105" s="14">
        <v>188.94928247041054</v>
      </c>
      <c r="K105" s="14">
        <v>478.5319422812812</v>
      </c>
      <c r="L105" s="14">
        <v>517.1182392398066</v>
      </c>
      <c r="M105" s="14">
        <v>1003.8639663089609</v>
      </c>
      <c r="N105" s="14">
        <v>174.97524049626571</v>
      </c>
      <c r="O105" s="14">
        <v>309.34444054554785</v>
      </c>
      <c r="P105" s="14">
        <v>214.81816210694555</v>
      </c>
      <c r="Q105" s="14">
        <v>191.31142171910551</v>
      </c>
      <c r="R105" s="17">
        <v>1.3474881633773523</v>
      </c>
      <c r="S105" s="17">
        <v>6.1590296055018827</v>
      </c>
      <c r="T105" s="17">
        <v>2.3859918725433783E-2</v>
      </c>
      <c r="U105" s="17">
        <v>0.11557189639504808</v>
      </c>
    </row>
    <row r="106" spans="1:21" x14ac:dyDescent="0.25">
      <c r="A106" s="18" t="s">
        <v>67</v>
      </c>
      <c r="B106" s="14">
        <v>7.8415675797231179</v>
      </c>
      <c r="C106" s="14">
        <v>4.67288191707161</v>
      </c>
      <c r="D106" s="14">
        <v>2.827908714674686</v>
      </c>
      <c r="E106" s="14">
        <v>20.475096669951359</v>
      </c>
      <c r="F106" s="14">
        <v>9.8345385669945635</v>
      </c>
      <c r="G106" s="14">
        <v>6.9249547225965182</v>
      </c>
      <c r="H106" s="14">
        <v>6.4263327141182582</v>
      </c>
      <c r="I106" s="14">
        <v>3.7859655764897067</v>
      </c>
      <c r="J106" s="14">
        <v>19.275500373100467</v>
      </c>
      <c r="K106" s="14">
        <v>10.547443805913616</v>
      </c>
      <c r="L106" s="14">
        <v>13.655828154511989</v>
      </c>
      <c r="M106" s="14">
        <v>26.81533932415816</v>
      </c>
      <c r="N106" s="14">
        <v>32.028639027032938</v>
      </c>
      <c r="O106" s="14">
        <v>9.8254035793536971</v>
      </c>
      <c r="P106" s="14">
        <v>9.5060459864871998</v>
      </c>
      <c r="Q106" s="14">
        <v>8.3813339100456119</v>
      </c>
      <c r="R106" s="17">
        <v>0.99732934454995947</v>
      </c>
      <c r="S106" s="17">
        <v>2.1713510530747424</v>
      </c>
      <c r="T106" s="17">
        <v>2.4008825727688199E-2</v>
      </c>
      <c r="U106" s="17">
        <v>0.11557189639504808</v>
      </c>
    </row>
    <row r="107" spans="1:21" x14ac:dyDescent="0.25">
      <c r="A107" s="18" t="s">
        <v>100</v>
      </c>
      <c r="B107" s="14">
        <v>231.7255428525396</v>
      </c>
      <c r="C107" s="14">
        <v>438.51339567138405</v>
      </c>
      <c r="D107" s="14">
        <v>2646.418983824653</v>
      </c>
      <c r="E107" s="14">
        <v>233.22052255853956</v>
      </c>
      <c r="F107" s="14">
        <v>8.8440376366271707</v>
      </c>
      <c r="G107" s="14">
        <v>95.451325392284886</v>
      </c>
      <c r="H107" s="14">
        <v>135.65485227286371</v>
      </c>
      <c r="I107" s="14">
        <v>392.80085812883823</v>
      </c>
      <c r="J107" s="14">
        <v>1.6432712842367314</v>
      </c>
      <c r="K107" s="14">
        <v>154.06260784166147</v>
      </c>
      <c r="L107" s="14">
        <v>9.492767240971709</v>
      </c>
      <c r="M107" s="14">
        <v>0.90605951969723852</v>
      </c>
      <c r="N107" s="14">
        <v>126.7134774878644</v>
      </c>
      <c r="O107" s="14">
        <v>335.33128284650081</v>
      </c>
      <c r="P107" s="14">
        <v>327.30152974481666</v>
      </c>
      <c r="Q107" s="14">
        <v>108.45387117409533</v>
      </c>
      <c r="R107" s="17">
        <v>-1.9760828771208834</v>
      </c>
      <c r="S107" s="17">
        <v>6.3844480924303921</v>
      </c>
      <c r="T107" s="17">
        <v>2.4570083725604992E-2</v>
      </c>
      <c r="U107" s="17">
        <v>0.11712535057545681</v>
      </c>
    </row>
    <row r="108" spans="1:21" x14ac:dyDescent="0.25">
      <c r="A108" s="18" t="s">
        <v>54</v>
      </c>
      <c r="B108" s="14">
        <v>5.507036305867949</v>
      </c>
      <c r="C108" s="14">
        <v>17.561411723953444</v>
      </c>
      <c r="D108" s="14">
        <v>11.161283304296346</v>
      </c>
      <c r="E108" s="14">
        <v>39.046597477773801</v>
      </c>
      <c r="F108" s="14">
        <v>16.045190029079791</v>
      </c>
      <c r="G108" s="14">
        <v>6.9903679722829715</v>
      </c>
      <c r="H108" s="14">
        <v>5.3897934196112738</v>
      </c>
      <c r="I108" s="14">
        <v>20.03857355317529</v>
      </c>
      <c r="J108" s="14">
        <v>87.872238298427192</v>
      </c>
      <c r="K108" s="14">
        <v>67.507540878330417</v>
      </c>
      <c r="L108" s="14">
        <v>7.88909223465983</v>
      </c>
      <c r="M108" s="14">
        <v>24.475914792323717</v>
      </c>
      <c r="N108" s="14">
        <v>13.605810992123963</v>
      </c>
      <c r="O108" s="14">
        <v>22.864570998036498</v>
      </c>
      <c r="P108" s="14">
        <v>12.677042710838943</v>
      </c>
      <c r="Q108" s="14">
        <v>22.369246893073633</v>
      </c>
      <c r="R108" s="17">
        <v>1.0861939434412275</v>
      </c>
      <c r="S108" s="17">
        <v>3.5735529954580221</v>
      </c>
      <c r="T108" s="17">
        <v>2.4827995962888028E-2</v>
      </c>
      <c r="U108" s="17">
        <v>0.11720587992102936</v>
      </c>
    </row>
    <row r="109" spans="1:21" x14ac:dyDescent="0.25">
      <c r="A109" s="18" t="s">
        <v>174</v>
      </c>
      <c r="B109" s="14">
        <v>5.7549715013924825</v>
      </c>
      <c r="C109" s="14">
        <v>4.1000166493604739</v>
      </c>
      <c r="D109" s="14">
        <v>4.4674274558407046</v>
      </c>
      <c r="E109" s="14">
        <v>7.0169871947130726</v>
      </c>
      <c r="F109" s="14">
        <v>2.5754139446483792</v>
      </c>
      <c r="G109" s="14">
        <v>5.7293297515657624</v>
      </c>
      <c r="H109" s="14">
        <v>2.1703163703425736</v>
      </c>
      <c r="I109" s="14">
        <v>6.687401611883292</v>
      </c>
      <c r="J109" s="14">
        <v>19.406712449498123</v>
      </c>
      <c r="K109" s="14">
        <v>14.408558288456534</v>
      </c>
      <c r="L109" s="14">
        <v>5.5394814304686193</v>
      </c>
      <c r="M109" s="14">
        <v>9.8231406686825586</v>
      </c>
      <c r="N109" s="14">
        <v>11.867201976203011</v>
      </c>
      <c r="O109" s="14">
        <v>5.2253182760496246</v>
      </c>
      <c r="P109" s="14">
        <v>5.2940610050497776</v>
      </c>
      <c r="Q109" s="14">
        <v>6.8829456256227202</v>
      </c>
      <c r="R109" s="17">
        <v>0.98830303496958771</v>
      </c>
      <c r="S109" s="17">
        <v>1.943215343043089</v>
      </c>
      <c r="T109" s="17">
        <v>2.506439387313255E-2</v>
      </c>
      <c r="U109" s="17">
        <v>0.11720587992102936</v>
      </c>
    </row>
    <row r="110" spans="1:21" x14ac:dyDescent="0.25">
      <c r="A110" s="18" t="s">
        <v>304</v>
      </c>
      <c r="B110" s="14">
        <v>740.96769947346138</v>
      </c>
      <c r="C110" s="14">
        <v>542.0949441822828</v>
      </c>
      <c r="D110" s="14">
        <v>444.06234105602545</v>
      </c>
      <c r="E110" s="14">
        <v>1105.6026054590261</v>
      </c>
      <c r="F110" s="14">
        <v>830.41450523723779</v>
      </c>
      <c r="G110" s="14">
        <v>1261.7216767908276</v>
      </c>
      <c r="H110" s="14">
        <v>433.50199412370381</v>
      </c>
      <c r="I110" s="14">
        <v>556.79453271304726</v>
      </c>
      <c r="J110" s="14">
        <v>681.05522264472302</v>
      </c>
      <c r="K110" s="14">
        <v>379.99332971346422</v>
      </c>
      <c r="L110" s="14">
        <v>211.18223487580195</v>
      </c>
      <c r="M110" s="14">
        <v>619.34053037224351</v>
      </c>
      <c r="N110" s="14">
        <v>446.74368604739436</v>
      </c>
      <c r="O110" s="14">
        <v>340.7607380687906</v>
      </c>
      <c r="P110" s="14">
        <v>393.77156127526939</v>
      </c>
      <c r="Q110" s="14">
        <v>161.05430163750876</v>
      </c>
      <c r="R110" s="17">
        <v>-0.87140905541668767</v>
      </c>
      <c r="S110" s="17">
        <v>7.1339335619596422</v>
      </c>
      <c r="T110" s="17">
        <v>2.5690539270172882E-2</v>
      </c>
      <c r="U110" s="17">
        <v>0.11900051680806495</v>
      </c>
    </row>
    <row r="111" spans="1:21" x14ac:dyDescent="0.25">
      <c r="A111" s="18" t="s">
        <v>297</v>
      </c>
      <c r="B111" s="14">
        <v>21.558422381917556</v>
      </c>
      <c r="C111" s="14">
        <v>5.3340974021137439</v>
      </c>
      <c r="D111" s="14">
        <v>5.1482218837725293</v>
      </c>
      <c r="E111" s="14">
        <v>28.711969564624731</v>
      </c>
      <c r="F111" s="14">
        <v>24.555371974490225</v>
      </c>
      <c r="G111" s="14">
        <v>13.826813451925897</v>
      </c>
      <c r="H111" s="14">
        <v>12.838219705001698</v>
      </c>
      <c r="I111" s="14">
        <v>20.9866783321227</v>
      </c>
      <c r="J111" s="14">
        <v>87.868815803447916</v>
      </c>
      <c r="K111" s="14">
        <v>41.448560727910561</v>
      </c>
      <c r="L111" s="14">
        <v>24.925336873446142</v>
      </c>
      <c r="M111" s="14">
        <v>42.019725900042545</v>
      </c>
      <c r="N111" s="14">
        <v>16.347732762938712</v>
      </c>
      <c r="O111" s="14">
        <v>12.829491038718668</v>
      </c>
      <c r="P111" s="14">
        <v>23.187681558341055</v>
      </c>
      <c r="Q111" s="14">
        <v>12.216913645950886</v>
      </c>
      <c r="R111" s="17">
        <v>0.93013364942744947</v>
      </c>
      <c r="S111" s="17">
        <v>3.2082884011392419</v>
      </c>
      <c r="T111" s="17">
        <v>2.6486654182493623E-2</v>
      </c>
      <c r="U111" s="17">
        <v>0.12154156265050813</v>
      </c>
    </row>
    <row r="112" spans="1:21" x14ac:dyDescent="0.25">
      <c r="A112" s="18" t="s">
        <v>105</v>
      </c>
      <c r="B112" s="14">
        <v>91.518471130866089</v>
      </c>
      <c r="C112" s="14">
        <v>83.152719849761127</v>
      </c>
      <c r="D112" s="14">
        <v>45.958444787310341</v>
      </c>
      <c r="E112" s="14">
        <v>174.25098276266181</v>
      </c>
      <c r="F112" s="14">
        <v>333.65247737571207</v>
      </c>
      <c r="G112" s="14">
        <v>62.112644338879377</v>
      </c>
      <c r="H112" s="14">
        <v>49.168087588306598</v>
      </c>
      <c r="I112" s="14">
        <v>111.54532653862313</v>
      </c>
      <c r="J112" s="14">
        <v>476.32397354761616</v>
      </c>
      <c r="K112" s="14">
        <v>130.27772880997185</v>
      </c>
      <c r="L112" s="14">
        <v>136.98769142317218</v>
      </c>
      <c r="M112" s="14">
        <v>498.38675064329726</v>
      </c>
      <c r="N112" s="14">
        <v>142.16798708593106</v>
      </c>
      <c r="O112" s="14">
        <v>121.60395881930667</v>
      </c>
      <c r="P112" s="14">
        <v>155.8524852218178</v>
      </c>
      <c r="Q112" s="14">
        <v>254.28350766896682</v>
      </c>
      <c r="R112" s="17">
        <v>1.0074498773366221</v>
      </c>
      <c r="S112" s="17">
        <v>5.9666655865693325</v>
      </c>
      <c r="T112" s="17">
        <v>2.7367287396152604E-2</v>
      </c>
      <c r="U112" s="17">
        <v>0.12372918263393247</v>
      </c>
    </row>
    <row r="113" spans="1:21" x14ac:dyDescent="0.25">
      <c r="A113" s="18" t="s">
        <v>351</v>
      </c>
      <c r="B113" s="14">
        <v>101.62892959301939</v>
      </c>
      <c r="C113" s="14">
        <v>55.183146888750343</v>
      </c>
      <c r="D113" s="14">
        <v>31.034830679992616</v>
      </c>
      <c r="E113" s="14">
        <v>39.0852818808103</v>
      </c>
      <c r="F113" s="14">
        <v>63.078728603449314</v>
      </c>
      <c r="G113" s="14">
        <v>93.041394596599886</v>
      </c>
      <c r="H113" s="14">
        <v>145.15929674125528</v>
      </c>
      <c r="I113" s="14">
        <v>299.53935302614218</v>
      </c>
      <c r="J113" s="14">
        <v>103.45381098367417</v>
      </c>
      <c r="K113" s="14">
        <v>58.478084690291389</v>
      </c>
      <c r="L113" s="14">
        <v>37.001212115330141</v>
      </c>
      <c r="M113" s="14">
        <v>44.835220015362481</v>
      </c>
      <c r="N113" s="14">
        <v>19.068572281202265</v>
      </c>
      <c r="O113" s="14">
        <v>35.868841356474022</v>
      </c>
      <c r="P113" s="14">
        <v>87.338631614819121</v>
      </c>
      <c r="Q113" s="14">
        <v>48.008420324562465</v>
      </c>
      <c r="R113" s="17">
        <v>-0.93577914001499096</v>
      </c>
      <c r="S113" s="17">
        <v>4.4697714731287457</v>
      </c>
      <c r="T113" s="17">
        <v>2.7580801435215005E-2</v>
      </c>
      <c r="U113" s="17">
        <v>0.12372918263393247</v>
      </c>
    </row>
    <row r="114" spans="1:21" x14ac:dyDescent="0.25">
      <c r="A114" s="18" t="s">
        <v>449</v>
      </c>
      <c r="B114" s="14">
        <v>76.504038577114812</v>
      </c>
      <c r="C114" s="14">
        <v>106.43661632530466</v>
      </c>
      <c r="D114" s="14">
        <v>77.483477129945101</v>
      </c>
      <c r="E114" s="14">
        <v>94.735776816614234</v>
      </c>
      <c r="F114" s="14">
        <v>114.69303629229712</v>
      </c>
      <c r="G114" s="14">
        <v>97.601368052218305</v>
      </c>
      <c r="H114" s="14">
        <v>80.092264893515591</v>
      </c>
      <c r="I114" s="14">
        <v>102.02182767147966</v>
      </c>
      <c r="J114" s="14">
        <v>137.38470962005161</v>
      </c>
      <c r="K114" s="14">
        <v>160.44480270558734</v>
      </c>
      <c r="L114" s="14">
        <v>101.5262269618308</v>
      </c>
      <c r="M114" s="14">
        <v>265.96496507803903</v>
      </c>
      <c r="N114" s="14">
        <v>134.91314028347568</v>
      </c>
      <c r="O114" s="14">
        <v>118.62918922218151</v>
      </c>
      <c r="P114" s="14">
        <v>103.20670344972285</v>
      </c>
      <c r="Q114" s="14">
        <v>162.04071424463021</v>
      </c>
      <c r="R114" s="17">
        <v>0.66270921268816585</v>
      </c>
      <c r="S114" s="17">
        <v>5.5084449958019803</v>
      </c>
      <c r="T114" s="17">
        <v>2.7719368818192609E-2</v>
      </c>
      <c r="U114" s="17">
        <v>0.12372918263393247</v>
      </c>
    </row>
    <row r="115" spans="1:21" x14ac:dyDescent="0.25">
      <c r="A115" s="18" t="s">
        <v>468</v>
      </c>
      <c r="B115" s="14">
        <v>19.375313369086285</v>
      </c>
      <c r="C115" s="14">
        <v>11.718316673124408</v>
      </c>
      <c r="D115" s="14">
        <v>17.172112946810969</v>
      </c>
      <c r="E115" s="14">
        <v>19.293041408715474</v>
      </c>
      <c r="F115" s="14">
        <v>11.215479076287304</v>
      </c>
      <c r="G115" s="14">
        <v>9.273885598887416</v>
      </c>
      <c r="H115" s="14">
        <v>14.9604728778557</v>
      </c>
      <c r="I115" s="14">
        <v>27.691965729010974</v>
      </c>
      <c r="J115" s="14">
        <v>4.2980324971697783</v>
      </c>
      <c r="K115" s="14">
        <v>9.9850054501835412</v>
      </c>
      <c r="L115" s="14">
        <v>4.7251432547906553</v>
      </c>
      <c r="M115" s="14">
        <v>4.0583622026980866</v>
      </c>
      <c r="N115" s="14">
        <v>11.874997754731609</v>
      </c>
      <c r="O115" s="14">
        <v>21.063277053201631</v>
      </c>
      <c r="P115" s="14">
        <v>10.52453619103871</v>
      </c>
      <c r="Q115" s="14">
        <v>7.689942111112761</v>
      </c>
      <c r="R115" s="17">
        <v>-0.83272380642924226</v>
      </c>
      <c r="S115" s="17">
        <v>2.1993136339981922</v>
      </c>
      <c r="T115" s="17">
        <v>2.7976574965926964E-2</v>
      </c>
      <c r="U115" s="17">
        <v>0.12375223701144268</v>
      </c>
    </row>
    <row r="116" spans="1:21" x14ac:dyDescent="0.25">
      <c r="A116" s="18" t="s">
        <v>487</v>
      </c>
      <c r="B116" s="14">
        <v>372.89824457318446</v>
      </c>
      <c r="C116" s="14">
        <v>596.72835272575924</v>
      </c>
      <c r="D116" s="14">
        <v>464.79489518424498</v>
      </c>
      <c r="E116" s="14">
        <v>375.07116807354095</v>
      </c>
      <c r="F116" s="14">
        <v>375.20048458796623</v>
      </c>
      <c r="G116" s="14">
        <v>426.01630872616198</v>
      </c>
      <c r="H116" s="14">
        <v>486.8363632938707</v>
      </c>
      <c r="I116" s="14">
        <v>556.82836052819584</v>
      </c>
      <c r="J116" s="14">
        <v>1502.9126149895346</v>
      </c>
      <c r="K116" s="14">
        <v>2173.4272881982852</v>
      </c>
      <c r="L116" s="14">
        <v>341.82675029922183</v>
      </c>
      <c r="M116" s="14">
        <v>536.25923161331571</v>
      </c>
      <c r="N116" s="14">
        <v>909.88904753291604</v>
      </c>
      <c r="O116" s="14">
        <v>398.093821534261</v>
      </c>
      <c r="P116" s="14">
        <v>474.87084312089229</v>
      </c>
      <c r="Q116" s="14">
        <v>325.40425663327255</v>
      </c>
      <c r="R116" s="17">
        <v>0.86701935616830506</v>
      </c>
      <c r="S116" s="17">
        <v>8.0566214350786431</v>
      </c>
      <c r="T116" s="17">
        <v>2.8482070172495419E-2</v>
      </c>
      <c r="U116" s="17">
        <v>0.12486336120263616</v>
      </c>
    </row>
    <row r="117" spans="1:21" x14ac:dyDescent="0.25">
      <c r="A117" s="18" t="s">
        <v>115</v>
      </c>
      <c r="B117" s="14">
        <v>7540.9254147854426</v>
      </c>
      <c r="C117" s="14">
        <v>7223.5728575479934</v>
      </c>
      <c r="D117" s="14">
        <v>4155.5074046919472</v>
      </c>
      <c r="E117" s="14">
        <v>6537.0071651358858</v>
      </c>
      <c r="F117" s="14">
        <v>9840.5360375460805</v>
      </c>
      <c r="G117" s="14">
        <v>7535.7447409460474</v>
      </c>
      <c r="H117" s="14">
        <v>7497.9422881672454</v>
      </c>
      <c r="I117" s="14">
        <v>7140.3941787910326</v>
      </c>
      <c r="J117" s="14">
        <v>14103.27800090376</v>
      </c>
      <c r="K117" s="14">
        <v>8213.9393978174394</v>
      </c>
      <c r="L117" s="14">
        <v>7792.362478384659</v>
      </c>
      <c r="M117" s="14">
        <v>35817.54368218439</v>
      </c>
      <c r="N117" s="14">
        <v>7546.1433681882409</v>
      </c>
      <c r="O117" s="14">
        <v>6433.5985772518161</v>
      </c>
      <c r="P117" s="14">
        <v>10306.33842940164</v>
      </c>
      <c r="Q117" s="14">
        <v>5455.2234974888488</v>
      </c>
      <c r="R117" s="17">
        <v>0.73517602122111425</v>
      </c>
      <c r="S117" s="17">
        <v>11.587414724441697</v>
      </c>
      <c r="T117" s="17">
        <v>2.9697044736569794E-2</v>
      </c>
      <c r="U117" s="17">
        <v>0.12903760146598026</v>
      </c>
    </row>
    <row r="118" spans="1:21" x14ac:dyDescent="0.25">
      <c r="A118" s="18" t="s">
        <v>355</v>
      </c>
      <c r="B118" s="14">
        <v>34197.909580177708</v>
      </c>
      <c r="C118" s="14">
        <v>38287.807593645768</v>
      </c>
      <c r="D118" s="14">
        <v>141088.02039337973</v>
      </c>
      <c r="E118" s="14">
        <v>40695.223609614332</v>
      </c>
      <c r="F118" s="14">
        <v>2026.3516640142789</v>
      </c>
      <c r="G118" s="14">
        <v>13066.841014902726</v>
      </c>
      <c r="H118" s="14">
        <v>5929.6665724423247</v>
      </c>
      <c r="I118" s="14">
        <v>41636.275220378608</v>
      </c>
      <c r="J118" s="14">
        <v>4029.3795789123033</v>
      </c>
      <c r="K118" s="14">
        <v>24182.721190489894</v>
      </c>
      <c r="L118" s="14">
        <v>1646.0571510961843</v>
      </c>
      <c r="M118" s="14">
        <v>480.69752042640187</v>
      </c>
      <c r="N118" s="14">
        <v>14568.162614392595</v>
      </c>
      <c r="O118" s="14">
        <v>35210.971120321447</v>
      </c>
      <c r="P118" s="14">
        <v>20761.058455873528</v>
      </c>
      <c r="Q118" s="14">
        <v>11425.498729292247</v>
      </c>
      <c r="R118" s="17">
        <v>-1.496744546612961</v>
      </c>
      <c r="S118" s="17">
        <v>12.78556420467061</v>
      </c>
      <c r="T118" s="17">
        <v>3.0499916987560074E-2</v>
      </c>
      <c r="U118" s="17">
        <v>0.13136367755168418</v>
      </c>
    </row>
    <row r="119" spans="1:21" x14ac:dyDescent="0.25">
      <c r="A119" s="18" t="s">
        <v>211</v>
      </c>
      <c r="B119" s="14">
        <v>37949.412792732946</v>
      </c>
      <c r="C119" s="14">
        <v>43973.725644561724</v>
      </c>
      <c r="D119" s="14">
        <v>38566.382391171566</v>
      </c>
      <c r="E119" s="14">
        <v>31880.959228155476</v>
      </c>
      <c r="F119" s="14">
        <v>36614.731980670316</v>
      </c>
      <c r="G119" s="14">
        <v>58483.16977175566</v>
      </c>
      <c r="H119" s="14">
        <v>46093.705286796045</v>
      </c>
      <c r="I119" s="14">
        <v>47163.438076026068</v>
      </c>
      <c r="J119" s="14">
        <v>19921.633334724436</v>
      </c>
      <c r="K119" s="14">
        <v>36378.156715651392</v>
      </c>
      <c r="L119" s="14">
        <v>38897.970621203509</v>
      </c>
      <c r="M119" s="14">
        <v>8999.8656206723554</v>
      </c>
      <c r="N119" s="14">
        <v>28217.3231101895</v>
      </c>
      <c r="O119" s="14">
        <v>30036.526213577916</v>
      </c>
      <c r="P119" s="14">
        <v>30367.273059975239</v>
      </c>
      <c r="Q119" s="14">
        <v>30468.748416671551</v>
      </c>
      <c r="R119" s="17">
        <v>-0.60970531929961402</v>
      </c>
      <c r="S119" s="17">
        <v>13.570811020261216</v>
      </c>
      <c r="T119" s="17">
        <v>3.2821052671191758E-2</v>
      </c>
      <c r="U119" s="17">
        <v>0.14006967410458018</v>
      </c>
    </row>
    <row r="120" spans="1:21" x14ac:dyDescent="0.25">
      <c r="A120" s="18" t="s">
        <v>29</v>
      </c>
      <c r="B120" s="14">
        <v>585.52792804157127</v>
      </c>
      <c r="C120" s="14">
        <v>577.4374587903103</v>
      </c>
      <c r="D120" s="14">
        <v>1358.2571828527909</v>
      </c>
      <c r="E120" s="14">
        <v>736.42746966293441</v>
      </c>
      <c r="F120" s="14">
        <v>555.37334354580821</v>
      </c>
      <c r="G120" s="14">
        <v>638.4473408659403</v>
      </c>
      <c r="H120" s="14">
        <v>597.89432309083986</v>
      </c>
      <c r="I120" s="14">
        <v>727.4801084927459</v>
      </c>
      <c r="J120" s="14">
        <v>300.99919723949495</v>
      </c>
      <c r="K120" s="14">
        <v>702.54820998087484</v>
      </c>
      <c r="L120" s="14">
        <v>482.33279479278735</v>
      </c>
      <c r="M120" s="14">
        <v>263.97136475284947</v>
      </c>
      <c r="N120" s="14">
        <v>514.20831378284549</v>
      </c>
      <c r="O120" s="14">
        <v>635.83439324445794</v>
      </c>
      <c r="P120" s="14">
        <v>372.72897842483019</v>
      </c>
      <c r="Q120" s="14">
        <v>489.95138349724141</v>
      </c>
      <c r="R120" s="17">
        <v>-0.61776607389667959</v>
      </c>
      <c r="S120" s="17">
        <v>7.5419480939447245</v>
      </c>
      <c r="T120" s="17">
        <v>3.3195794079638484E-2</v>
      </c>
      <c r="U120" s="17">
        <v>0.14006967410458018</v>
      </c>
    </row>
    <row r="121" spans="1:21" x14ac:dyDescent="0.25">
      <c r="A121" s="18" t="s">
        <v>185</v>
      </c>
      <c r="B121" s="14">
        <v>170.3160310669314</v>
      </c>
      <c r="C121" s="14">
        <v>164.47657192822766</v>
      </c>
      <c r="D121" s="14">
        <v>118.51012475001889</v>
      </c>
      <c r="E121" s="14">
        <v>374.73748221589898</v>
      </c>
      <c r="F121" s="14">
        <v>193.74801562890002</v>
      </c>
      <c r="G121" s="14">
        <v>135.56675765651002</v>
      </c>
      <c r="H121" s="14">
        <v>102.54172471087503</v>
      </c>
      <c r="I121" s="14">
        <v>287.02241371751086</v>
      </c>
      <c r="J121" s="14">
        <v>193.54793818171254</v>
      </c>
      <c r="K121" s="14">
        <v>94.725955471053766</v>
      </c>
      <c r="L121" s="14">
        <v>110.46881525666669</v>
      </c>
      <c r="M121" s="14">
        <v>125.04305308946618</v>
      </c>
      <c r="N121" s="14">
        <v>118.5155169555392</v>
      </c>
      <c r="O121" s="14">
        <v>129.45867850530578</v>
      </c>
      <c r="P121" s="14">
        <v>94.775890562830966</v>
      </c>
      <c r="Q121" s="14">
        <v>73.510508161806456</v>
      </c>
      <c r="R121" s="17">
        <v>-0.72082905917856177</v>
      </c>
      <c r="S121" s="17">
        <v>5.5058217842362493</v>
      </c>
      <c r="T121" s="17">
        <v>3.3377091385409126E-2</v>
      </c>
      <c r="U121" s="17">
        <v>0.14006967410458018</v>
      </c>
    </row>
    <row r="122" spans="1:21" x14ac:dyDescent="0.25">
      <c r="A122" s="18" t="s">
        <v>98</v>
      </c>
      <c r="B122" s="14">
        <v>4519.6091751015847</v>
      </c>
      <c r="C122" s="14">
        <v>6005.9717789658553</v>
      </c>
      <c r="D122" s="14">
        <v>1817.1381576094177</v>
      </c>
      <c r="E122" s="14">
        <v>6201.2490965404768</v>
      </c>
      <c r="F122" s="14">
        <v>7914.2898440840299</v>
      </c>
      <c r="G122" s="14">
        <v>7278.453712775412</v>
      </c>
      <c r="H122" s="14">
        <v>4245.9748379705507</v>
      </c>
      <c r="I122" s="14">
        <v>3307.4951118248705</v>
      </c>
      <c r="J122" s="14">
        <v>9656.8594606264669</v>
      </c>
      <c r="K122" s="14">
        <v>1024.3627315988188</v>
      </c>
      <c r="L122" s="14">
        <v>4410.6208169319088</v>
      </c>
      <c r="M122" s="14">
        <v>887.21725291346525</v>
      </c>
      <c r="N122" s="14">
        <v>1615.4846581558788</v>
      </c>
      <c r="O122" s="14">
        <v>2407.2355450791724</v>
      </c>
      <c r="P122" s="14">
        <v>1384.5353379551175</v>
      </c>
      <c r="Q122" s="14">
        <v>755.64549590544186</v>
      </c>
      <c r="R122" s="17">
        <v>-0.89902257139535124</v>
      </c>
      <c r="S122" s="17">
        <v>9.9016589707173388</v>
      </c>
      <c r="T122" s="17">
        <v>3.7261579274124879E-2</v>
      </c>
      <c r="U122" s="17">
        <v>0.15504606291182471</v>
      </c>
    </row>
    <row r="123" spans="1:21" x14ac:dyDescent="0.25">
      <c r="A123" s="18" t="s">
        <v>410</v>
      </c>
      <c r="B123" s="14">
        <v>29.98325875038153</v>
      </c>
      <c r="C123" s="14">
        <v>48.658028376855427</v>
      </c>
      <c r="D123" s="14">
        <v>40.552886513955002</v>
      </c>
      <c r="E123" s="14">
        <v>20.653694737656814</v>
      </c>
      <c r="F123" s="14">
        <v>45.575270798201281</v>
      </c>
      <c r="G123" s="14">
        <v>37.888975125539091</v>
      </c>
      <c r="H123" s="14">
        <v>39.496606410389049</v>
      </c>
      <c r="I123" s="14">
        <v>22.856842243283872</v>
      </c>
      <c r="J123" s="14">
        <v>34.920483886657451</v>
      </c>
      <c r="K123" s="14">
        <v>39.034205593253766</v>
      </c>
      <c r="L123" s="14">
        <v>45.068517546285868</v>
      </c>
      <c r="M123" s="14">
        <v>239.62484320834906</v>
      </c>
      <c r="N123" s="14">
        <v>44.627004363406698</v>
      </c>
      <c r="O123" s="14">
        <v>35.067429819892766</v>
      </c>
      <c r="P123" s="14">
        <v>49.50651887839021</v>
      </c>
      <c r="Q123" s="14">
        <v>33.169903376198008</v>
      </c>
      <c r="R123" s="17">
        <v>0.87747582446253836</v>
      </c>
      <c r="S123" s="17">
        <v>4.2134000631264197</v>
      </c>
      <c r="T123" s="17">
        <v>3.8016547761004153E-2</v>
      </c>
      <c r="U123" s="17">
        <v>0.15685819286263059</v>
      </c>
    </row>
    <row r="124" spans="1:21" s="7" customFormat="1" x14ac:dyDescent="0.25">
      <c r="A124" s="18" t="s">
        <v>31</v>
      </c>
      <c r="B124" s="14">
        <v>21913.942565279933</v>
      </c>
      <c r="C124" s="14">
        <v>33436.03696539293</v>
      </c>
      <c r="D124" s="14">
        <v>20037.298788335378</v>
      </c>
      <c r="E124" s="14">
        <v>10847.659903532207</v>
      </c>
      <c r="F124" s="14">
        <v>26391.464461056923</v>
      </c>
      <c r="G124" s="14">
        <v>26295.293028301276</v>
      </c>
      <c r="H124" s="14">
        <v>38027.728939201537</v>
      </c>
      <c r="I124" s="14">
        <v>16067.538624404069</v>
      </c>
      <c r="J124" s="14">
        <v>2601.8951660917337</v>
      </c>
      <c r="K124" s="14">
        <v>5638.3930999640734</v>
      </c>
      <c r="L124" s="14">
        <v>9793.544565352473</v>
      </c>
      <c r="M124" s="14">
        <v>11029.66086997873</v>
      </c>
      <c r="N124" s="14">
        <v>9640.3484437714305</v>
      </c>
      <c r="O124" s="14">
        <v>23700.34759324351</v>
      </c>
      <c r="P124" s="14">
        <v>36356.747815821727</v>
      </c>
      <c r="Q124" s="14">
        <v>3924.8573454684056</v>
      </c>
      <c r="R124" s="17">
        <v>-0.91048153527556941</v>
      </c>
      <c r="S124" s="17">
        <v>12.163097146083881</v>
      </c>
      <c r="T124" s="17">
        <v>3.8338126331151808E-2</v>
      </c>
      <c r="U124" s="17">
        <v>0.15686683357162948</v>
      </c>
    </row>
    <row r="125" spans="1:21" x14ac:dyDescent="0.25">
      <c r="A125" s="18" t="s">
        <v>480</v>
      </c>
      <c r="B125" s="14">
        <v>1940.824255887761</v>
      </c>
      <c r="C125" s="14">
        <v>1748.1099326100079</v>
      </c>
      <c r="D125" s="14">
        <v>4163.6857729135772</v>
      </c>
      <c r="E125" s="14">
        <v>2337.2030540055039</v>
      </c>
      <c r="F125" s="14">
        <v>1685.6593241944627</v>
      </c>
      <c r="G125" s="14">
        <v>1497.3546731068514</v>
      </c>
      <c r="H125" s="14">
        <v>1323.9007240544015</v>
      </c>
      <c r="I125" s="14">
        <v>2693.5149082268936</v>
      </c>
      <c r="J125" s="14">
        <v>700.07679197503126</v>
      </c>
      <c r="K125" s="14">
        <v>1590.0923805887742</v>
      </c>
      <c r="L125" s="14">
        <v>1680.1751847275391</v>
      </c>
      <c r="M125" s="14">
        <v>1039.5384560726752</v>
      </c>
      <c r="N125" s="14">
        <v>1374.843694459001</v>
      </c>
      <c r="O125" s="14">
        <v>2190.7499402647145</v>
      </c>
      <c r="P125" s="14">
        <v>1108.6695277866934</v>
      </c>
      <c r="Q125" s="14">
        <v>1540.430753697392</v>
      </c>
      <c r="R125" s="17">
        <v>-0.63137571549912219</v>
      </c>
      <c r="S125" s="17">
        <v>9.2138125580194323</v>
      </c>
      <c r="T125" s="17">
        <v>3.88198886016317E-2</v>
      </c>
      <c r="U125" s="17">
        <v>0.15752533308596003</v>
      </c>
    </row>
    <row r="126" spans="1:21" x14ac:dyDescent="0.25">
      <c r="A126" s="18" t="s">
        <v>404</v>
      </c>
      <c r="B126" s="14">
        <v>29.992522221160769</v>
      </c>
      <c r="C126" s="14">
        <v>9.218427833786869</v>
      </c>
      <c r="D126" s="14">
        <v>22.045092426828777</v>
      </c>
      <c r="E126" s="14">
        <v>55.666492135281615</v>
      </c>
      <c r="F126" s="14">
        <v>77.281270683377443</v>
      </c>
      <c r="G126" s="14">
        <v>29.894038330683884</v>
      </c>
      <c r="H126" s="14">
        <v>27.782292218163413</v>
      </c>
      <c r="I126" s="14">
        <v>20.9479482545729</v>
      </c>
      <c r="J126" s="14">
        <v>31.41551481754426</v>
      </c>
      <c r="K126" s="14">
        <v>23.28126866449665</v>
      </c>
      <c r="L126" s="14">
        <v>92.083760662657284</v>
      </c>
      <c r="M126" s="14">
        <v>111.3412911086962</v>
      </c>
      <c r="N126" s="14">
        <v>63.815123836018046</v>
      </c>
      <c r="O126" s="14">
        <v>32.766831114519618</v>
      </c>
      <c r="P126" s="14">
        <v>93.665101126631356</v>
      </c>
      <c r="Q126" s="14">
        <v>50.309109167752588</v>
      </c>
      <c r="R126" s="17">
        <v>0.85123846696140182</v>
      </c>
      <c r="S126" s="17">
        <v>4.1921465123570689</v>
      </c>
      <c r="T126" s="17">
        <v>3.9163769253884845E-2</v>
      </c>
      <c r="U126" s="17">
        <v>0.15761812052178242</v>
      </c>
    </row>
    <row r="127" spans="1:21" x14ac:dyDescent="0.25">
      <c r="A127" s="18" t="s">
        <v>201</v>
      </c>
      <c r="B127" s="14">
        <v>2436.2397303113621</v>
      </c>
      <c r="C127" s="14">
        <v>2885.8945331529239</v>
      </c>
      <c r="D127" s="14">
        <v>2797.0459178052452</v>
      </c>
      <c r="E127" s="14">
        <v>1607.5291122059102</v>
      </c>
      <c r="F127" s="14">
        <v>2843.0096635136706</v>
      </c>
      <c r="G127" s="14">
        <v>3251.7229885884262</v>
      </c>
      <c r="H127" s="14">
        <v>3987.5430049710139</v>
      </c>
      <c r="I127" s="14">
        <v>2635.3316766284593</v>
      </c>
      <c r="J127" s="14">
        <v>935.48112480136092</v>
      </c>
      <c r="K127" s="14">
        <v>6028.0429538170938</v>
      </c>
      <c r="L127" s="14">
        <v>3343.2164631114247</v>
      </c>
      <c r="M127" s="14">
        <v>10187.895022098151</v>
      </c>
      <c r="N127" s="14">
        <v>5980.8248561415658</v>
      </c>
      <c r="O127" s="14">
        <v>4203.3307271074245</v>
      </c>
      <c r="P127" s="14">
        <v>3175.418456109529</v>
      </c>
      <c r="Q127" s="14">
        <v>4691.7628011008574</v>
      </c>
      <c r="R127" s="17">
        <v>0.78028641635626028</v>
      </c>
      <c r="S127" s="17">
        <v>10.766628415850764</v>
      </c>
      <c r="T127" s="17">
        <v>4.0764410668991918E-2</v>
      </c>
      <c r="U127" s="17">
        <v>0.16272622470304904</v>
      </c>
    </row>
    <row r="128" spans="1:21" x14ac:dyDescent="0.25">
      <c r="A128" s="18" t="s">
        <v>276</v>
      </c>
      <c r="B128" s="14">
        <v>49.313896545319423</v>
      </c>
      <c r="C128" s="14">
        <v>67.220505836206996</v>
      </c>
      <c r="D128" s="14">
        <v>86.995326205438175</v>
      </c>
      <c r="E128" s="14">
        <v>15.962980341077891</v>
      </c>
      <c r="F128" s="14">
        <v>33.46878899393505</v>
      </c>
      <c r="G128" s="14">
        <v>74.579960252194525</v>
      </c>
      <c r="H128" s="14">
        <v>110.93540874464978</v>
      </c>
      <c r="I128" s="14">
        <v>26.660298818831279</v>
      </c>
      <c r="J128" s="14">
        <v>21.758107487375256</v>
      </c>
      <c r="K128" s="14">
        <v>139.88804655486504</v>
      </c>
      <c r="L128" s="14">
        <v>107.26875640594535</v>
      </c>
      <c r="M128" s="14">
        <v>27.965787747061597</v>
      </c>
      <c r="N128" s="14">
        <v>163.2709269335657</v>
      </c>
      <c r="O128" s="14">
        <v>126.43686769006742</v>
      </c>
      <c r="P128" s="14">
        <v>115.80857714581842</v>
      </c>
      <c r="Q128" s="14">
        <v>131.86806985494457</v>
      </c>
      <c r="R128" s="17">
        <v>0.84782785667985594</v>
      </c>
      <c r="S128" s="17">
        <v>5.1345170758594953</v>
      </c>
      <c r="T128" s="17">
        <v>4.11295654539734E-2</v>
      </c>
      <c r="U128" s="17">
        <v>0.16285981159597532</v>
      </c>
    </row>
    <row r="129" spans="1:21" x14ac:dyDescent="0.25">
      <c r="A129" s="18" t="s">
        <v>124</v>
      </c>
      <c r="B129" s="14">
        <v>286.18213179140906</v>
      </c>
      <c r="C129" s="14">
        <v>434.7616258565821</v>
      </c>
      <c r="D129" s="14">
        <v>1714.3296739639413</v>
      </c>
      <c r="E129" s="14">
        <v>308.76285178087676</v>
      </c>
      <c r="F129" s="14">
        <v>174.19884235124835</v>
      </c>
      <c r="G129" s="14">
        <v>290.59679352454907</v>
      </c>
      <c r="H129" s="14">
        <v>351.2829175349309</v>
      </c>
      <c r="I129" s="14">
        <v>347.98612586292074</v>
      </c>
      <c r="J129" s="14">
        <v>96.16008034730325</v>
      </c>
      <c r="K129" s="14">
        <v>297.35058583317323</v>
      </c>
      <c r="L129" s="14">
        <v>210.43823908561313</v>
      </c>
      <c r="M129" s="14">
        <v>145.69868284181658</v>
      </c>
      <c r="N129" s="14">
        <v>337.35826858693656</v>
      </c>
      <c r="O129" s="14">
        <v>504.30522364740739</v>
      </c>
      <c r="P129" s="14">
        <v>284.26965149322962</v>
      </c>
      <c r="Q129" s="14">
        <v>303.14270935977589</v>
      </c>
      <c r="R129" s="17">
        <v>-0.84153379969150588</v>
      </c>
      <c r="S129" s="17">
        <v>6.9644999908237164</v>
      </c>
      <c r="T129" s="17">
        <v>4.2351639433652562E-2</v>
      </c>
      <c r="U129" s="17">
        <v>0.16635723969538727</v>
      </c>
    </row>
    <row r="130" spans="1:21" x14ac:dyDescent="0.25">
      <c r="A130" s="18" t="s">
        <v>411</v>
      </c>
      <c r="B130" s="14">
        <v>12.75575905489587</v>
      </c>
      <c r="C130" s="14">
        <v>21.073212277004078</v>
      </c>
      <c r="D130" s="14">
        <v>21.26127378612809</v>
      </c>
      <c r="E130" s="14">
        <v>23.96482593093252</v>
      </c>
      <c r="F130" s="14">
        <v>10.015014385162084</v>
      </c>
      <c r="G130" s="14">
        <v>16.109504331168655</v>
      </c>
      <c r="H130" s="14">
        <v>16.030518289555282</v>
      </c>
      <c r="I130" s="14">
        <v>24.809869606050256</v>
      </c>
      <c r="J130" s="14">
        <v>13.148921322236919</v>
      </c>
      <c r="K130" s="14">
        <v>12.135690848904765</v>
      </c>
      <c r="L130" s="14">
        <v>8.8113857924234651</v>
      </c>
      <c r="M130" s="14">
        <v>6.5693094212757943</v>
      </c>
      <c r="N130" s="14">
        <v>7.2524988781271169</v>
      </c>
      <c r="O130" s="14">
        <v>9.9100263999600813</v>
      </c>
      <c r="P130" s="14">
        <v>16.813419600071423</v>
      </c>
      <c r="Q130" s="14">
        <v>13.218738632667307</v>
      </c>
      <c r="R130" s="17">
        <v>-0.72178870040872201</v>
      </c>
      <c r="S130" s="17">
        <v>2.4410296323980059</v>
      </c>
      <c r="T130" s="17">
        <v>4.271416367464962E-2</v>
      </c>
      <c r="U130" s="17">
        <v>0.16644963781153146</v>
      </c>
    </row>
    <row r="131" spans="1:21" x14ac:dyDescent="0.25">
      <c r="A131" s="18" t="s">
        <v>454</v>
      </c>
      <c r="B131" s="14">
        <v>5.6051384392292967</v>
      </c>
      <c r="C131" s="14">
        <v>7.5729775089576723</v>
      </c>
      <c r="D131" s="14">
        <v>4.8224301041071147</v>
      </c>
      <c r="E131" s="14">
        <v>11.648565194810532</v>
      </c>
      <c r="F131" s="14">
        <v>14.609604437157669</v>
      </c>
      <c r="G131" s="14">
        <v>8.0550725371868808</v>
      </c>
      <c r="H131" s="14">
        <v>2.1833699904037651</v>
      </c>
      <c r="I131" s="14">
        <v>11.458682662953116</v>
      </c>
      <c r="J131" s="14">
        <v>25.473976368910307</v>
      </c>
      <c r="K131" s="14">
        <v>16.381617451418407</v>
      </c>
      <c r="L131" s="14">
        <v>6.30644307773718</v>
      </c>
      <c r="M131" s="14">
        <v>40.278660293117952</v>
      </c>
      <c r="N131" s="14">
        <v>13.650840323525433</v>
      </c>
      <c r="O131" s="14">
        <v>3.6294287632282858</v>
      </c>
      <c r="P131" s="14">
        <v>10.554962469369588</v>
      </c>
      <c r="Q131" s="14">
        <v>12.318178392557934</v>
      </c>
      <c r="R131" s="17">
        <v>0.94964782466391118</v>
      </c>
      <c r="S131" s="17">
        <v>2.2120993026891411</v>
      </c>
      <c r="T131" s="17">
        <v>4.403017932672372E-2</v>
      </c>
      <c r="U131" s="17">
        <v>0.17022691377497123</v>
      </c>
    </row>
    <row r="132" spans="1:21" x14ac:dyDescent="0.25">
      <c r="A132" s="18" t="s">
        <v>344</v>
      </c>
      <c r="B132" s="14">
        <v>109.62868847287641</v>
      </c>
      <c r="C132" s="14">
        <v>51.446440884932557</v>
      </c>
      <c r="D132" s="14">
        <v>58.449176127422341</v>
      </c>
      <c r="E132" s="14">
        <v>88.57368119163543</v>
      </c>
      <c r="F132" s="14">
        <v>96.230592041680666</v>
      </c>
      <c r="G132" s="14">
        <v>139.94774945535198</v>
      </c>
      <c r="H132" s="14">
        <v>54.490182413018985</v>
      </c>
      <c r="I132" s="14">
        <v>98.210515245061245</v>
      </c>
      <c r="J132" s="14">
        <v>155.80029369199372</v>
      </c>
      <c r="K132" s="14">
        <v>74.659636638833675</v>
      </c>
      <c r="L132" s="14">
        <v>160.54022878760054</v>
      </c>
      <c r="M132" s="14">
        <v>173.8140766765718</v>
      </c>
      <c r="N132" s="14">
        <v>83.819799127316315</v>
      </c>
      <c r="O132" s="14">
        <v>132.46584495976811</v>
      </c>
      <c r="P132" s="14">
        <v>169.49511129603871</v>
      </c>
      <c r="Q132" s="14">
        <v>169.05932897224412</v>
      </c>
      <c r="R132" s="17">
        <v>0.67540626962821293</v>
      </c>
      <c r="S132" s="17">
        <v>5.1130872689685374</v>
      </c>
      <c r="T132" s="17">
        <v>4.6107647552602923E-2</v>
      </c>
      <c r="U132" s="17">
        <v>0.17686605428381277</v>
      </c>
    </row>
    <row r="133" spans="1:21" x14ac:dyDescent="0.25">
      <c r="A133" s="18" t="s">
        <v>153</v>
      </c>
      <c r="B133" s="14">
        <v>1640.133687617684</v>
      </c>
      <c r="C133" s="14">
        <v>845.41041941343451</v>
      </c>
      <c r="D133" s="14">
        <v>733.43316081664966</v>
      </c>
      <c r="E133" s="14">
        <v>4190.367092592156</v>
      </c>
      <c r="F133" s="14">
        <v>2167.9798114335626</v>
      </c>
      <c r="G133" s="14">
        <v>1850.9346597644403</v>
      </c>
      <c r="H133" s="14">
        <v>1217.1331663795049</v>
      </c>
      <c r="I133" s="14">
        <v>1989.8559191248855</v>
      </c>
      <c r="J133" s="14">
        <v>1501.9242740357595</v>
      </c>
      <c r="K133" s="14">
        <v>1287.7593324726618</v>
      </c>
      <c r="L133" s="14">
        <v>1704.4661018454269</v>
      </c>
      <c r="M133" s="14">
        <v>963.21219568204413</v>
      </c>
      <c r="N133" s="14">
        <v>1034.7655982881838</v>
      </c>
      <c r="O133" s="14">
        <v>991.03607349630784</v>
      </c>
      <c r="P133" s="14">
        <v>817.03692195021881</v>
      </c>
      <c r="Q133" s="14">
        <v>939.51576790559943</v>
      </c>
      <c r="R133" s="17">
        <v>-0.66415654270232105</v>
      </c>
      <c r="S133" s="17">
        <v>8.770788426989709</v>
      </c>
      <c r="T133" s="17">
        <v>4.8130894423331815E-2</v>
      </c>
      <c r="U133" s="17">
        <v>0.1831958849756273</v>
      </c>
    </row>
    <row r="134" spans="1:21" x14ac:dyDescent="0.25">
      <c r="A134" s="18" t="s">
        <v>177</v>
      </c>
      <c r="B134" s="14">
        <v>24.996160248040432</v>
      </c>
      <c r="C134" s="14">
        <v>25.403889452515003</v>
      </c>
      <c r="D134" s="14">
        <v>21.827779236781986</v>
      </c>
      <c r="E134" s="14">
        <v>24.596458676039056</v>
      </c>
      <c r="F134" s="14">
        <v>41.792439837119858</v>
      </c>
      <c r="G134" s="14">
        <v>32.127639375953379</v>
      </c>
      <c r="H134" s="14">
        <v>30.955132478162</v>
      </c>
      <c r="I134" s="14">
        <v>19.046058768556499</v>
      </c>
      <c r="J134" s="14">
        <v>43.715445147690659</v>
      </c>
      <c r="K134" s="14">
        <v>31.90175546075605</v>
      </c>
      <c r="L134" s="14">
        <v>18.380065728918058</v>
      </c>
      <c r="M134" s="14">
        <v>179.58210652523073</v>
      </c>
      <c r="N134" s="14">
        <v>89.432921745746256</v>
      </c>
      <c r="O134" s="14">
        <v>25.093197643429725</v>
      </c>
      <c r="P134" s="14">
        <v>13.736397283184248</v>
      </c>
      <c r="Q134" s="14">
        <v>31.63942511481206</v>
      </c>
      <c r="R134" s="17">
        <v>0.97169542691483934</v>
      </c>
      <c r="S134" s="17">
        <v>3.9157707146747267</v>
      </c>
      <c r="T134" s="17">
        <v>5.160588761598834E-2</v>
      </c>
      <c r="U134" s="17">
        <v>0.19491146784192517</v>
      </c>
    </row>
    <row r="135" spans="1:21" s="7" customFormat="1" x14ac:dyDescent="0.25">
      <c r="A135" s="18" t="s">
        <v>64</v>
      </c>
      <c r="B135" s="14">
        <v>6.1783122090195199</v>
      </c>
      <c r="C135" s="14">
        <v>32.206223389469109</v>
      </c>
      <c r="D135" s="14">
        <v>44.400151986695001</v>
      </c>
      <c r="E135" s="14">
        <v>65.080220588132534</v>
      </c>
      <c r="F135" s="14">
        <v>35.761374328621827</v>
      </c>
      <c r="G135" s="14">
        <v>31.01941231876603</v>
      </c>
      <c r="H135" s="14">
        <v>21.387574072382304</v>
      </c>
      <c r="I135" s="14">
        <v>19.040834383762522</v>
      </c>
      <c r="J135" s="14">
        <v>25.44949888380528</v>
      </c>
      <c r="K135" s="14">
        <v>19.263742391001884</v>
      </c>
      <c r="L135" s="14">
        <v>12.005454475351227</v>
      </c>
      <c r="M135" s="14">
        <v>27.378630380627484</v>
      </c>
      <c r="N135" s="14">
        <v>9.9753779915777674</v>
      </c>
      <c r="O135" s="14">
        <v>19.936119446617671</v>
      </c>
      <c r="P135" s="14">
        <v>6.358207150081471</v>
      </c>
      <c r="Q135" s="14">
        <v>20.181967427334271</v>
      </c>
      <c r="R135" s="17">
        <v>-0.84505598137067661</v>
      </c>
      <c r="S135" s="17">
        <v>4.5260355412082793</v>
      </c>
      <c r="T135" s="17">
        <v>5.3644687664560889E-2</v>
      </c>
      <c r="U135" s="17">
        <v>0.20029111518092801</v>
      </c>
    </row>
    <row r="136" spans="1:21" x14ac:dyDescent="0.25">
      <c r="A136" s="18" t="s">
        <v>156</v>
      </c>
      <c r="B136" s="14">
        <v>276.96899376566955</v>
      </c>
      <c r="C136" s="14">
        <v>376.87237276791137</v>
      </c>
      <c r="D136" s="14">
        <v>659.89558005417643</v>
      </c>
      <c r="E136" s="14">
        <v>245.62746861578967</v>
      </c>
      <c r="F136" s="14">
        <v>186.48929437615368</v>
      </c>
      <c r="G136" s="14">
        <v>257.26370422179144</v>
      </c>
      <c r="H136" s="14">
        <v>323.49979628485926</v>
      </c>
      <c r="I136" s="14">
        <v>344.19437125294951</v>
      </c>
      <c r="J136" s="14">
        <v>85.664460409647518</v>
      </c>
      <c r="K136" s="14">
        <v>288.22472766069467</v>
      </c>
      <c r="L136" s="14">
        <v>245.24423438776091</v>
      </c>
      <c r="M136" s="14">
        <v>43.966210098093399</v>
      </c>
      <c r="N136" s="14">
        <v>257.12824980294755</v>
      </c>
      <c r="O136" s="14">
        <v>314.21194016092284</v>
      </c>
      <c r="P136" s="14">
        <v>224.25413546806351</v>
      </c>
      <c r="Q136" s="14">
        <v>199.20570367791731</v>
      </c>
      <c r="R136" s="17">
        <v>-0.68586490367812036</v>
      </c>
      <c r="S136" s="17">
        <v>6.5212429841336856</v>
      </c>
      <c r="T136" s="17">
        <v>5.4187881041469835E-2</v>
      </c>
      <c r="U136" s="17">
        <v>0.20029111518092801</v>
      </c>
    </row>
    <row r="137" spans="1:21" x14ac:dyDescent="0.25">
      <c r="A137" s="18" t="s">
        <v>60</v>
      </c>
      <c r="B137" s="14">
        <v>1346.601325193451</v>
      </c>
      <c r="C137" s="14">
        <v>2002.1322834038217</v>
      </c>
      <c r="D137" s="14">
        <v>1790.1257178315884</v>
      </c>
      <c r="E137" s="14">
        <v>987.43457107272184</v>
      </c>
      <c r="F137" s="14">
        <v>1037.868733223062</v>
      </c>
      <c r="G137" s="14">
        <v>1579.9458975881462</v>
      </c>
      <c r="H137" s="14">
        <v>2061.5504663585994</v>
      </c>
      <c r="I137" s="14">
        <v>1205.1448612864092</v>
      </c>
      <c r="J137" s="14">
        <v>2161.7408019624868</v>
      </c>
      <c r="K137" s="14">
        <v>3546.029538931979</v>
      </c>
      <c r="L137" s="14">
        <v>2212.4136540739082</v>
      </c>
      <c r="M137" s="14">
        <v>1433.6451276561731</v>
      </c>
      <c r="N137" s="14">
        <v>4303.3431608817409</v>
      </c>
      <c r="O137" s="14">
        <v>2339.8379984946696</v>
      </c>
      <c r="P137" s="14">
        <v>2679.5002918474656</v>
      </c>
      <c r="Q137" s="14">
        <v>2576.8892710442856</v>
      </c>
      <c r="R137" s="17">
        <v>0.82351708597305306</v>
      </c>
      <c r="S137" s="17">
        <v>10.244868152609955</v>
      </c>
      <c r="T137" s="17">
        <v>5.4505652925035147E-2</v>
      </c>
      <c r="U137" s="17">
        <v>0.20029111518092801</v>
      </c>
    </row>
    <row r="138" spans="1:21" x14ac:dyDescent="0.25">
      <c r="A138" s="18" t="s">
        <v>405</v>
      </c>
      <c r="B138" s="14">
        <v>160.46049721354788</v>
      </c>
      <c r="C138" s="14">
        <v>180.02105165133275</v>
      </c>
      <c r="D138" s="14">
        <v>166.5924441190553</v>
      </c>
      <c r="E138" s="14">
        <v>64.534121982459482</v>
      </c>
      <c r="F138" s="14">
        <v>61.878737750089414</v>
      </c>
      <c r="G138" s="14">
        <v>135.48880794968704</v>
      </c>
      <c r="H138" s="14">
        <v>172.92275495720668</v>
      </c>
      <c r="I138" s="14">
        <v>84.830782636502164</v>
      </c>
      <c r="J138" s="14">
        <v>20.882513758668139</v>
      </c>
      <c r="K138" s="14">
        <v>282.41295758823833</v>
      </c>
      <c r="L138" s="14">
        <v>224.19435912500947</v>
      </c>
      <c r="M138" s="14">
        <v>45.194860272848103</v>
      </c>
      <c r="N138" s="14">
        <v>311.83816142842284</v>
      </c>
      <c r="O138" s="14">
        <v>264.25901477051042</v>
      </c>
      <c r="P138" s="14">
        <v>315.83214545485566</v>
      </c>
      <c r="Q138" s="14">
        <v>468.59876186016714</v>
      </c>
      <c r="R138" s="17">
        <v>0.91392175482782501</v>
      </c>
      <c r="S138" s="17">
        <v>6.1626271534591357</v>
      </c>
      <c r="T138" s="17">
        <v>5.5534414899663001E-2</v>
      </c>
      <c r="U138" s="17">
        <v>0.20029111518092801</v>
      </c>
    </row>
    <row r="139" spans="1:21" x14ac:dyDescent="0.25">
      <c r="A139" s="18" t="s">
        <v>223</v>
      </c>
      <c r="B139" s="14">
        <v>1374.6210893298507</v>
      </c>
      <c r="C139" s="14">
        <v>1203.0221229473968</v>
      </c>
      <c r="D139" s="14">
        <v>808.05645794742281</v>
      </c>
      <c r="E139" s="14">
        <v>1186.282324864763</v>
      </c>
      <c r="F139" s="14">
        <v>1463.3995721177466</v>
      </c>
      <c r="G139" s="14">
        <v>1329.6282815666386</v>
      </c>
      <c r="H139" s="14">
        <v>1517.0774226803246</v>
      </c>
      <c r="I139" s="14">
        <v>970.59479738560674</v>
      </c>
      <c r="J139" s="14">
        <v>387.61973222049005</v>
      </c>
      <c r="K139" s="14">
        <v>966.20363937948377</v>
      </c>
      <c r="L139" s="14">
        <v>1385.9273575956533</v>
      </c>
      <c r="M139" s="14">
        <v>403.14076945297893</v>
      </c>
      <c r="N139" s="14">
        <v>939.98034302566032</v>
      </c>
      <c r="O139" s="14">
        <v>808.01948646929588</v>
      </c>
      <c r="P139" s="14">
        <v>1013.8779186036829</v>
      </c>
      <c r="Q139" s="14">
        <v>768.22243161961762</v>
      </c>
      <c r="R139" s="17">
        <v>-0.56244200344633133</v>
      </c>
      <c r="S139" s="17">
        <v>8.3324090667864503</v>
      </c>
      <c r="T139" s="17">
        <v>5.6302421508180357E-2</v>
      </c>
      <c r="U139" s="17">
        <v>0.20029111518092801</v>
      </c>
    </row>
    <row r="140" spans="1:21" x14ac:dyDescent="0.25">
      <c r="A140" s="18" t="s">
        <v>295</v>
      </c>
      <c r="B140" s="14">
        <v>54.356979969636107</v>
      </c>
      <c r="C140" s="14">
        <v>40.426044976068198</v>
      </c>
      <c r="D140" s="14">
        <v>16.025061666968785</v>
      </c>
      <c r="E140" s="14">
        <v>105.82514875923937</v>
      </c>
      <c r="F140" s="14">
        <v>82.541386918236071</v>
      </c>
      <c r="G140" s="14">
        <v>44.842270572669214</v>
      </c>
      <c r="H140" s="14">
        <v>36.340066257224592</v>
      </c>
      <c r="I140" s="14">
        <v>84.886806326756073</v>
      </c>
      <c r="J140" s="14">
        <v>475.084182824923</v>
      </c>
      <c r="K140" s="14">
        <v>122.63709159318243</v>
      </c>
      <c r="L140" s="14">
        <v>34.501107899669378</v>
      </c>
      <c r="M140" s="14">
        <v>171.49384866832827</v>
      </c>
      <c r="N140" s="14">
        <v>33.649624077479992</v>
      </c>
      <c r="O140" s="14">
        <v>34.245559138247742</v>
      </c>
      <c r="P140" s="14">
        <v>34.793559413572169</v>
      </c>
      <c r="Q140" s="14">
        <v>31.569802906074877</v>
      </c>
      <c r="R140" s="17">
        <v>1.0074893347088154</v>
      </c>
      <c r="S140" s="17">
        <v>4.9544050094657166</v>
      </c>
      <c r="T140" s="17">
        <v>5.6406159560303558E-2</v>
      </c>
      <c r="U140" s="17">
        <v>0.20029111518092801</v>
      </c>
    </row>
    <row r="141" spans="1:21" x14ac:dyDescent="0.25">
      <c r="A141" s="18" t="s">
        <v>53</v>
      </c>
      <c r="B141" s="14">
        <v>6.9576599216943285</v>
      </c>
      <c r="C141" s="14">
        <v>17.619040013448856</v>
      </c>
      <c r="D141" s="14">
        <v>13.160175311911697</v>
      </c>
      <c r="E141" s="14">
        <v>39.028650661454712</v>
      </c>
      <c r="F141" s="14">
        <v>16.051365837471877</v>
      </c>
      <c r="G141" s="14">
        <v>6.9918072224197072</v>
      </c>
      <c r="H141" s="14">
        <v>5.3902721395902393</v>
      </c>
      <c r="I141" s="14">
        <v>19.079424759624459</v>
      </c>
      <c r="J141" s="14">
        <v>81.754979068334393</v>
      </c>
      <c r="K141" s="14">
        <v>63.253665168597053</v>
      </c>
      <c r="L141" s="14">
        <v>7.0835460931241867</v>
      </c>
      <c r="M141" s="14">
        <v>19.503930736489281</v>
      </c>
      <c r="N141" s="14">
        <v>9.0402407814174133</v>
      </c>
      <c r="O141" s="14">
        <v>21.338255494141613</v>
      </c>
      <c r="P141" s="14">
        <v>13.726151504373277</v>
      </c>
      <c r="Q141" s="14">
        <v>20.823465627862703</v>
      </c>
      <c r="R141" s="17">
        <v>0.92504676785320572</v>
      </c>
      <c r="S141" s="17">
        <v>3.4899977384457976</v>
      </c>
      <c r="T141" s="17">
        <v>5.6479950514880063E-2</v>
      </c>
      <c r="U141" s="17">
        <v>0.20029111518092801</v>
      </c>
    </row>
    <row r="142" spans="1:21" x14ac:dyDescent="0.25">
      <c r="A142" s="18" t="s">
        <v>399</v>
      </c>
      <c r="B142" s="14">
        <v>4.9203417757772749</v>
      </c>
      <c r="C142" s="14">
        <v>4.4187775405894936</v>
      </c>
      <c r="D142" s="14">
        <v>4.6615772671171438</v>
      </c>
      <c r="E142" s="14">
        <v>16.608186887102903</v>
      </c>
      <c r="F142" s="14">
        <v>3.8087569895159721</v>
      </c>
      <c r="G142" s="14">
        <v>5.7690948029633429</v>
      </c>
      <c r="H142" s="14">
        <v>5.3551493581076119</v>
      </c>
      <c r="I142" s="14">
        <v>4.7513864570074187</v>
      </c>
      <c r="J142" s="14">
        <v>40.513320776749254</v>
      </c>
      <c r="K142" s="14">
        <v>25.126932103112761</v>
      </c>
      <c r="L142" s="14">
        <v>14.464453539017931</v>
      </c>
      <c r="M142" s="14">
        <v>4.6005292591360449</v>
      </c>
      <c r="N142" s="14">
        <v>15.480978593452388</v>
      </c>
      <c r="O142" s="14">
        <v>4.3969316156778007</v>
      </c>
      <c r="P142" s="14">
        <v>15.802222351775036</v>
      </c>
      <c r="Q142" s="14">
        <v>16.247335215536879</v>
      </c>
      <c r="R142" s="17">
        <v>1.4350777946096434</v>
      </c>
      <c r="S142" s="17">
        <v>2.6919273332358018</v>
      </c>
      <c r="T142" s="17">
        <v>5.6871189641860713E-2</v>
      </c>
      <c r="U142" s="17">
        <v>0.20029111518092801</v>
      </c>
    </row>
    <row r="143" spans="1:21" x14ac:dyDescent="0.25">
      <c r="A143" s="18" t="s">
        <v>319</v>
      </c>
      <c r="B143" s="14">
        <v>91.008808328292446</v>
      </c>
      <c r="C143" s="14">
        <v>71.47651934091229</v>
      </c>
      <c r="D143" s="14">
        <v>70.825781338502878</v>
      </c>
      <c r="E143" s="14">
        <v>24.443445136805373</v>
      </c>
      <c r="F143" s="14">
        <v>61.770197114219592</v>
      </c>
      <c r="G143" s="14">
        <v>67.773678883654156</v>
      </c>
      <c r="H143" s="14">
        <v>115.2457411747715</v>
      </c>
      <c r="I143" s="14">
        <v>82.955971413440238</v>
      </c>
      <c r="J143" s="14">
        <v>39.26998368919822</v>
      </c>
      <c r="K143" s="14">
        <v>52.527181034906803</v>
      </c>
      <c r="L143" s="14">
        <v>103.99488427634193</v>
      </c>
      <c r="M143" s="14">
        <v>199.9651754265449</v>
      </c>
      <c r="N143" s="14">
        <v>79.268220013975125</v>
      </c>
      <c r="O143" s="14">
        <v>120.99899623036666</v>
      </c>
      <c r="P143" s="14">
        <v>178.94578823968749</v>
      </c>
      <c r="Q143" s="14">
        <v>185.46836502534501</v>
      </c>
      <c r="R143" s="17">
        <v>0.71403246594837844</v>
      </c>
      <c r="S143" s="17">
        <v>4.8084995100149257</v>
      </c>
      <c r="T143" s="17">
        <v>5.7054026520880118E-2</v>
      </c>
      <c r="U143" s="17">
        <v>0.20029111518092801</v>
      </c>
    </row>
    <row r="144" spans="1:21" x14ac:dyDescent="0.25">
      <c r="A144" s="18" t="s">
        <v>282</v>
      </c>
      <c r="B144" s="14">
        <v>3.4546243501267808</v>
      </c>
      <c r="C144" s="14">
        <v>0.79064561866629779</v>
      </c>
      <c r="D144" s="14">
        <v>4.5687405668683674</v>
      </c>
      <c r="E144" s="14">
        <v>3.7614911661302814</v>
      </c>
      <c r="F144" s="14">
        <v>8.5312985126941054</v>
      </c>
      <c r="G144" s="14">
        <v>6.8687238012757099</v>
      </c>
      <c r="H144" s="14">
        <v>9.563141723575507</v>
      </c>
      <c r="I144" s="14">
        <v>5.7176017885036288</v>
      </c>
      <c r="J144" s="14">
        <v>5.1757914716544686</v>
      </c>
      <c r="K144" s="14">
        <v>4.077896640056947</v>
      </c>
      <c r="L144" s="14">
        <v>18.750362373337424</v>
      </c>
      <c r="M144" s="14">
        <v>20.841083524745372</v>
      </c>
      <c r="N144" s="14">
        <v>10.940303960423563</v>
      </c>
      <c r="O144" s="14">
        <v>9.1416749479480259</v>
      </c>
      <c r="P144" s="14">
        <v>7.3908280251188163</v>
      </c>
      <c r="Q144" s="14">
        <v>5.291964203009357</v>
      </c>
      <c r="R144" s="17">
        <v>0.85302297780189718</v>
      </c>
      <c r="S144" s="17">
        <v>1.9302967781714446</v>
      </c>
      <c r="T144" s="17">
        <v>5.7109482943645463E-2</v>
      </c>
      <c r="U144" s="17">
        <v>0.20029111518092801</v>
      </c>
    </row>
    <row r="145" spans="1:21" x14ac:dyDescent="0.25">
      <c r="A145" s="18" t="s">
        <v>213</v>
      </c>
      <c r="B145" s="14">
        <v>68.557934062224859</v>
      </c>
      <c r="C145" s="14">
        <v>79.473463849259218</v>
      </c>
      <c r="D145" s="14">
        <v>50.15730572788835</v>
      </c>
      <c r="E145" s="14">
        <v>216.84132965070893</v>
      </c>
      <c r="F145" s="14">
        <v>143.03677457858038</v>
      </c>
      <c r="G145" s="14">
        <v>112.52926051210056</v>
      </c>
      <c r="H145" s="14">
        <v>66.23540239910858</v>
      </c>
      <c r="I145" s="14">
        <v>128.72576887439709</v>
      </c>
      <c r="J145" s="14">
        <v>90.208702777033949</v>
      </c>
      <c r="K145" s="14">
        <v>90.699634838509866</v>
      </c>
      <c r="L145" s="14">
        <v>62.882973712223134</v>
      </c>
      <c r="M145" s="14">
        <v>26.777808051455523</v>
      </c>
      <c r="N145" s="14">
        <v>71.115536796135572</v>
      </c>
      <c r="O145" s="14">
        <v>66.617569720475387</v>
      </c>
      <c r="P145" s="14">
        <v>46.352129075637997</v>
      </c>
      <c r="Q145" s="14">
        <v>75.226897945831738</v>
      </c>
      <c r="R145" s="17">
        <v>-0.71180608900898024</v>
      </c>
      <c r="S145" s="17">
        <v>5.2343679346508276</v>
      </c>
      <c r="T145" s="17">
        <v>5.8407332282438301E-2</v>
      </c>
      <c r="U145" s="17">
        <v>0.20155735879097844</v>
      </c>
    </row>
    <row r="146" spans="1:21" x14ac:dyDescent="0.25">
      <c r="A146" s="18" t="s">
        <v>210</v>
      </c>
      <c r="B146" s="14">
        <v>958.54545820684041</v>
      </c>
      <c r="C146" s="14">
        <v>1089.1988037471033</v>
      </c>
      <c r="D146" s="14">
        <v>688.19300918361273</v>
      </c>
      <c r="E146" s="14">
        <v>1348.9096801500673</v>
      </c>
      <c r="F146" s="14">
        <v>1056.2944910990423</v>
      </c>
      <c r="G146" s="14">
        <v>1369.7826860613484</v>
      </c>
      <c r="H146" s="14">
        <v>1058.0301785083568</v>
      </c>
      <c r="I146" s="14">
        <v>1450.2178082771075</v>
      </c>
      <c r="J146" s="14">
        <v>722.04661042835187</v>
      </c>
      <c r="K146" s="14">
        <v>1028.3786009727864</v>
      </c>
      <c r="L146" s="14">
        <v>722.69404833235285</v>
      </c>
      <c r="M146" s="14">
        <v>110.48145570290754</v>
      </c>
      <c r="N146" s="14">
        <v>642.73266698616499</v>
      </c>
      <c r="O146" s="14">
        <v>783.55945620863326</v>
      </c>
      <c r="P146" s="14">
        <v>892.79695487337199</v>
      </c>
      <c r="Q146" s="14">
        <v>788.44550594184034</v>
      </c>
      <c r="R146" s="17">
        <v>-0.66450766850551046</v>
      </c>
      <c r="S146" s="17">
        <v>8.5021202613753744</v>
      </c>
      <c r="T146" s="17">
        <v>5.8651583831245947E-2</v>
      </c>
      <c r="U146" s="17">
        <v>0.20155735879097844</v>
      </c>
    </row>
    <row r="147" spans="1:21" x14ac:dyDescent="0.25">
      <c r="A147" s="18" t="s">
        <v>232</v>
      </c>
      <c r="B147" s="14">
        <v>181.17779458551564</v>
      </c>
      <c r="C147" s="14">
        <v>139.41626591096266</v>
      </c>
      <c r="D147" s="14">
        <v>118.29474485738999</v>
      </c>
      <c r="E147" s="14">
        <v>191.10458011654922</v>
      </c>
      <c r="F147" s="14">
        <v>187.50502937446925</v>
      </c>
      <c r="G147" s="14">
        <v>161.90342662875145</v>
      </c>
      <c r="H147" s="14">
        <v>128.1393286316482</v>
      </c>
      <c r="I147" s="14">
        <v>144.91533230425054</v>
      </c>
      <c r="J147" s="14">
        <v>1479.2040582674781</v>
      </c>
      <c r="K147" s="14">
        <v>143.8039815706484</v>
      </c>
      <c r="L147" s="14">
        <v>140.99797968750127</v>
      </c>
      <c r="M147" s="14">
        <v>253.64717895506124</v>
      </c>
      <c r="N147" s="14">
        <v>88.351156581633802</v>
      </c>
      <c r="O147" s="14">
        <v>105.48349705064975</v>
      </c>
      <c r="P147" s="14">
        <v>110.59652428472626</v>
      </c>
      <c r="Q147" s="14">
        <v>80.407023184992781</v>
      </c>
      <c r="R147" s="17">
        <v>0.93892577961396995</v>
      </c>
      <c r="S147" s="17">
        <v>6.0462408278187763</v>
      </c>
      <c r="T147" s="17">
        <v>5.8702041358676002E-2</v>
      </c>
      <c r="U147" s="17">
        <v>0.20155735879097844</v>
      </c>
    </row>
    <row r="148" spans="1:21" x14ac:dyDescent="0.25">
      <c r="A148" s="18" t="s">
        <v>462</v>
      </c>
      <c r="B148" s="14">
        <v>9.94866475588681</v>
      </c>
      <c r="C148" s="14">
        <v>8.1202520777216769</v>
      </c>
      <c r="D148" s="14">
        <v>6.9961298636204159</v>
      </c>
      <c r="E148" s="14">
        <v>9.1662050919984921</v>
      </c>
      <c r="F148" s="14">
        <v>19.552647938599439</v>
      </c>
      <c r="G148" s="14">
        <v>10.366243640994872</v>
      </c>
      <c r="H148" s="14">
        <v>14.928299110757852</v>
      </c>
      <c r="I148" s="14">
        <v>13.352898004003363</v>
      </c>
      <c r="J148" s="14">
        <v>65.21638335576209</v>
      </c>
      <c r="K148" s="14">
        <v>14.852455805296696</v>
      </c>
      <c r="L148" s="14">
        <v>16.064705769135607</v>
      </c>
      <c r="M148" s="14">
        <v>15.245302344528213</v>
      </c>
      <c r="N148" s="14">
        <v>6.3087433743725452</v>
      </c>
      <c r="O148" s="14">
        <v>16.002209628150236</v>
      </c>
      <c r="P148" s="14">
        <v>11.612963657623922</v>
      </c>
      <c r="Q148" s="14">
        <v>15.417905811502248</v>
      </c>
      <c r="R148" s="17">
        <v>0.77600539345800557</v>
      </c>
      <c r="S148" s="17">
        <v>2.6162389179561067</v>
      </c>
      <c r="T148" s="17">
        <v>6.0099654326097263E-2</v>
      </c>
      <c r="U148" s="17">
        <v>0.20492312690356776</v>
      </c>
    </row>
    <row r="149" spans="1:21" x14ac:dyDescent="0.25">
      <c r="A149" s="18" t="s">
        <v>472</v>
      </c>
      <c r="B149" s="14">
        <v>6.2277224511015099</v>
      </c>
      <c r="C149" s="14">
        <v>35.133755563844574</v>
      </c>
      <c r="D149" s="14">
        <v>21.037697110075065</v>
      </c>
      <c r="E149" s="14">
        <v>13.022918919967672</v>
      </c>
      <c r="F149" s="14">
        <v>7.5605684990901452</v>
      </c>
      <c r="G149" s="14">
        <v>12.680676464506238</v>
      </c>
      <c r="H149" s="14">
        <v>19.204340615905231</v>
      </c>
      <c r="I149" s="14">
        <v>16.205763976178893</v>
      </c>
      <c r="J149" s="14">
        <v>19.469882853809175</v>
      </c>
      <c r="K149" s="14">
        <v>9.2914794155033036</v>
      </c>
      <c r="L149" s="14">
        <v>2.2795476907725725</v>
      </c>
      <c r="M149" s="14">
        <v>6.6646830092182618</v>
      </c>
      <c r="N149" s="14">
        <v>13.742451193090762</v>
      </c>
      <c r="O149" s="14">
        <v>8.413457329482009</v>
      </c>
      <c r="P149" s="14">
        <v>4.2407637879475049</v>
      </c>
      <c r="Q149" s="14">
        <v>1.3795054207219559</v>
      </c>
      <c r="R149" s="17">
        <v>-0.97083903314491715</v>
      </c>
      <c r="S149" s="17">
        <v>1.910191492034172</v>
      </c>
      <c r="T149" s="17">
        <v>6.3349201410314887E-2</v>
      </c>
      <c r="U149" s="17">
        <v>0.21451350270665248</v>
      </c>
    </row>
    <row r="150" spans="1:21" x14ac:dyDescent="0.25">
      <c r="A150" s="18" t="s">
        <v>99</v>
      </c>
      <c r="B150" s="14">
        <v>809.50285680703973</v>
      </c>
      <c r="C150" s="14">
        <v>905.59076112159198</v>
      </c>
      <c r="D150" s="14">
        <v>4961.9121777490091</v>
      </c>
      <c r="E150" s="14">
        <v>3137.1784652996726</v>
      </c>
      <c r="F150" s="14">
        <v>33.526700991535165</v>
      </c>
      <c r="G150" s="14">
        <v>382.50330358919189</v>
      </c>
      <c r="H150" s="14">
        <v>339.57316716183107</v>
      </c>
      <c r="I150" s="14">
        <v>2153.8705403915014</v>
      </c>
      <c r="J150" s="14">
        <v>25.26315056650126</v>
      </c>
      <c r="K150" s="14">
        <v>1057.8633875125938</v>
      </c>
      <c r="L150" s="14">
        <v>29.658486585175496</v>
      </c>
      <c r="M150" s="14">
        <v>0.30112046054842068</v>
      </c>
      <c r="N150" s="14">
        <v>402.01992790781344</v>
      </c>
      <c r="O150" s="14">
        <v>876.43506260225547</v>
      </c>
      <c r="P150" s="14">
        <v>1492.7745831359316</v>
      </c>
      <c r="Q150" s="14">
        <v>518.60055047646483</v>
      </c>
      <c r="R150" s="17">
        <v>-1.5309859111257569</v>
      </c>
      <c r="S150" s="17">
        <v>8.1901046347973452</v>
      </c>
      <c r="T150" s="17">
        <v>6.5984921502526259E-2</v>
      </c>
      <c r="U150" s="17">
        <v>0.22190819491603009</v>
      </c>
    </row>
    <row r="151" spans="1:21" x14ac:dyDescent="0.25">
      <c r="A151" s="18" t="s">
        <v>110</v>
      </c>
      <c r="B151" s="14">
        <v>2514.2400980826014</v>
      </c>
      <c r="C151" s="14">
        <v>3334.2135175603285</v>
      </c>
      <c r="D151" s="14">
        <v>4079.3623854156303</v>
      </c>
      <c r="E151" s="14">
        <v>1730.7729344762956</v>
      </c>
      <c r="F151" s="14">
        <v>3759.7672236856292</v>
      </c>
      <c r="G151" s="14">
        <v>3200.0929319341772</v>
      </c>
      <c r="H151" s="14">
        <v>3959.8071192342359</v>
      </c>
      <c r="I151" s="14">
        <v>3178.802539264917</v>
      </c>
      <c r="J151" s="14">
        <v>1481.6229274000325</v>
      </c>
      <c r="K151" s="14">
        <v>3463.7436550415832</v>
      </c>
      <c r="L151" s="14">
        <v>3415.0018818196595</v>
      </c>
      <c r="M151" s="14">
        <v>15042.889093131687</v>
      </c>
      <c r="N151" s="14">
        <v>3575.6704318841712</v>
      </c>
      <c r="O151" s="14">
        <v>3828.7592691208793</v>
      </c>
      <c r="P151" s="14">
        <v>4765.1947747002869</v>
      </c>
      <c r="Q151" s="14">
        <v>4062.210302482441</v>
      </c>
      <c r="R151" s="17">
        <v>0.62194719166665779</v>
      </c>
      <c r="S151" s="17">
        <v>10.346145683896051</v>
      </c>
      <c r="T151" s="17">
        <v>7.1395930325630325E-2</v>
      </c>
      <c r="U151" s="17">
        <v>0.23847212101962237</v>
      </c>
    </row>
    <row r="152" spans="1:21" x14ac:dyDescent="0.25">
      <c r="A152" s="18" t="s">
        <v>458</v>
      </c>
      <c r="B152" s="14">
        <v>1738.855732783898</v>
      </c>
      <c r="C152" s="14">
        <v>1755.5444160605252</v>
      </c>
      <c r="D152" s="14">
        <v>1521.2660710043642</v>
      </c>
      <c r="E152" s="14">
        <v>4385.8113847798295</v>
      </c>
      <c r="F152" s="14">
        <v>2608.5423317785048</v>
      </c>
      <c r="G152" s="14">
        <v>2817.699614150366</v>
      </c>
      <c r="H152" s="14">
        <v>1754.1447436841213</v>
      </c>
      <c r="I152" s="14">
        <v>3028.1760941626926</v>
      </c>
      <c r="J152" s="14">
        <v>2272.9979983561798</v>
      </c>
      <c r="K152" s="14">
        <v>1791.12817781075</v>
      </c>
      <c r="L152" s="14">
        <v>1445.3498533197212</v>
      </c>
      <c r="M152" s="14">
        <v>2557.7085802762558</v>
      </c>
      <c r="N152" s="14">
        <v>1241.7016083786923</v>
      </c>
      <c r="O152" s="14">
        <v>1594.6125184436582</v>
      </c>
      <c r="P152" s="14">
        <v>1082.3595416177977</v>
      </c>
      <c r="Q152" s="14">
        <v>1647.3676636476021</v>
      </c>
      <c r="R152" s="17">
        <v>-0.52473684918706598</v>
      </c>
      <c r="S152" s="17">
        <v>9.1869470755567146</v>
      </c>
      <c r="T152" s="17">
        <v>7.24407591250011E-2</v>
      </c>
      <c r="U152" s="17">
        <v>0.24032711304307797</v>
      </c>
    </row>
    <row r="153" spans="1:21" x14ac:dyDescent="0.25">
      <c r="A153" s="18" t="s">
        <v>132</v>
      </c>
      <c r="B153" s="14">
        <v>2937.4735083140099</v>
      </c>
      <c r="C153" s="14">
        <v>2409.7410770769347</v>
      </c>
      <c r="D153" s="14">
        <v>2154.9518255552775</v>
      </c>
      <c r="E153" s="14">
        <v>3384.138910320401</v>
      </c>
      <c r="F153" s="14">
        <v>3134.1786302752189</v>
      </c>
      <c r="G153" s="14">
        <v>2725.8841053434062</v>
      </c>
      <c r="H153" s="14">
        <v>2108.5931572628433</v>
      </c>
      <c r="I153" s="14">
        <v>3519.2054642098879</v>
      </c>
      <c r="J153" s="14">
        <v>1119.3187605774692</v>
      </c>
      <c r="K153" s="14">
        <v>2029.2862490818563</v>
      </c>
      <c r="L153" s="14">
        <v>2935.3466863945869</v>
      </c>
      <c r="M153" s="14">
        <v>935.93828030272437</v>
      </c>
      <c r="N153" s="14">
        <v>2290.2292922154229</v>
      </c>
      <c r="O153" s="14">
        <v>1992.9340405817295</v>
      </c>
      <c r="P153" s="14">
        <v>1590.870205672345</v>
      </c>
      <c r="Q153" s="14">
        <v>2354.4909166754223</v>
      </c>
      <c r="R153" s="17">
        <v>-0.55330846488589558</v>
      </c>
      <c r="S153" s="17">
        <v>9.6644338319845655</v>
      </c>
      <c r="T153" s="17">
        <v>7.351095068658127E-2</v>
      </c>
      <c r="U153" s="17">
        <v>0.2422407838061168</v>
      </c>
    </row>
    <row r="154" spans="1:21" x14ac:dyDescent="0.25">
      <c r="A154" s="18" t="s">
        <v>73</v>
      </c>
      <c r="B154" s="14">
        <v>17.150870356940636</v>
      </c>
      <c r="C154" s="14">
        <v>11.821921809594491</v>
      </c>
      <c r="D154" s="14">
        <v>13.280384049336813</v>
      </c>
      <c r="E154" s="14">
        <v>27.911323224752962</v>
      </c>
      <c r="F154" s="14">
        <v>31.822826475117395</v>
      </c>
      <c r="G154" s="14">
        <v>8.140057526991086</v>
      </c>
      <c r="H154" s="14">
        <v>8.5864442413935311</v>
      </c>
      <c r="I154" s="14">
        <v>20.027686085612658</v>
      </c>
      <c r="J154" s="14">
        <v>20.259767520684186</v>
      </c>
      <c r="K154" s="14">
        <v>14.345938222505406</v>
      </c>
      <c r="L154" s="14">
        <v>10.456136653245581</v>
      </c>
      <c r="M154" s="14">
        <v>4.0276000750454592</v>
      </c>
      <c r="N154" s="14">
        <v>7.2518356709280329</v>
      </c>
      <c r="O154" s="14">
        <v>9.9074421028133983</v>
      </c>
      <c r="P154" s="14">
        <v>15.768405264615893</v>
      </c>
      <c r="Q154" s="14">
        <v>6.8620383896879957</v>
      </c>
      <c r="R154" s="17">
        <v>-0.67228021919688807</v>
      </c>
      <c r="S154" s="17">
        <v>2.3598241686810772</v>
      </c>
      <c r="T154" s="17">
        <v>7.4888611622590112E-2</v>
      </c>
      <c r="U154" s="17">
        <v>0.2451353887112783</v>
      </c>
    </row>
    <row r="155" spans="1:21" x14ac:dyDescent="0.25">
      <c r="A155" s="18" t="s">
        <v>97</v>
      </c>
      <c r="B155" s="14">
        <v>401962.92264490842</v>
      </c>
      <c r="C155" s="14">
        <v>566948.72809883906</v>
      </c>
      <c r="D155" s="14">
        <v>152348.79074188619</v>
      </c>
      <c r="E155" s="14">
        <v>402983.51554345409</v>
      </c>
      <c r="F155" s="14">
        <v>829223.71156289487</v>
      </c>
      <c r="G155" s="14">
        <v>563782.19472422183</v>
      </c>
      <c r="H155" s="14">
        <v>416044.46856493398</v>
      </c>
      <c r="I155" s="14">
        <v>230069.72871405218</v>
      </c>
      <c r="J155" s="14">
        <v>233759.12593034405</v>
      </c>
      <c r="K155" s="14">
        <v>199392.04244556942</v>
      </c>
      <c r="L155" s="14">
        <v>591996.32334171259</v>
      </c>
      <c r="M155" s="14">
        <v>373399.3951578475</v>
      </c>
      <c r="N155" s="14">
        <v>265256.55014301697</v>
      </c>
      <c r="O155" s="14">
        <v>279151.31610797392</v>
      </c>
      <c r="P155" s="14">
        <v>250339.74057020841</v>
      </c>
      <c r="Q155" s="14">
        <v>124230.7200706221</v>
      </c>
      <c r="R155" s="17">
        <v>-0.62065424577618589</v>
      </c>
      <c r="S155" s="17">
        <v>16.533382460187866</v>
      </c>
      <c r="T155" s="17">
        <v>7.7833804616855434E-2</v>
      </c>
      <c r="U155" s="17">
        <v>0.25149109360576111</v>
      </c>
    </row>
    <row r="156" spans="1:21" x14ac:dyDescent="0.25">
      <c r="A156" s="18" t="s">
        <v>491</v>
      </c>
      <c r="B156" s="14">
        <v>59.32964603945635</v>
      </c>
      <c r="C156" s="14">
        <v>54.431215122796914</v>
      </c>
      <c r="D156" s="14">
        <v>74.959985988936126</v>
      </c>
      <c r="E156" s="14">
        <v>52.276392337322939</v>
      </c>
      <c r="F156" s="14">
        <v>97.362927684740242</v>
      </c>
      <c r="G156" s="14">
        <v>72.346154415722282</v>
      </c>
      <c r="H156" s="14">
        <v>80.064498935880451</v>
      </c>
      <c r="I156" s="14">
        <v>77.231839978691497</v>
      </c>
      <c r="J156" s="14">
        <v>47.241757897478507</v>
      </c>
      <c r="K156" s="14">
        <v>36.230427250969356</v>
      </c>
      <c r="L156" s="14">
        <v>54.861663520536908</v>
      </c>
      <c r="M156" s="14">
        <v>42.38518512443293</v>
      </c>
      <c r="N156" s="14">
        <v>60.193525812492013</v>
      </c>
      <c r="O156" s="14">
        <v>66.740664217776043</v>
      </c>
      <c r="P156" s="14">
        <v>49.488790532044902</v>
      </c>
      <c r="Q156" s="14">
        <v>41.012118015143088</v>
      </c>
      <c r="R156" s="17">
        <v>-0.51465080212960901</v>
      </c>
      <c r="S156" s="17">
        <v>4.007936674384367</v>
      </c>
      <c r="T156" s="17">
        <v>7.7854676635592035E-2</v>
      </c>
      <c r="U156" s="17">
        <v>0.25149109360576111</v>
      </c>
    </row>
    <row r="157" spans="1:21" x14ac:dyDescent="0.25">
      <c r="A157" s="18" t="s">
        <v>342</v>
      </c>
      <c r="B157" s="14">
        <v>20.117528684654857</v>
      </c>
      <c r="C157" s="14">
        <v>4.3748601161456353</v>
      </c>
      <c r="D157" s="14">
        <v>4.6355464103581481</v>
      </c>
      <c r="E157" s="14">
        <v>6.1418263948398906</v>
      </c>
      <c r="F157" s="14">
        <v>4.9990314664780566</v>
      </c>
      <c r="G157" s="14">
        <v>5.7639194711432209</v>
      </c>
      <c r="H157" s="14">
        <v>2.1768511463760096</v>
      </c>
      <c r="I157" s="14">
        <v>0</v>
      </c>
      <c r="J157" s="14">
        <v>8.7032927378774367</v>
      </c>
      <c r="K157" s="14">
        <v>3.338127202541882</v>
      </c>
      <c r="L157" s="14">
        <v>17.036284007601843</v>
      </c>
      <c r="M157" s="14">
        <v>6.5502284839427007</v>
      </c>
      <c r="N157" s="14">
        <v>5.411929861452009</v>
      </c>
      <c r="O157" s="14">
        <v>9.1079207872222199</v>
      </c>
      <c r="P157" s="14">
        <v>9.4922927517406208</v>
      </c>
      <c r="Q157" s="14">
        <v>34.741089907011421</v>
      </c>
      <c r="R157" s="17">
        <v>0.93670779122303882</v>
      </c>
      <c r="S157" s="17">
        <v>2.1639515788246251</v>
      </c>
      <c r="T157" s="17">
        <v>7.9677519610204112E-2</v>
      </c>
      <c r="U157" s="17">
        <v>0.25470115793808973</v>
      </c>
    </row>
    <row r="158" spans="1:21" x14ac:dyDescent="0.25">
      <c r="A158" s="18" t="s">
        <v>368</v>
      </c>
      <c r="B158" s="14">
        <v>5304.9206333435777</v>
      </c>
      <c r="C158" s="14">
        <v>5139.5990504391948</v>
      </c>
      <c r="D158" s="14">
        <v>23563.845336134669</v>
      </c>
      <c r="E158" s="14">
        <v>12375.665436226038</v>
      </c>
      <c r="F158" s="14">
        <v>467.89041878683378</v>
      </c>
      <c r="G158" s="14">
        <v>1665.0622601214841</v>
      </c>
      <c r="H158" s="14">
        <v>2030.6918920062433</v>
      </c>
      <c r="I158" s="14">
        <v>9192.2399967637411</v>
      </c>
      <c r="J158" s="14">
        <v>5677.7016978704578</v>
      </c>
      <c r="K158" s="14">
        <v>2285.8315124673518</v>
      </c>
      <c r="L158" s="14">
        <v>410.35890433074439</v>
      </c>
      <c r="M158" s="14">
        <v>287.2643739180802</v>
      </c>
      <c r="N158" s="14">
        <v>2581.0110413481298</v>
      </c>
      <c r="O158" s="14">
        <v>7030.9332619071247</v>
      </c>
      <c r="P158" s="14">
        <v>5498.9566761703281</v>
      </c>
      <c r="Q158" s="14">
        <v>1287.4888065747746</v>
      </c>
      <c r="R158" s="17">
        <v>-1.2533407687657956</v>
      </c>
      <c r="S158" s="17">
        <v>10.557419425448154</v>
      </c>
      <c r="T158" s="17">
        <v>7.9885902897079059E-2</v>
      </c>
      <c r="U158" s="17">
        <v>0.25470115793808973</v>
      </c>
    </row>
    <row r="159" spans="1:21" x14ac:dyDescent="0.25">
      <c r="A159" s="18" t="s">
        <v>37</v>
      </c>
      <c r="B159" s="14">
        <v>29.148032555984255</v>
      </c>
      <c r="C159" s="14">
        <v>43.70457501359698</v>
      </c>
      <c r="D159" s="14">
        <v>34.942336706442312</v>
      </c>
      <c r="E159" s="14">
        <v>96.543340543795722</v>
      </c>
      <c r="F159" s="14">
        <v>70.263913528651244</v>
      </c>
      <c r="G159" s="14">
        <v>39.114754494198266</v>
      </c>
      <c r="H159" s="14">
        <v>26.742265145866199</v>
      </c>
      <c r="I159" s="14">
        <v>107.80741843812058</v>
      </c>
      <c r="J159" s="14">
        <v>122.28758626047099</v>
      </c>
      <c r="K159" s="14">
        <v>30.627399354686887</v>
      </c>
      <c r="L159" s="14">
        <v>16.807767629276317</v>
      </c>
      <c r="M159" s="14">
        <v>4.5654440752673855</v>
      </c>
      <c r="N159" s="14">
        <v>9.0389787450340684</v>
      </c>
      <c r="O159" s="14">
        <v>23.645848884072578</v>
      </c>
      <c r="P159" s="14">
        <v>18.982711631544163</v>
      </c>
      <c r="Q159" s="14">
        <v>24.723999791372357</v>
      </c>
      <c r="R159" s="17">
        <v>-0.84018566829183772</v>
      </c>
      <c r="S159" s="17">
        <v>3.6916267501542372</v>
      </c>
      <c r="T159" s="17">
        <v>8.4878809591055121E-2</v>
      </c>
      <c r="U159" s="17">
        <v>0.26887416457553592</v>
      </c>
    </row>
    <row r="160" spans="1:21" x14ac:dyDescent="0.25">
      <c r="A160" s="18" t="s">
        <v>101</v>
      </c>
      <c r="B160" s="14">
        <v>6016.6465181200301</v>
      </c>
      <c r="C160" s="14">
        <v>9911.413720503213</v>
      </c>
      <c r="D160" s="14">
        <v>2468.1620343759032</v>
      </c>
      <c r="E160" s="14">
        <v>4688.9109142215666</v>
      </c>
      <c r="F160" s="14">
        <v>9080.4202265353524</v>
      </c>
      <c r="G160" s="14">
        <v>8226.9184503843153</v>
      </c>
      <c r="H160" s="14">
        <v>8187.6052009752857</v>
      </c>
      <c r="I160" s="14">
        <v>3562.0612270739866</v>
      </c>
      <c r="J160" s="14">
        <v>2698.2168389402677</v>
      </c>
      <c r="K160" s="14">
        <v>3391.0497909093792</v>
      </c>
      <c r="L160" s="14">
        <v>8242.0435704335086</v>
      </c>
      <c r="M160" s="14">
        <v>4649.8054205110129</v>
      </c>
      <c r="N160" s="14">
        <v>5488.5079395866815</v>
      </c>
      <c r="O160" s="14">
        <v>4341.2459581472922</v>
      </c>
      <c r="P160" s="14">
        <v>3663.9254448325373</v>
      </c>
      <c r="Q160" s="14">
        <v>2009.2556129893323</v>
      </c>
      <c r="R160" s="17">
        <v>-0.59643759019225628</v>
      </c>
      <c r="S160" s="17">
        <v>10.4692139758092</v>
      </c>
      <c r="T160" s="17">
        <v>8.6761783892807878E-2</v>
      </c>
      <c r="U160" s="17">
        <v>0.27000318466519047</v>
      </c>
    </row>
    <row r="161" spans="1:21" x14ac:dyDescent="0.25">
      <c r="A161" s="18" t="s">
        <v>181</v>
      </c>
      <c r="B161" s="14">
        <v>2144.8377074793898</v>
      </c>
      <c r="C161" s="14">
        <v>2853.5698718643371</v>
      </c>
      <c r="D161" s="14">
        <v>5773.4883617322221</v>
      </c>
      <c r="E161" s="14">
        <v>1067.4841630103726</v>
      </c>
      <c r="F161" s="14">
        <v>1769.5971225415683</v>
      </c>
      <c r="G161" s="14">
        <v>2278.1014629770443</v>
      </c>
      <c r="H161" s="14">
        <v>2342.3884885588959</v>
      </c>
      <c r="I161" s="14">
        <v>2502.8038298941183</v>
      </c>
      <c r="J161" s="14">
        <v>81.275301805897868</v>
      </c>
      <c r="K161" s="14">
        <v>1893.1858838392625</v>
      </c>
      <c r="L161" s="14">
        <v>2081.1095336643239</v>
      </c>
      <c r="M161" s="14">
        <v>526.89616208931511</v>
      </c>
      <c r="N161" s="14">
        <v>1897.2912213501172</v>
      </c>
      <c r="O161" s="14">
        <v>2527.0367550211504</v>
      </c>
      <c r="P161" s="14">
        <v>1329.7606580149004</v>
      </c>
      <c r="Q161" s="14">
        <v>1780.7860173984859</v>
      </c>
      <c r="R161" s="17">
        <v>-0.77464112886841041</v>
      </c>
      <c r="S161" s="17">
        <v>9.4518232439332479</v>
      </c>
      <c r="T161" s="17">
        <v>8.6909737363877276E-2</v>
      </c>
      <c r="U161" s="17">
        <v>0.27000318466519047</v>
      </c>
    </row>
    <row r="162" spans="1:21" x14ac:dyDescent="0.25">
      <c r="A162" s="18" t="s">
        <v>127</v>
      </c>
      <c r="B162" s="14">
        <v>42.218069813433246</v>
      </c>
      <c r="C162" s="14">
        <v>19.632259894315954</v>
      </c>
      <c r="D162" s="14">
        <v>22.193905778606421</v>
      </c>
      <c r="E162" s="14">
        <v>99.891315061483965</v>
      </c>
      <c r="F162" s="14">
        <v>48.092967812023232</v>
      </c>
      <c r="G162" s="14">
        <v>20.776060962409915</v>
      </c>
      <c r="H162" s="14">
        <v>24.598213178990456</v>
      </c>
      <c r="I162" s="14">
        <v>55.31895022463577</v>
      </c>
      <c r="J162" s="14">
        <v>52.724850609558004</v>
      </c>
      <c r="K162" s="14">
        <v>50.354444123848062</v>
      </c>
      <c r="L162" s="14">
        <v>19.283791100796179</v>
      </c>
      <c r="M162" s="14">
        <v>3.9563536746332164</v>
      </c>
      <c r="N162" s="14">
        <v>16.364256452996045</v>
      </c>
      <c r="O162" s="14">
        <v>15.182054710198646</v>
      </c>
      <c r="P162" s="14">
        <v>21.072308124344378</v>
      </c>
      <c r="Q162" s="14">
        <v>20.079091608906726</v>
      </c>
      <c r="R162" s="17">
        <v>-0.75387018284991081</v>
      </c>
      <c r="S162" s="17">
        <v>3.4770566453121479</v>
      </c>
      <c r="T162" s="17">
        <v>8.6927342666289931E-2</v>
      </c>
      <c r="U162" s="17">
        <v>0.27000318466519047</v>
      </c>
    </row>
    <row r="163" spans="1:21" x14ac:dyDescent="0.25">
      <c r="A163" s="18" t="s">
        <v>162</v>
      </c>
      <c r="B163" s="14">
        <v>563.55622972326387</v>
      </c>
      <c r="C163" s="14">
        <v>406.11367738883223</v>
      </c>
      <c r="D163" s="14">
        <v>340.97766305942486</v>
      </c>
      <c r="E163" s="14">
        <v>433.6791991827414</v>
      </c>
      <c r="F163" s="14">
        <v>539.15769890658453</v>
      </c>
      <c r="G163" s="14">
        <v>423.70952267194548</v>
      </c>
      <c r="H163" s="14">
        <v>449.47251818159327</v>
      </c>
      <c r="I163" s="14">
        <v>307.94105062261553</v>
      </c>
      <c r="J163" s="14">
        <v>1376.0988209878356</v>
      </c>
      <c r="K163" s="14">
        <v>464.76003997338819</v>
      </c>
      <c r="L163" s="14">
        <v>580.70703677394818</v>
      </c>
      <c r="M163" s="14">
        <v>979.69221455300055</v>
      </c>
      <c r="N163" s="14">
        <v>430.27751193516252</v>
      </c>
      <c r="O163" s="14">
        <v>395.83873610075739</v>
      </c>
      <c r="P163" s="14">
        <v>456.9615103116692</v>
      </c>
      <c r="Q163" s="14">
        <v>330.08753238389329</v>
      </c>
      <c r="R163" s="17">
        <v>0.53282169747576713</v>
      </c>
      <c r="S163" s="17">
        <v>7.254971358430244</v>
      </c>
      <c r="T163" s="17">
        <v>8.7939897068173609E-2</v>
      </c>
      <c r="U163" s="17">
        <v>0.27000318466519047</v>
      </c>
    </row>
    <row r="164" spans="1:21" x14ac:dyDescent="0.25">
      <c r="A164" s="18" t="s">
        <v>33</v>
      </c>
      <c r="B164" s="14">
        <v>27117.340824719155</v>
      </c>
      <c r="C164" s="14">
        <v>40648.942534493537</v>
      </c>
      <c r="D164" s="14">
        <v>26577.698765337409</v>
      </c>
      <c r="E164" s="14">
        <v>11400.743944667911</v>
      </c>
      <c r="F164" s="14">
        <v>41758.824103590792</v>
      </c>
      <c r="G164" s="14">
        <v>36113.665985511747</v>
      </c>
      <c r="H164" s="14">
        <v>37331.677527512402</v>
      </c>
      <c r="I164" s="14">
        <v>21695.766177067162</v>
      </c>
      <c r="J164" s="14">
        <v>15186.65375117298</v>
      </c>
      <c r="K164" s="14">
        <v>36176.843384018808</v>
      </c>
      <c r="L164" s="14">
        <v>45297.330789346845</v>
      </c>
      <c r="M164" s="14">
        <v>76291.688323785231</v>
      </c>
      <c r="N164" s="14">
        <v>52640.146145162049</v>
      </c>
      <c r="O164" s="14">
        <v>47327.264539240467</v>
      </c>
      <c r="P164" s="14">
        <v>70703.920555101446</v>
      </c>
      <c r="Q164" s="14">
        <v>26619.480835202245</v>
      </c>
      <c r="R164" s="17">
        <v>0.60964421835570115</v>
      </c>
      <c r="S164" s="17">
        <v>13.468944338193849</v>
      </c>
      <c r="T164" s="17">
        <v>8.8386624651305076E-2</v>
      </c>
      <c r="U164" s="17">
        <v>0.27000318466519047</v>
      </c>
    </row>
    <row r="165" spans="1:21" x14ac:dyDescent="0.25">
      <c r="A165" s="18" t="s">
        <v>126</v>
      </c>
      <c r="B165" s="14">
        <v>1906.403180194251</v>
      </c>
      <c r="C165" s="14">
        <v>2569.2361818095642</v>
      </c>
      <c r="D165" s="14">
        <v>6434.5029924090122</v>
      </c>
      <c r="E165" s="14">
        <v>1310.9362302551899</v>
      </c>
      <c r="F165" s="14">
        <v>1316.788269390014</v>
      </c>
      <c r="G165" s="14">
        <v>2240.2078614558591</v>
      </c>
      <c r="H165" s="14">
        <v>2290.074167127239</v>
      </c>
      <c r="I165" s="14">
        <v>2067.0662987238588</v>
      </c>
      <c r="J165" s="14">
        <v>267.68989519227614</v>
      </c>
      <c r="K165" s="14">
        <v>1684.8809380004502</v>
      </c>
      <c r="L165" s="14">
        <v>1864.8689873697745</v>
      </c>
      <c r="M165" s="14">
        <v>1261.9154336054071</v>
      </c>
      <c r="N165" s="14">
        <v>1904.57312375113</v>
      </c>
      <c r="O165" s="14">
        <v>2350.7810413638754</v>
      </c>
      <c r="P165" s="14">
        <v>1889.8513893234117</v>
      </c>
      <c r="Q165" s="14">
        <v>1758.2697224706435</v>
      </c>
      <c r="R165" s="17">
        <v>-0.63278544139303328</v>
      </c>
      <c r="S165" s="17">
        <v>9.4160819594064655</v>
      </c>
      <c r="T165" s="17">
        <v>8.8639407494054148E-2</v>
      </c>
      <c r="U165" s="17">
        <v>0.27000318466519047</v>
      </c>
    </row>
    <row r="166" spans="1:21" x14ac:dyDescent="0.25">
      <c r="A166" s="18" t="s">
        <v>157</v>
      </c>
      <c r="B166" s="14">
        <v>247.79304412705633</v>
      </c>
      <c r="C166" s="14">
        <v>234.4180556442202</v>
      </c>
      <c r="D166" s="14">
        <v>201.41385919316161</v>
      </c>
      <c r="E166" s="14">
        <v>106.13638135221488</v>
      </c>
      <c r="F166" s="14">
        <v>182.67697662506066</v>
      </c>
      <c r="G166" s="14">
        <v>234.21093640952367</v>
      </c>
      <c r="H166" s="14">
        <v>266.87684469304122</v>
      </c>
      <c r="I166" s="14">
        <v>142.99392750325518</v>
      </c>
      <c r="J166" s="14">
        <v>45.385662471855539</v>
      </c>
      <c r="K166" s="14">
        <v>410.13003067226327</v>
      </c>
      <c r="L166" s="14">
        <v>182.9695360684326</v>
      </c>
      <c r="M166" s="14">
        <v>567.21316869519364</v>
      </c>
      <c r="N166" s="14">
        <v>324.56896397473332</v>
      </c>
      <c r="O166" s="14">
        <v>277.97860543478089</v>
      </c>
      <c r="P166" s="14">
        <v>451.63354499134743</v>
      </c>
      <c r="Q166" s="14">
        <v>182.03485700889939</v>
      </c>
      <c r="R166" s="17">
        <v>0.59644933454758331</v>
      </c>
      <c r="S166" s="17">
        <v>6.294702736444977</v>
      </c>
      <c r="T166" s="17">
        <v>8.908455379992028E-2</v>
      </c>
      <c r="U166" s="17">
        <v>0.27000318466519047</v>
      </c>
    </row>
    <row r="167" spans="1:21" x14ac:dyDescent="0.25">
      <c r="A167" s="18" t="s">
        <v>360</v>
      </c>
      <c r="B167" s="14">
        <v>1343.7273925964384</v>
      </c>
      <c r="C167" s="14">
        <v>1420.2919106946738</v>
      </c>
      <c r="D167" s="14">
        <v>1056.4375417608146</v>
      </c>
      <c r="E167" s="14">
        <v>901.9064833439221</v>
      </c>
      <c r="F167" s="14">
        <v>2026.0244167205331</v>
      </c>
      <c r="G167" s="14">
        <v>1739.5291519616037</v>
      </c>
      <c r="H167" s="14">
        <v>1588.6305919592153</v>
      </c>
      <c r="I167" s="14">
        <v>2233.0149447021149</v>
      </c>
      <c r="J167" s="14">
        <v>3406.4549678290578</v>
      </c>
      <c r="K167" s="14">
        <v>2010.6829565185003</v>
      </c>
      <c r="L167" s="14">
        <v>2055.9670579021108</v>
      </c>
      <c r="M167" s="14">
        <v>1608.056226727203</v>
      </c>
      <c r="N167" s="14">
        <v>1834.325301613178</v>
      </c>
      <c r="O167" s="14">
        <v>1773.796012965001</v>
      </c>
      <c r="P167" s="14">
        <v>2455.2337982619829</v>
      </c>
      <c r="Q167" s="14">
        <v>2303.258010459208</v>
      </c>
      <c r="R167" s="17">
        <v>0.50305243043460268</v>
      </c>
      <c r="S167" s="17">
        <v>9.4419965727719912</v>
      </c>
      <c r="T167" s="17">
        <v>9.0323095605261486E-2</v>
      </c>
      <c r="U167" s="17">
        <v>0.27082831340661428</v>
      </c>
    </row>
    <row r="168" spans="1:21" x14ac:dyDescent="0.25">
      <c r="A168" s="18" t="s">
        <v>266</v>
      </c>
      <c r="B168" s="14">
        <v>210.42732822175617</v>
      </c>
      <c r="C168" s="14">
        <v>175.43891087416961</v>
      </c>
      <c r="D168" s="14">
        <v>110.11468339363665</v>
      </c>
      <c r="E168" s="14">
        <v>266.57944621253421</v>
      </c>
      <c r="F168" s="14">
        <v>395.81769048828028</v>
      </c>
      <c r="G168" s="14">
        <v>254.8883376463294</v>
      </c>
      <c r="H168" s="14">
        <v>162.31338151501251</v>
      </c>
      <c r="I168" s="14">
        <v>243.13120564454823</v>
      </c>
      <c r="J168" s="14">
        <v>1407.1556841319141</v>
      </c>
      <c r="K168" s="14">
        <v>269.39013918293858</v>
      </c>
      <c r="L168" s="14">
        <v>214.42407184588725</v>
      </c>
      <c r="M168" s="14">
        <v>252.33346034737386</v>
      </c>
      <c r="N168" s="14">
        <v>179.53746781532277</v>
      </c>
      <c r="O168" s="14">
        <v>150.68575545741396</v>
      </c>
      <c r="P168" s="14">
        <v>211.65808449578546</v>
      </c>
      <c r="Q168" s="14">
        <v>224.67921204336687</v>
      </c>
      <c r="R168" s="17">
        <v>0.67628257772110889</v>
      </c>
      <c r="S168" s="17">
        <v>6.5391247773211321</v>
      </c>
      <c r="T168" s="17">
        <v>9.0459966188767296E-2</v>
      </c>
      <c r="U168" s="17">
        <v>0.27082831340661428</v>
      </c>
    </row>
    <row r="169" spans="1:21" x14ac:dyDescent="0.25">
      <c r="A169" s="18" t="s">
        <v>142</v>
      </c>
      <c r="B169" s="14">
        <v>5379.533356284137</v>
      </c>
      <c r="C169" s="14">
        <v>4604.9981658512561</v>
      </c>
      <c r="D169" s="14">
        <v>5306.8995459934486</v>
      </c>
      <c r="E169" s="14">
        <v>5507.1387165444949</v>
      </c>
      <c r="F169" s="14">
        <v>5467.5677871751486</v>
      </c>
      <c r="G169" s="14">
        <v>3667.4748113928918</v>
      </c>
      <c r="H169" s="14">
        <v>4387.9638299949602</v>
      </c>
      <c r="I169" s="14">
        <v>5756.9476939424148</v>
      </c>
      <c r="J169" s="14">
        <v>6848.7662869705655</v>
      </c>
      <c r="K169" s="14">
        <v>3331.2169121971856</v>
      </c>
      <c r="L169" s="14">
        <v>3697.4076011981424</v>
      </c>
      <c r="M169" s="14">
        <v>1535.8463975908489</v>
      </c>
      <c r="N169" s="14">
        <v>3110.7186629078719</v>
      </c>
      <c r="O169" s="14">
        <v>3757.6270439898803</v>
      </c>
      <c r="P169" s="14">
        <v>3511.2519917271693</v>
      </c>
      <c r="Q169" s="14">
        <v>2839.6380851723661</v>
      </c>
      <c r="R169" s="17">
        <v>-0.48522679316633349</v>
      </c>
      <c r="S169" s="17">
        <v>10.349770608334367</v>
      </c>
      <c r="T169" s="17">
        <v>9.2045833248215567E-2</v>
      </c>
      <c r="U169" s="17">
        <v>0.273906085605296</v>
      </c>
    </row>
    <row r="170" spans="1:21" x14ac:dyDescent="0.25">
      <c r="A170" s="18" t="s">
        <v>386</v>
      </c>
      <c r="B170" s="14">
        <v>97.446298451280853</v>
      </c>
      <c r="C170" s="14">
        <v>81.933016263108101</v>
      </c>
      <c r="D170" s="14">
        <v>70.94625749635307</v>
      </c>
      <c r="E170" s="14">
        <v>59.212667046103775</v>
      </c>
      <c r="F170" s="14">
        <v>60.562250509196716</v>
      </c>
      <c r="G170" s="14">
        <v>80.384405472819083</v>
      </c>
      <c r="H170" s="14">
        <v>117.39163819117289</v>
      </c>
      <c r="I170" s="14">
        <v>65.772611248355389</v>
      </c>
      <c r="J170" s="14">
        <v>115.5012469001278</v>
      </c>
      <c r="K170" s="14">
        <v>55.378867854534477</v>
      </c>
      <c r="L170" s="14">
        <v>154.91780584501117</v>
      </c>
      <c r="M170" s="14">
        <v>251.31304998259233</v>
      </c>
      <c r="N170" s="14">
        <v>100.25296777266527</v>
      </c>
      <c r="O170" s="14">
        <v>147.09727256447715</v>
      </c>
      <c r="P170" s="14">
        <v>103.19812009398538</v>
      </c>
      <c r="Q170" s="14">
        <v>85.929280607369876</v>
      </c>
      <c r="R170" s="17">
        <v>0.67788418796392835</v>
      </c>
      <c r="S170" s="17">
        <v>4.9132464443698112</v>
      </c>
      <c r="T170" s="17">
        <v>9.3892423065668251E-2</v>
      </c>
      <c r="U170" s="17">
        <v>0.27771795015206691</v>
      </c>
    </row>
    <row r="171" spans="1:21" x14ac:dyDescent="0.25">
      <c r="A171" s="18" t="s">
        <v>359</v>
      </c>
      <c r="B171" s="14">
        <v>420.24315410649865</v>
      </c>
      <c r="C171" s="14">
        <v>434.06648244011978</v>
      </c>
      <c r="D171" s="14">
        <v>417.6652313063372</v>
      </c>
      <c r="E171" s="14">
        <v>167.73457623256542</v>
      </c>
      <c r="F171" s="14">
        <v>324.61716583417228</v>
      </c>
      <c r="G171" s="14">
        <v>491.39945006874552</v>
      </c>
      <c r="H171" s="14">
        <v>526.31313867183781</v>
      </c>
      <c r="I171" s="14">
        <v>475.78101718082843</v>
      </c>
      <c r="J171" s="14">
        <v>424.41491203439591</v>
      </c>
      <c r="K171" s="14">
        <v>394.1354150165721</v>
      </c>
      <c r="L171" s="14">
        <v>761.48767560024271</v>
      </c>
      <c r="M171" s="14">
        <v>733.69430616205568</v>
      </c>
      <c r="N171" s="14">
        <v>533.32493903319005</v>
      </c>
      <c r="O171" s="14">
        <v>544.51665624735574</v>
      </c>
      <c r="P171" s="14">
        <v>543.28205107203325</v>
      </c>
      <c r="Q171" s="14">
        <v>904.10590186447075</v>
      </c>
      <c r="R171" s="17">
        <v>0.57128952144504985</v>
      </c>
      <c r="S171" s="17">
        <v>7.7149748566910361</v>
      </c>
      <c r="T171" s="17">
        <v>9.9100777823802208E-2</v>
      </c>
      <c r="U171" s="17">
        <v>0.29115648141222772</v>
      </c>
    </row>
    <row r="172" spans="1:21" x14ac:dyDescent="0.25">
      <c r="A172" s="18" t="s">
        <v>269</v>
      </c>
      <c r="B172" s="14">
        <v>286.55882362876724</v>
      </c>
      <c r="C172" s="14">
        <v>105.04742504879101</v>
      </c>
      <c r="D172" s="14">
        <v>110.02305626166157</v>
      </c>
      <c r="E172" s="14">
        <v>319.9071736220609</v>
      </c>
      <c r="F172" s="14">
        <v>100.12703994274892</v>
      </c>
      <c r="G172" s="14">
        <v>172.2747210393965</v>
      </c>
      <c r="H172" s="14">
        <v>295.68303066852957</v>
      </c>
      <c r="I172" s="14">
        <v>194.49870726208454</v>
      </c>
      <c r="J172" s="14">
        <v>82.147213042883251</v>
      </c>
      <c r="K172" s="14">
        <v>229.43322975984316</v>
      </c>
      <c r="L172" s="14">
        <v>1354.5515808680912</v>
      </c>
      <c r="M172" s="14">
        <v>146.88641990859389</v>
      </c>
      <c r="N172" s="14">
        <v>406.64056404885883</v>
      </c>
      <c r="O172" s="14">
        <v>231.17868068689194</v>
      </c>
      <c r="P172" s="14">
        <v>223.23472976930856</v>
      </c>
      <c r="Q172" s="14">
        <v>64.894838616067318</v>
      </c>
      <c r="R172" s="17">
        <v>0.7880190632039864</v>
      </c>
      <c r="S172" s="17">
        <v>6.1873710340355608</v>
      </c>
      <c r="T172" s="17">
        <v>9.9621769607442484E-2</v>
      </c>
      <c r="U172" s="17">
        <v>0.29115648141222772</v>
      </c>
    </row>
    <row r="173" spans="1:21" x14ac:dyDescent="0.25">
      <c r="A173" s="18" t="s">
        <v>346</v>
      </c>
      <c r="B173" s="14">
        <v>16.239695680828749</v>
      </c>
      <c r="C173" s="14">
        <v>22.845466190442355</v>
      </c>
      <c r="D173" s="14">
        <v>38.6259252302712</v>
      </c>
      <c r="E173" s="14">
        <v>32.284876945762861</v>
      </c>
      <c r="F173" s="14">
        <v>77.364098281616236</v>
      </c>
      <c r="G173" s="14">
        <v>41.329947398544199</v>
      </c>
      <c r="H173" s="14">
        <v>37.374558791607747</v>
      </c>
      <c r="I173" s="14">
        <v>38.134163218665293</v>
      </c>
      <c r="J173" s="14">
        <v>35.807199565659658</v>
      </c>
      <c r="K173" s="14">
        <v>82.878561360405655</v>
      </c>
      <c r="L173" s="14">
        <v>39.418690212992686</v>
      </c>
      <c r="M173" s="14">
        <v>19.365054067133293</v>
      </c>
      <c r="N173" s="14">
        <v>65.651999787552057</v>
      </c>
      <c r="O173" s="14">
        <v>79.000657035162718</v>
      </c>
      <c r="P173" s="14">
        <v>97.861047709660895</v>
      </c>
      <c r="Q173" s="14">
        <v>47.987865284978213</v>
      </c>
      <c r="R173" s="17">
        <v>0.61488332415490021</v>
      </c>
      <c r="S173" s="17">
        <v>4.7698574340270747</v>
      </c>
      <c r="T173" s="17">
        <v>0.10282666909148494</v>
      </c>
      <c r="U173" s="17">
        <v>0.29874493801135565</v>
      </c>
    </row>
    <row r="174" spans="1:21" x14ac:dyDescent="0.25">
      <c r="A174" s="18" t="s">
        <v>257</v>
      </c>
      <c r="B174" s="14">
        <v>7.0551816206704672</v>
      </c>
      <c r="C174" s="14">
        <v>13.328560014637722</v>
      </c>
      <c r="D174" s="14">
        <v>18.086772656748842</v>
      </c>
      <c r="E174" s="14">
        <v>1.3595395722667203</v>
      </c>
      <c r="F174" s="14">
        <v>5.0651071585357164</v>
      </c>
      <c r="G174" s="14">
        <v>11.456577775927933</v>
      </c>
      <c r="H174" s="14">
        <v>12.787650117182213</v>
      </c>
      <c r="I174" s="14">
        <v>8.5723031951370956</v>
      </c>
      <c r="J174" s="14">
        <v>1.6440246842384485</v>
      </c>
      <c r="K174" s="14">
        <v>34.684813407656613</v>
      </c>
      <c r="L174" s="14">
        <v>7.9344843205205748</v>
      </c>
      <c r="M174" s="14">
        <v>8.9999755040672369</v>
      </c>
      <c r="N174" s="14">
        <v>29.268362029000315</v>
      </c>
      <c r="O174" s="14">
        <v>14.497866109179533</v>
      </c>
      <c r="P174" s="14">
        <v>21.0408634374513</v>
      </c>
      <c r="Q174" s="14">
        <v>13.102925667247678</v>
      </c>
      <c r="R174" s="17">
        <v>0.79391393276194577</v>
      </c>
      <c r="S174" s="17">
        <v>2.9814232699094236</v>
      </c>
      <c r="T174" s="17">
        <v>0.10537978469155901</v>
      </c>
      <c r="U174" s="17">
        <v>0.30436161343267926</v>
      </c>
    </row>
    <row r="175" spans="1:21" x14ac:dyDescent="0.25">
      <c r="A175" s="18" t="s">
        <v>129</v>
      </c>
      <c r="B175" s="14">
        <v>456.65740999921695</v>
      </c>
      <c r="C175" s="14">
        <v>498.85675242292245</v>
      </c>
      <c r="D175" s="14">
        <v>599.64599421031403</v>
      </c>
      <c r="E175" s="14">
        <v>478.30309146208413</v>
      </c>
      <c r="F175" s="14">
        <v>525.7045772952597</v>
      </c>
      <c r="G175" s="14">
        <v>601.66383063522267</v>
      </c>
      <c r="H175" s="14">
        <v>665.11828748408971</v>
      </c>
      <c r="I175" s="14">
        <v>714.15094583066968</v>
      </c>
      <c r="J175" s="14">
        <v>246.73028943534285</v>
      </c>
      <c r="K175" s="14">
        <v>366.42774431274211</v>
      </c>
      <c r="L175" s="14">
        <v>312.87360525268849</v>
      </c>
      <c r="M175" s="14">
        <v>659.43617449540636</v>
      </c>
      <c r="N175" s="14">
        <v>492.34395146127679</v>
      </c>
      <c r="O175" s="14">
        <v>464.94936052308731</v>
      </c>
      <c r="P175" s="14">
        <v>376.93003992380915</v>
      </c>
      <c r="Q175" s="14">
        <v>341.80924601333845</v>
      </c>
      <c r="R175" s="17">
        <v>-0.47690441792536503</v>
      </c>
      <c r="S175" s="17">
        <v>7.1401639765529525</v>
      </c>
      <c r="T175" s="17">
        <v>0.11242542445173219</v>
      </c>
      <c r="U175" s="17">
        <v>0.32281218365965209</v>
      </c>
    </row>
    <row r="176" spans="1:21" x14ac:dyDescent="0.25">
      <c r="A176" s="18" t="s">
        <v>118</v>
      </c>
      <c r="B176" s="14">
        <v>16360.446738604212</v>
      </c>
      <c r="C176" s="14">
        <v>13928.332505060425</v>
      </c>
      <c r="D176" s="14">
        <v>10858.713172936699</v>
      </c>
      <c r="E176" s="14">
        <v>17891.768093086539</v>
      </c>
      <c r="F176" s="14">
        <v>23267.054068051355</v>
      </c>
      <c r="G176" s="14">
        <v>24276.664149127555</v>
      </c>
      <c r="H176" s="14">
        <v>17371.361059287199</v>
      </c>
      <c r="I176" s="14">
        <v>20132.134192007987</v>
      </c>
      <c r="J176" s="14">
        <v>8221.715070061673</v>
      </c>
      <c r="K176" s="14">
        <v>8057.0491038661912</v>
      </c>
      <c r="L176" s="14">
        <v>12822.361004959301</v>
      </c>
      <c r="M176" s="14">
        <v>29230.647221146508</v>
      </c>
      <c r="N176" s="14">
        <v>8926.4745899041118</v>
      </c>
      <c r="O176" s="14">
        <v>12661.479902656527</v>
      </c>
      <c r="P176" s="14">
        <v>11731.890068546156</v>
      </c>
      <c r="Q176" s="14">
        <v>11732.52782545984</v>
      </c>
      <c r="R176" s="17">
        <v>-0.47893533813278011</v>
      </c>
      <c r="S176" s="17">
        <v>12.055646379104786</v>
      </c>
      <c r="T176" s="17">
        <v>0.11354667446228055</v>
      </c>
      <c r="U176" s="17">
        <v>0.324136146284766</v>
      </c>
    </row>
    <row r="177" spans="1:21" x14ac:dyDescent="0.25">
      <c r="A177" s="18" t="s">
        <v>419</v>
      </c>
      <c r="B177" s="14">
        <v>11.288700242681568</v>
      </c>
      <c r="C177" s="14">
        <v>24.233823100148694</v>
      </c>
      <c r="D177" s="14">
        <v>25.286367006887801</v>
      </c>
      <c r="E177" s="14">
        <v>9.8625303561397502</v>
      </c>
      <c r="F177" s="14">
        <v>20.964243105611875</v>
      </c>
      <c r="G177" s="14">
        <v>17.253827492737969</v>
      </c>
      <c r="H177" s="14">
        <v>18.159407419850542</v>
      </c>
      <c r="I177" s="14">
        <v>26.719764677528467</v>
      </c>
      <c r="J177" s="14">
        <v>15.777136364396419</v>
      </c>
      <c r="K177" s="14">
        <v>6.9535262524446386</v>
      </c>
      <c r="L177" s="14">
        <v>10.421471610122429</v>
      </c>
      <c r="M177" s="14">
        <v>12.896061603502698</v>
      </c>
      <c r="N177" s="14">
        <v>16.433107506499358</v>
      </c>
      <c r="O177" s="14">
        <v>12.999269056254123</v>
      </c>
      <c r="P177" s="14">
        <v>16.830137921701795</v>
      </c>
      <c r="Q177" s="14">
        <v>12.369693261589033</v>
      </c>
      <c r="R177" s="17">
        <v>-0.51937457659662578</v>
      </c>
      <c r="S177" s="17">
        <v>2.5721093608720396</v>
      </c>
      <c r="T177" s="17">
        <v>0.11813175725420116</v>
      </c>
      <c r="U177" s="17">
        <v>0.33527568099313737</v>
      </c>
    </row>
    <row r="178" spans="1:21" s="7" customFormat="1" x14ac:dyDescent="0.25">
      <c r="A178" s="18" t="s">
        <v>337</v>
      </c>
      <c r="B178" s="14">
        <v>11.260411952247873</v>
      </c>
      <c r="C178" s="14">
        <v>24.750696996524219</v>
      </c>
      <c r="D178" s="14">
        <v>23.560255326230973</v>
      </c>
      <c r="E178" s="14">
        <v>33.276895615026575</v>
      </c>
      <c r="F178" s="14">
        <v>38.02043147012116</v>
      </c>
      <c r="G178" s="14">
        <v>9.2973840085150794</v>
      </c>
      <c r="H178" s="14">
        <v>23.487843042489303</v>
      </c>
      <c r="I178" s="14">
        <v>14.276882365796531</v>
      </c>
      <c r="J178" s="14">
        <v>5.1341884382460643</v>
      </c>
      <c r="K178" s="14">
        <v>26.255931023951089</v>
      </c>
      <c r="L178" s="14">
        <v>71.284638433176156</v>
      </c>
      <c r="M178" s="14">
        <v>11.36441083797089</v>
      </c>
      <c r="N178" s="14">
        <v>53.855153373549392</v>
      </c>
      <c r="O178" s="14">
        <v>20.531314062619437</v>
      </c>
      <c r="P178" s="14">
        <v>64.159358148360809</v>
      </c>
      <c r="Q178" s="14">
        <v>30.950965648773337</v>
      </c>
      <c r="R178" s="17">
        <v>0.673353265849713</v>
      </c>
      <c r="S178" s="17">
        <v>3.8435090618529446</v>
      </c>
      <c r="T178" s="17">
        <v>0.11908059985203241</v>
      </c>
      <c r="U178" s="17">
        <v>0.336026290387057</v>
      </c>
    </row>
    <row r="179" spans="1:21" x14ac:dyDescent="0.25">
      <c r="A179" s="18" t="s">
        <v>214</v>
      </c>
      <c r="B179" s="14">
        <v>10.522501060224918</v>
      </c>
      <c r="C179" s="14">
        <v>21.895435181084085</v>
      </c>
      <c r="D179" s="14">
        <v>15.590684110755902</v>
      </c>
      <c r="E179" s="14">
        <v>9.8340432523640473</v>
      </c>
      <c r="F179" s="14">
        <v>29.561188545079155</v>
      </c>
      <c r="G179" s="14">
        <v>35.505405249091176</v>
      </c>
      <c r="H179" s="14">
        <v>51.13368336960373</v>
      </c>
      <c r="I179" s="14">
        <v>20.007594497368245</v>
      </c>
      <c r="J179" s="14">
        <v>30.591337931209143</v>
      </c>
      <c r="K179" s="14">
        <v>24.802967707005109</v>
      </c>
      <c r="L179" s="14">
        <v>29.774129008956585</v>
      </c>
      <c r="M179" s="14">
        <v>99.004074592130934</v>
      </c>
      <c r="N179" s="14">
        <v>29.140829353533185</v>
      </c>
      <c r="O179" s="14">
        <v>22.066594679170592</v>
      </c>
      <c r="P179" s="14">
        <v>30.550091982911656</v>
      </c>
      <c r="Q179" s="14">
        <v>30.156634808809507</v>
      </c>
      <c r="R179" s="17">
        <v>0.61168581625143592</v>
      </c>
      <c r="S179" s="17">
        <v>3.5305685551356838</v>
      </c>
      <c r="T179" s="17">
        <v>0.11988123488269462</v>
      </c>
      <c r="U179" s="17">
        <v>0.336352493299446</v>
      </c>
    </row>
    <row r="180" spans="1:21" x14ac:dyDescent="0.25">
      <c r="A180" s="18" t="s">
        <v>79</v>
      </c>
      <c r="B180" s="14">
        <v>28.602438564440014</v>
      </c>
      <c r="C180" s="14">
        <v>38.285023314886416</v>
      </c>
      <c r="D180" s="14">
        <v>36.132006085211934</v>
      </c>
      <c r="E180" s="14">
        <v>40.945092181731866</v>
      </c>
      <c r="F180" s="14">
        <v>21.084593401578807</v>
      </c>
      <c r="G180" s="14">
        <v>20.738339235934788</v>
      </c>
      <c r="H180" s="14">
        <v>17.123870589823014</v>
      </c>
      <c r="I180" s="14">
        <v>33.376026203077643</v>
      </c>
      <c r="J180" s="14">
        <v>12.183146017606489</v>
      </c>
      <c r="K180" s="14">
        <v>19.2169764547819</v>
      </c>
      <c r="L180" s="14">
        <v>22.607201470848878</v>
      </c>
      <c r="M180" s="14">
        <v>11.470800998743428</v>
      </c>
      <c r="N180" s="14">
        <v>21.886648320409378</v>
      </c>
      <c r="O180" s="14">
        <v>29.249904566540639</v>
      </c>
      <c r="P180" s="14">
        <v>25.252089626121879</v>
      </c>
      <c r="Q180" s="14">
        <v>16.208096704486252</v>
      </c>
      <c r="R180" s="17">
        <v>-0.56837206527156514</v>
      </c>
      <c r="S180" s="17">
        <v>3.3773722052038755</v>
      </c>
      <c r="T180" s="17">
        <v>0.12338623304381008</v>
      </c>
      <c r="U180" s="17">
        <v>0.3442195478665383</v>
      </c>
    </row>
    <row r="181" spans="1:21" x14ac:dyDescent="0.25">
      <c r="A181" s="18" t="s">
        <v>135</v>
      </c>
      <c r="B181" s="14">
        <v>324.25088995197046</v>
      </c>
      <c r="C181" s="14">
        <v>412.38092084735285</v>
      </c>
      <c r="D181" s="14">
        <v>210.6425810252727</v>
      </c>
      <c r="E181" s="14">
        <v>499.30588765390485</v>
      </c>
      <c r="F181" s="14">
        <v>455.2413108126284</v>
      </c>
      <c r="G181" s="14">
        <v>272.19342753619117</v>
      </c>
      <c r="H181" s="14">
        <v>275.47697412353989</v>
      </c>
      <c r="I181" s="14">
        <v>425.24920910027146</v>
      </c>
      <c r="J181" s="14">
        <v>309.88144575857507</v>
      </c>
      <c r="K181" s="14">
        <v>225.27428536272433</v>
      </c>
      <c r="L181" s="14">
        <v>323.54690309216153</v>
      </c>
      <c r="M181" s="14">
        <v>129.07484910632985</v>
      </c>
      <c r="N181" s="14">
        <v>248.89666787770449</v>
      </c>
      <c r="O181" s="14">
        <v>250.46180841850901</v>
      </c>
      <c r="P181" s="14">
        <v>188.4798611813456</v>
      </c>
      <c r="Q181" s="14">
        <v>204.60158114804526</v>
      </c>
      <c r="R181" s="17">
        <v>-0.61234635132492155</v>
      </c>
      <c r="S181" s="17">
        <v>6.9415801010039511</v>
      </c>
      <c r="T181" s="17">
        <v>0.12421973651130985</v>
      </c>
      <c r="U181" s="17">
        <v>0.34458695269521544</v>
      </c>
    </row>
    <row r="182" spans="1:21" x14ac:dyDescent="0.25">
      <c r="A182" s="18" t="s">
        <v>390</v>
      </c>
      <c r="B182" s="14">
        <v>37.024928377698188</v>
      </c>
      <c r="C182" s="14">
        <v>101.59259974142891</v>
      </c>
      <c r="D182" s="14">
        <v>118.72373983764408</v>
      </c>
      <c r="E182" s="14">
        <v>13.642513364634322</v>
      </c>
      <c r="F182" s="14">
        <v>56.844489174444725</v>
      </c>
      <c r="G182" s="14">
        <v>92.940680345705772</v>
      </c>
      <c r="H182" s="14">
        <v>70.468292470011932</v>
      </c>
      <c r="I182" s="14">
        <v>71.506521806513263</v>
      </c>
      <c r="J182" s="14">
        <v>39.267638157849717</v>
      </c>
      <c r="K182" s="14">
        <v>170.53566685863206</v>
      </c>
      <c r="L182" s="14">
        <v>141.97204581395846</v>
      </c>
      <c r="M182" s="14">
        <v>242.60907459566053</v>
      </c>
      <c r="N182" s="14">
        <v>90.212629556315022</v>
      </c>
      <c r="O182" s="14">
        <v>130.18840697289656</v>
      </c>
      <c r="P182" s="14">
        <v>116.87852415496455</v>
      </c>
      <c r="Q182" s="14">
        <v>106.12859439339276</v>
      </c>
      <c r="R182" s="17">
        <v>0.88311709312937214</v>
      </c>
      <c r="S182" s="17">
        <v>4.8224822309527813</v>
      </c>
      <c r="T182" s="17">
        <v>0.12552344537566409</v>
      </c>
      <c r="U182" s="17">
        <v>0.34620191336089973</v>
      </c>
    </row>
    <row r="183" spans="1:21" x14ac:dyDescent="0.25">
      <c r="A183" s="18" t="s">
        <v>43</v>
      </c>
      <c r="B183" s="14">
        <v>58.68397255129549</v>
      </c>
      <c r="C183" s="14">
        <v>43.800032314697162</v>
      </c>
      <c r="D183" s="14">
        <v>20.258278734277859</v>
      </c>
      <c r="E183" s="14">
        <v>84.108155959983222</v>
      </c>
      <c r="F183" s="14">
        <v>89.895172984016142</v>
      </c>
      <c r="G183" s="14">
        <v>70.008724805468447</v>
      </c>
      <c r="H183" s="14">
        <v>33.141494564033692</v>
      </c>
      <c r="I183" s="14">
        <v>65.793110041580803</v>
      </c>
      <c r="J183" s="14">
        <v>50.798052265176217</v>
      </c>
      <c r="K183" s="14">
        <v>37.013825438844407</v>
      </c>
      <c r="L183" s="14">
        <v>49.245582631289352</v>
      </c>
      <c r="M183" s="14">
        <v>44.364464893410016</v>
      </c>
      <c r="N183" s="14">
        <v>33.703687619004342</v>
      </c>
      <c r="O183" s="14">
        <v>32.078065858276133</v>
      </c>
      <c r="P183" s="14">
        <v>41.065237685343796</v>
      </c>
      <c r="Q183" s="14">
        <v>38.725886363742134</v>
      </c>
      <c r="R183" s="17">
        <v>-0.52079199787327501</v>
      </c>
      <c r="S183" s="17">
        <v>4.128521172206824</v>
      </c>
      <c r="T183" s="17">
        <v>0.12621210283421802</v>
      </c>
      <c r="U183" s="17">
        <v>0.34620191336089973</v>
      </c>
    </row>
    <row r="184" spans="1:21" x14ac:dyDescent="0.25">
      <c r="A184" s="18" t="s">
        <v>57</v>
      </c>
      <c r="B184" s="14">
        <v>52.054785037699105</v>
      </c>
      <c r="C184" s="14">
        <v>116.96386530588838</v>
      </c>
      <c r="D184" s="14">
        <v>64.902915572634384</v>
      </c>
      <c r="E184" s="14">
        <v>175.91349886812247</v>
      </c>
      <c r="F184" s="14">
        <v>115.95043621972404</v>
      </c>
      <c r="G184" s="14">
        <v>80.429928115058317</v>
      </c>
      <c r="H184" s="14">
        <v>43.827945203009818</v>
      </c>
      <c r="I184" s="14">
        <v>147.81787216485483</v>
      </c>
      <c r="J184" s="14">
        <v>199.99646345178036</v>
      </c>
      <c r="K184" s="14">
        <v>82.802824820411956</v>
      </c>
      <c r="L184" s="14">
        <v>43.447448273371677</v>
      </c>
      <c r="M184" s="14">
        <v>30.495070204033269</v>
      </c>
      <c r="N184" s="14">
        <v>40.97325621056784</v>
      </c>
      <c r="O184" s="14">
        <v>47.373954380421907</v>
      </c>
      <c r="P184" s="14">
        <v>38.989253883031907</v>
      </c>
      <c r="Q184" s="14">
        <v>43.287012780732702</v>
      </c>
      <c r="R184" s="17">
        <v>-0.59680278836558209</v>
      </c>
      <c r="S184" s="17">
        <v>4.6113205233700443</v>
      </c>
      <c r="T184" s="17">
        <v>0.12929010582043032</v>
      </c>
      <c r="U184" s="17">
        <v>0.35267467754350718</v>
      </c>
    </row>
    <row r="185" spans="1:21" x14ac:dyDescent="0.25">
      <c r="A185" s="18" t="s">
        <v>69</v>
      </c>
      <c r="B185" s="14">
        <v>83.10610912041227</v>
      </c>
      <c r="C185" s="14">
        <v>67.949225324248403</v>
      </c>
      <c r="D185" s="14">
        <v>74.937432347017506</v>
      </c>
      <c r="E185" s="14">
        <v>85.566818295652155</v>
      </c>
      <c r="F185" s="14">
        <v>64.214149803312665</v>
      </c>
      <c r="G185" s="14">
        <v>64.331021175808488</v>
      </c>
      <c r="H185" s="14">
        <v>43.813502440899384</v>
      </c>
      <c r="I185" s="14">
        <v>77.232835500150941</v>
      </c>
      <c r="J185" s="14">
        <v>54.180306445529752</v>
      </c>
      <c r="K185" s="14">
        <v>71.178171968495903</v>
      </c>
      <c r="L185" s="14">
        <v>94.356861439454661</v>
      </c>
      <c r="M185" s="14">
        <v>87.392946544586891</v>
      </c>
      <c r="N185" s="14">
        <v>102.11601131103822</v>
      </c>
      <c r="O185" s="14">
        <v>90.346586682754946</v>
      </c>
      <c r="P185" s="14">
        <v>108.43472636167999</v>
      </c>
      <c r="Q185" s="14">
        <v>141.26356960706761</v>
      </c>
      <c r="R185" s="17">
        <v>0.41458004385762109</v>
      </c>
      <c r="S185" s="17">
        <v>5.0148771141278958</v>
      </c>
      <c r="T185" s="17">
        <v>0.13036803987963236</v>
      </c>
      <c r="U185" s="17">
        <v>0.35365031812651648</v>
      </c>
    </row>
    <row r="186" spans="1:21" x14ac:dyDescent="0.25">
      <c r="A186" s="18" t="s">
        <v>134</v>
      </c>
      <c r="B186" s="14">
        <v>44.302844192573446</v>
      </c>
      <c r="C186" s="14">
        <v>40.157341382259972</v>
      </c>
      <c r="D186" s="14">
        <v>43.203055886000804</v>
      </c>
      <c r="E186" s="14">
        <v>84.17764777455875</v>
      </c>
      <c r="F186" s="14">
        <v>66.551219664491512</v>
      </c>
      <c r="G186" s="14">
        <v>36.815696638397128</v>
      </c>
      <c r="H186" s="14">
        <v>39.530817146861885</v>
      </c>
      <c r="I186" s="14">
        <v>60.074538344532982</v>
      </c>
      <c r="J186" s="14">
        <v>40.291954941827541</v>
      </c>
      <c r="K186" s="14">
        <v>39.2768676737482</v>
      </c>
      <c r="L186" s="14">
        <v>57.482741047843092</v>
      </c>
      <c r="M186" s="14">
        <v>5.7970648177130091</v>
      </c>
      <c r="N186" s="14">
        <v>26.408195289738963</v>
      </c>
      <c r="O186" s="14">
        <v>37.560708292941456</v>
      </c>
      <c r="P186" s="14">
        <v>29.491740066725466</v>
      </c>
      <c r="Q186" s="14">
        <v>26.27734085012591</v>
      </c>
      <c r="R186" s="17">
        <v>-0.66181209180950962</v>
      </c>
      <c r="S186" s="17">
        <v>4.1246922549208787</v>
      </c>
      <c r="T186" s="17">
        <v>0.13166354821434595</v>
      </c>
      <c r="U186" s="17">
        <v>0.35520220974309819</v>
      </c>
    </row>
    <row r="187" spans="1:21" x14ac:dyDescent="0.25">
      <c r="A187" s="18" t="s">
        <v>435</v>
      </c>
      <c r="B187" s="14">
        <v>506.81617860131701</v>
      </c>
      <c r="C187" s="14">
        <v>484.66459906798468</v>
      </c>
      <c r="D187" s="14">
        <v>386.1031892266879</v>
      </c>
      <c r="E187" s="14">
        <v>336.48613292653016</v>
      </c>
      <c r="F187" s="14">
        <v>512.13443379775276</v>
      </c>
      <c r="G187" s="14">
        <v>516.72709427015798</v>
      </c>
      <c r="H187" s="14">
        <v>1020.5590797604816</v>
      </c>
      <c r="I187" s="14">
        <v>701.75597064494525</v>
      </c>
      <c r="J187" s="14">
        <v>589.83732016204794</v>
      </c>
      <c r="K187" s="14">
        <v>597.38616785039744</v>
      </c>
      <c r="L187" s="14">
        <v>910.66894148713413</v>
      </c>
      <c r="M187" s="14">
        <v>800.08485519115266</v>
      </c>
      <c r="N187" s="14">
        <v>871.59728855711455</v>
      </c>
      <c r="O187" s="14">
        <v>670.87340218193174</v>
      </c>
      <c r="P187" s="14">
        <v>1428.645665836154</v>
      </c>
      <c r="Q187" s="14">
        <v>516.17963042289671</v>
      </c>
      <c r="R187" s="17">
        <v>0.5153677715908741</v>
      </c>
      <c r="S187" s="17">
        <v>7.4250722901532829</v>
      </c>
      <c r="T187" s="17">
        <v>0.13393643025215551</v>
      </c>
      <c r="U187" s="17">
        <v>0.35898164891401158</v>
      </c>
    </row>
    <row r="188" spans="1:21" x14ac:dyDescent="0.25">
      <c r="A188" s="18" t="s">
        <v>389</v>
      </c>
      <c r="B188" s="14">
        <v>15.577404635304315</v>
      </c>
      <c r="C188" s="14">
        <v>22.102742950880049</v>
      </c>
      <c r="D188" s="14">
        <v>49.941439304766305</v>
      </c>
      <c r="E188" s="14">
        <v>6.7277295372918156</v>
      </c>
      <c r="F188" s="14">
        <v>18.618770214104757</v>
      </c>
      <c r="G188" s="14">
        <v>28.69945466948883</v>
      </c>
      <c r="H188" s="14">
        <v>36.267391475421917</v>
      </c>
      <c r="I188" s="14">
        <v>34.341055047335061</v>
      </c>
      <c r="J188" s="14">
        <v>22.659970066591427</v>
      </c>
      <c r="K188" s="14">
        <v>89.5073483913921</v>
      </c>
      <c r="L188" s="14">
        <v>42.699955522457046</v>
      </c>
      <c r="M188" s="14">
        <v>41.775900128607169</v>
      </c>
      <c r="N188" s="14">
        <v>38.257967452613634</v>
      </c>
      <c r="O188" s="14">
        <v>65.983425857970019</v>
      </c>
      <c r="P188" s="14">
        <v>43.17947149873109</v>
      </c>
      <c r="Q188" s="14">
        <v>42.580375353540965</v>
      </c>
      <c r="R188" s="17">
        <v>0.86488467067342323</v>
      </c>
      <c r="S188" s="17">
        <v>3.6024790647138865</v>
      </c>
      <c r="T188" s="17">
        <v>0.13452672790260312</v>
      </c>
      <c r="U188" s="17">
        <v>0.35898164891401158</v>
      </c>
    </row>
    <row r="189" spans="1:21" x14ac:dyDescent="0.25">
      <c r="A189" s="18" t="s">
        <v>249</v>
      </c>
      <c r="B189" s="14">
        <v>399.49551067195387</v>
      </c>
      <c r="C189" s="14">
        <v>261.11034880893976</v>
      </c>
      <c r="D189" s="14">
        <v>82.512841951340761</v>
      </c>
      <c r="E189" s="14">
        <v>160.80528719940662</v>
      </c>
      <c r="F189" s="14">
        <v>334.45655970014559</v>
      </c>
      <c r="G189" s="14">
        <v>787.40019397290757</v>
      </c>
      <c r="H189" s="14">
        <v>453.7241815233931</v>
      </c>
      <c r="I189" s="14">
        <v>521.56413599953305</v>
      </c>
      <c r="J189" s="14">
        <v>2348.8740730634063</v>
      </c>
      <c r="K189" s="14">
        <v>516.13661907578432</v>
      </c>
      <c r="L189" s="14">
        <v>380.58779011352738</v>
      </c>
      <c r="M189" s="14">
        <v>319.38645624439835</v>
      </c>
      <c r="N189" s="14">
        <v>188.63913453515707</v>
      </c>
      <c r="O189" s="14">
        <v>221.13841135253489</v>
      </c>
      <c r="P189" s="14">
        <v>504.33312189207152</v>
      </c>
      <c r="Q189" s="14">
        <v>465.04560849680536</v>
      </c>
      <c r="R189" s="17">
        <v>0.71943750249052352</v>
      </c>
      <c r="S189" s="17">
        <v>6.9869549069065888</v>
      </c>
      <c r="T189" s="17">
        <v>0.13578075927238253</v>
      </c>
      <c r="U189" s="17">
        <v>0.35959789118361107</v>
      </c>
    </row>
    <row r="190" spans="1:21" x14ac:dyDescent="0.25">
      <c r="A190" s="18" t="s">
        <v>394</v>
      </c>
      <c r="B190" s="14">
        <v>32.823881031025849</v>
      </c>
      <c r="C190" s="14">
        <v>26.328855749445822</v>
      </c>
      <c r="D190" s="14">
        <v>53.166930765970477</v>
      </c>
      <c r="E190" s="14">
        <v>52.454441564021877</v>
      </c>
      <c r="F190" s="14">
        <v>46.866186460828906</v>
      </c>
      <c r="G190" s="14">
        <v>45.918822878884683</v>
      </c>
      <c r="H190" s="14">
        <v>23.532138743041124</v>
      </c>
      <c r="I190" s="14">
        <v>51.499153074560951</v>
      </c>
      <c r="J190" s="14">
        <v>104.30401160147733</v>
      </c>
      <c r="K190" s="14">
        <v>57.009123313588205</v>
      </c>
      <c r="L190" s="14">
        <v>41.849599160724729</v>
      </c>
      <c r="M190" s="14">
        <v>92.108108190132128</v>
      </c>
      <c r="N190" s="14">
        <v>40.069152637989617</v>
      </c>
      <c r="O190" s="14">
        <v>49.715423604811114</v>
      </c>
      <c r="P190" s="14">
        <v>36.88071736808034</v>
      </c>
      <c r="Q190" s="14">
        <v>43.312967927465273</v>
      </c>
      <c r="R190" s="17">
        <v>0.47877485866412789</v>
      </c>
      <c r="S190" s="17">
        <v>4.086242488519999</v>
      </c>
      <c r="T190" s="17">
        <v>0.13622241906344534</v>
      </c>
      <c r="U190" s="17">
        <v>0.35959789118361107</v>
      </c>
    </row>
    <row r="191" spans="1:21" x14ac:dyDescent="0.25">
      <c r="A191" s="18" t="s">
        <v>270</v>
      </c>
      <c r="B191" s="14">
        <v>25.742363112697142</v>
      </c>
      <c r="C191" s="14">
        <v>25.261194929421784</v>
      </c>
      <c r="D191" s="14">
        <v>23.798193360898566</v>
      </c>
      <c r="E191" s="14">
        <v>14.487136577378113</v>
      </c>
      <c r="F191" s="14">
        <v>19.838259926581525</v>
      </c>
      <c r="G191" s="14">
        <v>40.082152101783272</v>
      </c>
      <c r="H191" s="14">
        <v>42.646184334325099</v>
      </c>
      <c r="I191" s="14">
        <v>18.092724475459818</v>
      </c>
      <c r="J191" s="14">
        <v>20.917500023499855</v>
      </c>
      <c r="K191" s="14">
        <v>31.980466906130935</v>
      </c>
      <c r="L191" s="14">
        <v>40.314988473658502</v>
      </c>
      <c r="M191" s="14">
        <v>41.877922625866525</v>
      </c>
      <c r="N191" s="14">
        <v>30.048233446071603</v>
      </c>
      <c r="O191" s="14">
        <v>38.261147263664121</v>
      </c>
      <c r="P191" s="14">
        <v>61.026174542434816</v>
      </c>
      <c r="Q191" s="14">
        <v>55.937373061293712</v>
      </c>
      <c r="R191" s="17">
        <v>0.60935537151007302</v>
      </c>
      <c r="S191" s="17">
        <v>3.5686139275778861</v>
      </c>
      <c r="T191" s="17">
        <v>0.14117373201817926</v>
      </c>
      <c r="U191" s="17">
        <v>0.37067541401564713</v>
      </c>
    </row>
    <row r="192" spans="1:21" x14ac:dyDescent="0.25">
      <c r="A192" s="18" t="s">
        <v>322</v>
      </c>
      <c r="B192" s="14">
        <v>30.027407712382548</v>
      </c>
      <c r="C192" s="14">
        <v>22.488949568554844</v>
      </c>
      <c r="D192" s="14">
        <v>28.103856334023092</v>
      </c>
      <c r="E192" s="14">
        <v>19.898147367557598</v>
      </c>
      <c r="F192" s="14">
        <v>36.977361570272116</v>
      </c>
      <c r="G192" s="14">
        <v>37.858888541155629</v>
      </c>
      <c r="H192" s="14">
        <v>43.7382204272443</v>
      </c>
      <c r="I192" s="14">
        <v>31.460063289131384</v>
      </c>
      <c r="J192" s="14">
        <v>9.5094029618562441</v>
      </c>
      <c r="K192" s="14">
        <v>52.094528318139623</v>
      </c>
      <c r="L192" s="14">
        <v>53.272037045236956</v>
      </c>
      <c r="M192" s="14">
        <v>13.199884791506097</v>
      </c>
      <c r="N192" s="14">
        <v>51.065725935178683</v>
      </c>
      <c r="O192" s="14">
        <v>55.207286863761361</v>
      </c>
      <c r="P192" s="14">
        <v>65.2439332084966</v>
      </c>
      <c r="Q192" s="14">
        <v>61.351981677103403</v>
      </c>
      <c r="R192" s="17">
        <v>0.51687208042022625</v>
      </c>
      <c r="S192" s="17">
        <v>3.898180772699654</v>
      </c>
      <c r="T192" s="17">
        <v>0.14483938478058975</v>
      </c>
      <c r="U192" s="17">
        <v>0.37827732940037007</v>
      </c>
    </row>
    <row r="193" spans="1:21" x14ac:dyDescent="0.25">
      <c r="A193" s="18" t="s">
        <v>284</v>
      </c>
      <c r="B193" s="14">
        <v>133.08416793740187</v>
      </c>
      <c r="C193" s="14">
        <v>73.145047110008448</v>
      </c>
      <c r="D193" s="14">
        <v>175.44206141524535</v>
      </c>
      <c r="E193" s="14">
        <v>130.11577417185975</v>
      </c>
      <c r="F193" s="14">
        <v>177.64647944212291</v>
      </c>
      <c r="G193" s="14">
        <v>163.04369395153503</v>
      </c>
      <c r="H193" s="14">
        <v>183.61565104165041</v>
      </c>
      <c r="I193" s="14">
        <v>184.02745824782428</v>
      </c>
      <c r="J193" s="14">
        <v>253.84155631708296</v>
      </c>
      <c r="K193" s="14">
        <v>101.73611614752343</v>
      </c>
      <c r="L193" s="14">
        <v>268.66164663107128</v>
      </c>
      <c r="M193" s="14">
        <v>377.44114497564033</v>
      </c>
      <c r="N193" s="14">
        <v>157.68422600814588</v>
      </c>
      <c r="O193" s="14">
        <v>172.24678199760882</v>
      </c>
      <c r="P193" s="14">
        <v>214.78444842023538</v>
      </c>
      <c r="Q193" s="14">
        <v>152.61161546478166</v>
      </c>
      <c r="R193" s="17">
        <v>0.473929663756955</v>
      </c>
      <c r="S193" s="17">
        <v>6.0150508919900965</v>
      </c>
      <c r="T193" s="17">
        <v>0.14654608261960123</v>
      </c>
      <c r="U193" s="17">
        <v>0.38064278562871912</v>
      </c>
    </row>
    <row r="194" spans="1:21" x14ac:dyDescent="0.25">
      <c r="A194" s="18" t="s">
        <v>230</v>
      </c>
      <c r="B194" s="14">
        <v>626.41846319106935</v>
      </c>
      <c r="C194" s="14">
        <v>789.06744510180977</v>
      </c>
      <c r="D194" s="14">
        <v>689.5080027004326</v>
      </c>
      <c r="E194" s="14">
        <v>513.73139527311287</v>
      </c>
      <c r="F194" s="14">
        <v>588.62996952171625</v>
      </c>
      <c r="G194" s="14">
        <v>575.28734455141694</v>
      </c>
      <c r="H194" s="14">
        <v>797.49215075381039</v>
      </c>
      <c r="I194" s="14">
        <v>422.35297877047026</v>
      </c>
      <c r="J194" s="14">
        <v>458.59847272381489</v>
      </c>
      <c r="K194" s="14">
        <v>567.64363764674385</v>
      </c>
      <c r="L194" s="14">
        <v>645.37635652399899</v>
      </c>
      <c r="M194" s="14">
        <v>183.82881888666282</v>
      </c>
      <c r="N194" s="14">
        <v>604.49565299299059</v>
      </c>
      <c r="O194" s="14">
        <v>517.01684474850981</v>
      </c>
      <c r="P194" s="14">
        <v>416.9412403916819</v>
      </c>
      <c r="Q194" s="14">
        <v>366.5981148567937</v>
      </c>
      <c r="R194" s="17">
        <v>-0.41055230228659317</v>
      </c>
      <c r="S194" s="17">
        <v>7.614790633871535</v>
      </c>
      <c r="T194" s="17">
        <v>0.14729557896019682</v>
      </c>
      <c r="U194" s="17">
        <v>0.38064278562871912</v>
      </c>
    </row>
    <row r="195" spans="1:21" x14ac:dyDescent="0.25">
      <c r="A195" s="18" t="s">
        <v>103</v>
      </c>
      <c r="B195" s="14">
        <v>20.002821058280396</v>
      </c>
      <c r="C195" s="14">
        <v>15.284761225733753</v>
      </c>
      <c r="D195" s="14">
        <v>11.410612070797123</v>
      </c>
      <c r="E195" s="14">
        <v>33.304235169137158</v>
      </c>
      <c r="F195" s="14">
        <v>22.213353858777939</v>
      </c>
      <c r="G195" s="14">
        <v>25.232152372779872</v>
      </c>
      <c r="H195" s="14">
        <v>21.35697104869811</v>
      </c>
      <c r="I195" s="14">
        <v>18.102949824539571</v>
      </c>
      <c r="J195" s="14">
        <v>18.404543045666827</v>
      </c>
      <c r="K195" s="14">
        <v>8.3809067160017925</v>
      </c>
      <c r="L195" s="14">
        <v>12.851265985344581</v>
      </c>
      <c r="M195" s="14">
        <v>29.448911625619495</v>
      </c>
      <c r="N195" s="14">
        <v>13.656695400967507</v>
      </c>
      <c r="O195" s="14">
        <v>12.957083147206124</v>
      </c>
      <c r="P195" s="14">
        <v>11.60118351969451</v>
      </c>
      <c r="Q195" s="14">
        <v>13.910970717072477</v>
      </c>
      <c r="R195" s="17">
        <v>-0.47972152753938513</v>
      </c>
      <c r="S195" s="17">
        <v>2.3685173864394917</v>
      </c>
      <c r="T195" s="17">
        <v>0.15421147508457683</v>
      </c>
      <c r="U195" s="17">
        <v>0.39642845165721063</v>
      </c>
    </row>
    <row r="196" spans="1:21" x14ac:dyDescent="0.25">
      <c r="A196" s="18" t="s">
        <v>179</v>
      </c>
      <c r="B196" s="14">
        <v>18.431517752044751</v>
      </c>
      <c r="C196" s="14">
        <v>12.602733657470402</v>
      </c>
      <c r="D196" s="14">
        <v>34.26936691360244</v>
      </c>
      <c r="E196" s="14">
        <v>37.005587497995961</v>
      </c>
      <c r="F196" s="14">
        <v>60.163345637967822</v>
      </c>
      <c r="G196" s="14">
        <v>23.034112500858583</v>
      </c>
      <c r="H196" s="14">
        <v>25.647983107823933</v>
      </c>
      <c r="I196" s="14">
        <v>45.791284478245409</v>
      </c>
      <c r="J196" s="14">
        <v>55.421393774108623</v>
      </c>
      <c r="K196" s="14">
        <v>14.099830627176923</v>
      </c>
      <c r="L196" s="14">
        <v>20.936663756118136</v>
      </c>
      <c r="M196" s="14">
        <v>25.289574071370033</v>
      </c>
      <c r="N196" s="14">
        <v>18.204273531285232</v>
      </c>
      <c r="O196" s="14">
        <v>12.101462226213211</v>
      </c>
      <c r="P196" s="14">
        <v>13.717298253523992</v>
      </c>
      <c r="Q196" s="14">
        <v>20.104929637078534</v>
      </c>
      <c r="R196" s="17">
        <v>-0.52696059045480415</v>
      </c>
      <c r="S196" s="17">
        <v>3.274097403337374</v>
      </c>
      <c r="T196" s="17">
        <v>0.15776021140559821</v>
      </c>
      <c r="U196" s="17">
        <v>0.40343887395910788</v>
      </c>
    </row>
    <row r="197" spans="1:21" x14ac:dyDescent="0.25">
      <c r="A197" s="18" t="s">
        <v>81</v>
      </c>
      <c r="B197" s="14">
        <v>121.57373354403924</v>
      </c>
      <c r="C197" s="14">
        <v>205.61821995456515</v>
      </c>
      <c r="D197" s="14">
        <v>194.66619210134419</v>
      </c>
      <c r="E197" s="14">
        <v>154.79468980618662</v>
      </c>
      <c r="F197" s="14">
        <v>175.21799016454943</v>
      </c>
      <c r="G197" s="14">
        <v>183.70166714290963</v>
      </c>
      <c r="H197" s="14">
        <v>197.49582985365788</v>
      </c>
      <c r="I197" s="14">
        <v>93.406043764030272</v>
      </c>
      <c r="J197" s="14">
        <v>55.015765537808171</v>
      </c>
      <c r="K197" s="14">
        <v>241.70959821127207</v>
      </c>
      <c r="L197" s="14">
        <v>234.70394137822581</v>
      </c>
      <c r="M197" s="14">
        <v>120.43752983186933</v>
      </c>
      <c r="N197" s="14">
        <v>263.49430904065025</v>
      </c>
      <c r="O197" s="14">
        <v>218.24602609530288</v>
      </c>
      <c r="P197" s="14">
        <v>276.88728091096107</v>
      </c>
      <c r="Q197" s="14">
        <v>452.31972135250737</v>
      </c>
      <c r="R197" s="17">
        <v>0.4926065073297613</v>
      </c>
      <c r="S197" s="17">
        <v>6.4070554861176285</v>
      </c>
      <c r="T197" s="17">
        <v>0.15879433289427122</v>
      </c>
      <c r="U197" s="17">
        <v>0.40397936503153975</v>
      </c>
    </row>
    <row r="198" spans="1:21" x14ac:dyDescent="0.25">
      <c r="A198" s="18" t="s">
        <v>433</v>
      </c>
      <c r="B198" s="14">
        <v>53.693166406883783</v>
      </c>
      <c r="C198" s="14">
        <v>36.763869459176689</v>
      </c>
      <c r="D198" s="14">
        <v>30.681621511670407</v>
      </c>
      <c r="E198" s="14">
        <v>84.189475449361368</v>
      </c>
      <c r="F198" s="14">
        <v>62.867564789147387</v>
      </c>
      <c r="G198" s="14">
        <v>36.813122459497293</v>
      </c>
      <c r="H198" s="14">
        <v>48.054763648667304</v>
      </c>
      <c r="I198" s="14">
        <v>53.392540827969867</v>
      </c>
      <c r="J198" s="14">
        <v>39.388355401814856</v>
      </c>
      <c r="K198" s="14">
        <v>53.662201813206181</v>
      </c>
      <c r="L198" s="14">
        <v>29.777106553433921</v>
      </c>
      <c r="M198" s="14">
        <v>9.5014125019051665</v>
      </c>
      <c r="N198" s="14">
        <v>38.290271064828133</v>
      </c>
      <c r="O198" s="14">
        <v>40.612632936903267</v>
      </c>
      <c r="P198" s="14">
        <v>28.447598773376885</v>
      </c>
      <c r="Q198" s="14">
        <v>52.85328089382385</v>
      </c>
      <c r="R198" s="17">
        <v>-0.4865681778922612</v>
      </c>
      <c r="S198" s="17">
        <v>3.8093386677049801</v>
      </c>
      <c r="T198" s="17">
        <v>0.16083980594014913</v>
      </c>
      <c r="U198" s="17">
        <v>0.40567357867141612</v>
      </c>
    </row>
    <row r="199" spans="1:21" x14ac:dyDescent="0.25">
      <c r="A199" s="18" t="s">
        <v>175</v>
      </c>
      <c r="B199" s="14">
        <v>110840.67118509716</v>
      </c>
      <c r="C199" s="14">
        <v>138984.83443446859</v>
      </c>
      <c r="D199" s="14">
        <v>170988.23229899566</v>
      </c>
      <c r="E199" s="14">
        <v>83487.917389677954</v>
      </c>
      <c r="F199" s="14">
        <v>203536.84967689362</v>
      </c>
      <c r="G199" s="14">
        <v>215004.57290697101</v>
      </c>
      <c r="H199" s="14">
        <v>156618.68460932371</v>
      </c>
      <c r="I199" s="14">
        <v>173295.54256539891</v>
      </c>
      <c r="J199" s="14">
        <v>40199.493010683742</v>
      </c>
      <c r="K199" s="14">
        <v>114467.55316100853</v>
      </c>
      <c r="L199" s="14">
        <v>97695.880935711466</v>
      </c>
      <c r="M199" s="14">
        <v>102638.98915926917</v>
      </c>
      <c r="N199" s="14">
        <v>128688.35653414103</v>
      </c>
      <c r="O199" s="14">
        <v>164050.58984483819</v>
      </c>
      <c r="P199" s="14">
        <v>99911.015355976735</v>
      </c>
      <c r="Q199" s="14">
        <v>150828.95033591776</v>
      </c>
      <c r="R199" s="17">
        <v>-0.47954564954916762</v>
      </c>
      <c r="S199" s="17">
        <v>15.351155430876284</v>
      </c>
      <c r="T199" s="17">
        <v>0.16111272472693716</v>
      </c>
      <c r="U199" s="17">
        <v>0.40567357867141612</v>
      </c>
    </row>
    <row r="200" spans="1:21" x14ac:dyDescent="0.25">
      <c r="A200" s="18" t="s">
        <v>261</v>
      </c>
      <c r="B200" s="14">
        <v>58.657562297425557</v>
      </c>
      <c r="C200" s="14">
        <v>26.901488731288328</v>
      </c>
      <c r="D200" s="14">
        <v>43.408436976594473</v>
      </c>
      <c r="E200" s="14">
        <v>122.84071192682484</v>
      </c>
      <c r="F200" s="14">
        <v>110.77353122270733</v>
      </c>
      <c r="G200" s="14">
        <v>40.272554338057624</v>
      </c>
      <c r="H200" s="14">
        <v>47.004984679260048</v>
      </c>
      <c r="I200" s="14">
        <v>45.744152483353716</v>
      </c>
      <c r="J200" s="14">
        <v>360.34902505449577</v>
      </c>
      <c r="K200" s="14">
        <v>53.993014056003958</v>
      </c>
      <c r="L200" s="14">
        <v>46.633029569863517</v>
      </c>
      <c r="M200" s="14">
        <v>105.3523177617019</v>
      </c>
      <c r="N200" s="14">
        <v>46.428788230680084</v>
      </c>
      <c r="O200" s="14">
        <v>57.293134855054149</v>
      </c>
      <c r="P200" s="14">
        <v>39.000156268777722</v>
      </c>
      <c r="Q200" s="14">
        <v>59.555219405223127</v>
      </c>
      <c r="R200" s="17">
        <v>0.62631677695172472</v>
      </c>
      <c r="S200" s="17">
        <v>4.489262081069711</v>
      </c>
      <c r="T200" s="17">
        <v>0.16302259211876402</v>
      </c>
      <c r="U200" s="17">
        <v>0.40838822821588339</v>
      </c>
    </row>
    <row r="201" spans="1:21" x14ac:dyDescent="0.25">
      <c r="A201" s="18" t="s">
        <v>116</v>
      </c>
      <c r="B201" s="14">
        <v>262.76239808750074</v>
      </c>
      <c r="C201" s="14">
        <v>259.68085038277127</v>
      </c>
      <c r="D201" s="14">
        <v>220.83507346609395</v>
      </c>
      <c r="E201" s="14">
        <v>250.35189102817446</v>
      </c>
      <c r="F201" s="14">
        <v>255.42453804504765</v>
      </c>
      <c r="G201" s="14">
        <v>200.98823613112191</v>
      </c>
      <c r="H201" s="14">
        <v>307.45231518282111</v>
      </c>
      <c r="I201" s="14">
        <v>177.3197238251999</v>
      </c>
      <c r="J201" s="14">
        <v>217.07552209555598</v>
      </c>
      <c r="K201" s="14">
        <v>169.63606122492862</v>
      </c>
      <c r="L201" s="14">
        <v>204.88721672367581</v>
      </c>
      <c r="M201" s="14">
        <v>213.78953208295036</v>
      </c>
      <c r="N201" s="14">
        <v>149.48605669604123</v>
      </c>
      <c r="O201" s="14">
        <v>160.77486133240546</v>
      </c>
      <c r="P201" s="14">
        <v>205.30149022171898</v>
      </c>
      <c r="Q201" s="14">
        <v>173.61158791910898</v>
      </c>
      <c r="R201" s="17">
        <v>-0.37167539712585385</v>
      </c>
      <c r="S201" s="17">
        <v>6.0676182824357632</v>
      </c>
      <c r="T201" s="17">
        <v>0.1686923174577635</v>
      </c>
      <c r="U201" s="17">
        <v>0.42044633437442575</v>
      </c>
    </row>
    <row r="202" spans="1:21" x14ac:dyDescent="0.25">
      <c r="A202" s="18" t="s">
        <v>371</v>
      </c>
      <c r="B202" s="14">
        <v>40.829894894888213</v>
      </c>
      <c r="C202" s="14">
        <v>22.788716879641409</v>
      </c>
      <c r="D202" s="14">
        <v>26.233655459614937</v>
      </c>
      <c r="E202" s="14">
        <v>61.855952787210903</v>
      </c>
      <c r="F202" s="14">
        <v>32.144392114915959</v>
      </c>
      <c r="G202" s="14">
        <v>41.321834605544439</v>
      </c>
      <c r="H202" s="14">
        <v>24.591343037634594</v>
      </c>
      <c r="I202" s="14">
        <v>42.912810199519782</v>
      </c>
      <c r="J202" s="14">
        <v>93.406771588370162</v>
      </c>
      <c r="K202" s="14">
        <v>9.7604630111605246</v>
      </c>
      <c r="L202" s="14">
        <v>27.456441468118754</v>
      </c>
      <c r="M202" s="14">
        <v>8.3056077077105144</v>
      </c>
      <c r="N202" s="14">
        <v>6.305205251903045</v>
      </c>
      <c r="O202" s="14">
        <v>15.968451645587804</v>
      </c>
      <c r="P202" s="14">
        <v>7.4141395542979414</v>
      </c>
      <c r="Q202" s="14">
        <v>18.524812979483976</v>
      </c>
      <c r="R202" s="17">
        <v>-0.65118594896420579</v>
      </c>
      <c r="S202" s="17">
        <v>3.071251236446368</v>
      </c>
      <c r="T202" s="17">
        <v>0.17042012064536396</v>
      </c>
      <c r="U202" s="17">
        <v>0.42260747089330153</v>
      </c>
    </row>
    <row r="203" spans="1:21" x14ac:dyDescent="0.25">
      <c r="A203" s="18" t="s">
        <v>365</v>
      </c>
      <c r="B203" s="14">
        <v>56.855077398069142</v>
      </c>
      <c r="C203" s="14">
        <v>29.115166642823478</v>
      </c>
      <c r="D203" s="14">
        <v>44.501840321214374</v>
      </c>
      <c r="E203" s="14">
        <v>27.658672204499972</v>
      </c>
      <c r="F203" s="14">
        <v>17.435371712380423</v>
      </c>
      <c r="G203" s="14">
        <v>28.746021207578398</v>
      </c>
      <c r="H203" s="14">
        <v>30.97347653986667</v>
      </c>
      <c r="I203" s="14">
        <v>30.501051716675349</v>
      </c>
      <c r="J203" s="14">
        <v>14.765148844034833</v>
      </c>
      <c r="K203" s="14">
        <v>36.94919309775441</v>
      </c>
      <c r="L203" s="14">
        <v>59.731133353003614</v>
      </c>
      <c r="M203" s="14">
        <v>27.455574238099384</v>
      </c>
      <c r="N203" s="14">
        <v>38.255372378980894</v>
      </c>
      <c r="O203" s="14">
        <v>60.566892801793045</v>
      </c>
      <c r="P203" s="14">
        <v>30.564579260743951</v>
      </c>
      <c r="Q203" s="14">
        <v>129.29755970366807</v>
      </c>
      <c r="R203" s="17">
        <v>0.57949768129395951</v>
      </c>
      <c r="S203" s="17">
        <v>3.6257504838753336</v>
      </c>
      <c r="T203" s="17">
        <v>0.17172009022964066</v>
      </c>
      <c r="U203" s="17">
        <v>0.42369127790328426</v>
      </c>
    </row>
    <row r="204" spans="1:21" x14ac:dyDescent="0.25">
      <c r="A204" s="18" t="s">
        <v>256</v>
      </c>
      <c r="B204" s="14">
        <v>63.007280679731856</v>
      </c>
      <c r="C204" s="14">
        <v>67.300195174878525</v>
      </c>
      <c r="D204" s="14">
        <v>60.034656579757815</v>
      </c>
      <c r="E204" s="14">
        <v>38.385944897786182</v>
      </c>
      <c r="F204" s="14">
        <v>42.067963693299198</v>
      </c>
      <c r="G204" s="14">
        <v>75.729315233533214</v>
      </c>
      <c r="H204" s="14">
        <v>86.433226180583461</v>
      </c>
      <c r="I204" s="14">
        <v>40.020131192096294</v>
      </c>
      <c r="J204" s="14">
        <v>27.016707705903649</v>
      </c>
      <c r="K204" s="14">
        <v>46.140940976803108</v>
      </c>
      <c r="L204" s="14">
        <v>70.912306293010687</v>
      </c>
      <c r="M204" s="14">
        <v>61.40230042615319</v>
      </c>
      <c r="N204" s="14">
        <v>48.259684999026035</v>
      </c>
      <c r="O204" s="14">
        <v>108.06833943838888</v>
      </c>
      <c r="P204" s="14">
        <v>117.89253360194851</v>
      </c>
      <c r="Q204" s="14">
        <v>212.20149047135209</v>
      </c>
      <c r="R204" s="17">
        <v>0.55079121563263167</v>
      </c>
      <c r="S204" s="17">
        <v>4.521668384196289</v>
      </c>
      <c r="T204" s="17">
        <v>0.17506416630796526</v>
      </c>
      <c r="U204" s="17">
        <v>0.42978252828605473</v>
      </c>
    </row>
    <row r="205" spans="1:21" x14ac:dyDescent="0.25">
      <c r="A205" s="18" t="s">
        <v>343</v>
      </c>
      <c r="B205" s="14">
        <v>9.8366238977549187</v>
      </c>
      <c r="C205" s="14">
        <v>21.173040162971766</v>
      </c>
      <c r="D205" s="14">
        <v>31.158666773507186</v>
      </c>
      <c r="E205" s="14">
        <v>14.550332507493732</v>
      </c>
      <c r="F205" s="14">
        <v>20.959835756040338</v>
      </c>
      <c r="G205" s="14">
        <v>14.977709060277025</v>
      </c>
      <c r="H205" s="14">
        <v>28.779520742758546</v>
      </c>
      <c r="I205" s="14">
        <v>10.459252892451079</v>
      </c>
      <c r="J205" s="14">
        <v>4.2826698600746713</v>
      </c>
      <c r="K205" s="14">
        <v>11.357182488544877</v>
      </c>
      <c r="L205" s="14">
        <v>7.9708432031469822</v>
      </c>
      <c r="M205" s="14">
        <v>0.31033479938342751</v>
      </c>
      <c r="N205" s="14">
        <v>24.734362077428194</v>
      </c>
      <c r="O205" s="14">
        <v>20.098144990756303</v>
      </c>
      <c r="P205" s="14">
        <v>13.683981494545099</v>
      </c>
      <c r="Q205" s="14">
        <v>16.359694565998655</v>
      </c>
      <c r="R205" s="17">
        <v>-0.60557969662347644</v>
      </c>
      <c r="S205" s="17">
        <v>2.2096485368212067</v>
      </c>
      <c r="T205" s="17">
        <v>0.17811294642890554</v>
      </c>
      <c r="U205" s="17">
        <v>0.42998514168744512</v>
      </c>
    </row>
    <row r="206" spans="1:21" x14ac:dyDescent="0.25">
      <c r="A206" s="18" t="s">
        <v>44</v>
      </c>
      <c r="B206" s="14">
        <v>24567.919399300517</v>
      </c>
      <c r="C206" s="14">
        <v>38154.06395114497</v>
      </c>
      <c r="D206" s="14">
        <v>28581.867632850801</v>
      </c>
      <c r="E206" s="14">
        <v>12732.676975458327</v>
      </c>
      <c r="F206" s="14">
        <v>19577.779973462115</v>
      </c>
      <c r="G206" s="14">
        <v>31136.14980054534</v>
      </c>
      <c r="H206" s="14">
        <v>37185.391160149782</v>
      </c>
      <c r="I206" s="14">
        <v>18352.963983107438</v>
      </c>
      <c r="J206" s="14">
        <v>6713.6774829169035</v>
      </c>
      <c r="K206" s="14">
        <v>20028.28146896961</v>
      </c>
      <c r="L206" s="14">
        <v>22510.391366337499</v>
      </c>
      <c r="M206" s="14">
        <v>5656.4950557073116</v>
      </c>
      <c r="N206" s="14">
        <v>27030.343778979088</v>
      </c>
      <c r="O206" s="14">
        <v>27816.269503552096</v>
      </c>
      <c r="P206" s="14">
        <v>20166.236672663621</v>
      </c>
      <c r="Q206" s="14">
        <v>20865.776761790847</v>
      </c>
      <c r="R206" s="17">
        <v>-0.47983008986988684</v>
      </c>
      <c r="S206" s="17">
        <v>12.624749695263249</v>
      </c>
      <c r="T206" s="17">
        <v>0.17826792457603566</v>
      </c>
      <c r="U206" s="17">
        <v>0.42998514168744512</v>
      </c>
    </row>
    <row r="207" spans="1:21" x14ac:dyDescent="0.25">
      <c r="A207" s="18" t="s">
        <v>196</v>
      </c>
      <c r="B207" s="14">
        <v>10776.187031752346</v>
      </c>
      <c r="C207" s="14">
        <v>9650.9271822972805</v>
      </c>
      <c r="D207" s="14">
        <v>13442.623748526461</v>
      </c>
      <c r="E207" s="14">
        <v>5992.2620708449904</v>
      </c>
      <c r="F207" s="14">
        <v>11198.015257846584</v>
      </c>
      <c r="G207" s="14">
        <v>14475.505704916537</v>
      </c>
      <c r="H207" s="14">
        <v>14220.7620293534</v>
      </c>
      <c r="I207" s="14">
        <v>10327.777127680411</v>
      </c>
      <c r="J207" s="14">
        <v>3372.1031341840235</v>
      </c>
      <c r="K207" s="14">
        <v>8157.7337468740752</v>
      </c>
      <c r="L207" s="14">
        <v>7694.8406160562208</v>
      </c>
      <c r="M207" s="14">
        <v>3328.8595383974334</v>
      </c>
      <c r="N207" s="14">
        <v>8358.5221262611485</v>
      </c>
      <c r="O207" s="14">
        <v>11420.834687067909</v>
      </c>
      <c r="P207" s="14">
        <v>8654.406321788596</v>
      </c>
      <c r="Q207" s="14">
        <v>15575.026214442893</v>
      </c>
      <c r="R207" s="17">
        <v>-0.43655700342497988</v>
      </c>
      <c r="S207" s="17">
        <v>11.64278058431068</v>
      </c>
      <c r="T207" s="17">
        <v>0.17838227662466943</v>
      </c>
      <c r="U207" s="17">
        <v>0.42998514168744512</v>
      </c>
    </row>
    <row r="208" spans="1:21" x14ac:dyDescent="0.25">
      <c r="A208" s="18" t="s">
        <v>455</v>
      </c>
      <c r="B208" s="14">
        <v>402.41266271055224</v>
      </c>
      <c r="C208" s="14">
        <v>197.43736834923766</v>
      </c>
      <c r="D208" s="14">
        <v>129.51045108761062</v>
      </c>
      <c r="E208" s="14">
        <v>396.76292440353717</v>
      </c>
      <c r="F208" s="14">
        <v>566.13416292151624</v>
      </c>
      <c r="G208" s="14">
        <v>310.05190449805417</v>
      </c>
      <c r="H208" s="14">
        <v>256.26115673400398</v>
      </c>
      <c r="I208" s="14">
        <v>468.16943852984184</v>
      </c>
      <c r="J208" s="14">
        <v>1049.6146854405215</v>
      </c>
      <c r="K208" s="14">
        <v>425.58545708592987</v>
      </c>
      <c r="L208" s="14">
        <v>283.78427300373926</v>
      </c>
      <c r="M208" s="14">
        <v>1164.4002350860205</v>
      </c>
      <c r="N208" s="14">
        <v>300.80491167875482</v>
      </c>
      <c r="O208" s="14">
        <v>222.68847671365728</v>
      </c>
      <c r="P208" s="14">
        <v>315.88715260180845</v>
      </c>
      <c r="Q208" s="14">
        <v>273.49873270127375</v>
      </c>
      <c r="R208" s="17">
        <v>0.56445627775523333</v>
      </c>
      <c r="S208" s="17">
        <v>7.1283992598717543</v>
      </c>
      <c r="T208" s="17">
        <v>0.18044134290022801</v>
      </c>
      <c r="U208" s="17">
        <v>0.42998514168744512</v>
      </c>
    </row>
    <row r="209" spans="1:21" x14ac:dyDescent="0.25">
      <c r="A209" s="18" t="s">
        <v>289</v>
      </c>
      <c r="B209" s="14">
        <v>305.02484928259582</v>
      </c>
      <c r="C209" s="14">
        <v>154.7391925155643</v>
      </c>
      <c r="D209" s="14">
        <v>374.13988593101442</v>
      </c>
      <c r="E209" s="14">
        <v>373.74147320526811</v>
      </c>
      <c r="F209" s="14">
        <v>384.84063385202023</v>
      </c>
      <c r="G209" s="14">
        <v>174.61629501184561</v>
      </c>
      <c r="H209" s="14">
        <v>98.282564188223361</v>
      </c>
      <c r="I209" s="14">
        <v>283.17508570162943</v>
      </c>
      <c r="J209" s="14">
        <v>434.13428366161384</v>
      </c>
      <c r="K209" s="14">
        <v>264.39118552252262</v>
      </c>
      <c r="L209" s="14">
        <v>314.51210017505792</v>
      </c>
      <c r="M209" s="14">
        <v>536.75675054112412</v>
      </c>
      <c r="N209" s="14">
        <v>506.95762667068016</v>
      </c>
      <c r="O209" s="14">
        <v>389.09268182782279</v>
      </c>
      <c r="P209" s="14">
        <v>180.07820479137851</v>
      </c>
      <c r="Q209" s="14">
        <v>306.92280360970642</v>
      </c>
      <c r="R209" s="17">
        <v>0.44754092172475696</v>
      </c>
      <c r="S209" s="17">
        <v>6.905786022159119</v>
      </c>
      <c r="T209" s="17">
        <v>0.18120695939435891</v>
      </c>
      <c r="U209" s="17">
        <v>0.42998514168744512</v>
      </c>
    </row>
    <row r="210" spans="1:21" x14ac:dyDescent="0.25">
      <c r="A210" s="18" t="s">
        <v>6</v>
      </c>
      <c r="B210" s="14">
        <v>274.8472528715937</v>
      </c>
      <c r="C210" s="14">
        <v>365.95472041527086</v>
      </c>
      <c r="D210" s="14">
        <v>397.89321640999987</v>
      </c>
      <c r="E210" s="14">
        <v>187.81414986389461</v>
      </c>
      <c r="F210" s="14">
        <v>264.13355920082699</v>
      </c>
      <c r="G210" s="14">
        <v>315.76629871400655</v>
      </c>
      <c r="H210" s="14">
        <v>390.72744273216358</v>
      </c>
      <c r="I210" s="14">
        <v>268.86032121653346</v>
      </c>
      <c r="J210" s="14">
        <v>185.44188466719729</v>
      </c>
      <c r="K210" s="14">
        <v>424.23223758040547</v>
      </c>
      <c r="L210" s="14">
        <v>407.30277531379943</v>
      </c>
      <c r="M210" s="14">
        <v>521.20983322580696</v>
      </c>
      <c r="N210" s="14">
        <v>517.87545575716695</v>
      </c>
      <c r="O210" s="14">
        <v>453.43716937869488</v>
      </c>
      <c r="P210" s="14">
        <v>454.82762715106179</v>
      </c>
      <c r="Q210" s="14">
        <v>396.88761037309263</v>
      </c>
      <c r="R210" s="17">
        <v>0.44859583852924145</v>
      </c>
      <c r="S210" s="17">
        <v>7.0863941016475538</v>
      </c>
      <c r="T210" s="17">
        <v>0.18155534561925488</v>
      </c>
      <c r="U210" s="17">
        <v>0.42998514168744512</v>
      </c>
    </row>
    <row r="211" spans="1:21" x14ac:dyDescent="0.25">
      <c r="A211" s="18" t="s">
        <v>414</v>
      </c>
      <c r="B211" s="14">
        <v>745.36813690698591</v>
      </c>
      <c r="C211" s="14">
        <v>658.16496209583136</v>
      </c>
      <c r="D211" s="14">
        <v>604.04082423473233</v>
      </c>
      <c r="E211" s="14">
        <v>428.18657713954144</v>
      </c>
      <c r="F211" s="14">
        <v>581.22066457406072</v>
      </c>
      <c r="G211" s="14">
        <v>577.57671149791167</v>
      </c>
      <c r="H211" s="14">
        <v>701.41944996891061</v>
      </c>
      <c r="I211" s="14">
        <v>561.57356501079016</v>
      </c>
      <c r="J211" s="14">
        <v>1485.4224354283701</v>
      </c>
      <c r="K211" s="14">
        <v>565.28454448940829</v>
      </c>
      <c r="L211" s="14">
        <v>784.79228046716025</v>
      </c>
      <c r="M211" s="14">
        <v>1023.2368300024398</v>
      </c>
      <c r="N211" s="14">
        <v>625.39484301745051</v>
      </c>
      <c r="O211" s="14">
        <v>680.06914183268009</v>
      </c>
      <c r="P211" s="14">
        <v>733.84555472480986</v>
      </c>
      <c r="Q211" s="14">
        <v>472.75069688684579</v>
      </c>
      <c r="R211" s="17">
        <v>0.39155249777576318</v>
      </c>
      <c r="S211" s="17">
        <v>7.6232783979916734</v>
      </c>
      <c r="T211" s="17">
        <v>0.18245771080437254</v>
      </c>
      <c r="U211" s="17">
        <v>0.42998514168744512</v>
      </c>
    </row>
    <row r="212" spans="1:21" x14ac:dyDescent="0.25">
      <c r="A212" s="18" t="s">
        <v>408</v>
      </c>
      <c r="B212" s="14">
        <v>9.8853433832630202</v>
      </c>
      <c r="C212" s="14">
        <v>8.4502077971101883</v>
      </c>
      <c r="D212" s="14">
        <v>20.89676974433192</v>
      </c>
      <c r="E212" s="14">
        <v>10.687540919662684</v>
      </c>
      <c r="F212" s="14">
        <v>18.45147454495358</v>
      </c>
      <c r="G212" s="14">
        <v>17.203628920491941</v>
      </c>
      <c r="H212" s="14">
        <v>17.073802763798767</v>
      </c>
      <c r="I212" s="14">
        <v>15.253297652637832</v>
      </c>
      <c r="J212" s="14">
        <v>21.889322251443204</v>
      </c>
      <c r="K212" s="14">
        <v>22.857999604958337</v>
      </c>
      <c r="L212" s="14">
        <v>20.972618806325457</v>
      </c>
      <c r="M212" s="14">
        <v>16.516397419393126</v>
      </c>
      <c r="N212" s="14">
        <v>27.393564849534968</v>
      </c>
      <c r="O212" s="14">
        <v>14.452775844411651</v>
      </c>
      <c r="P212" s="14">
        <v>10.562240234117837</v>
      </c>
      <c r="Q212" s="14">
        <v>22.508421742665963</v>
      </c>
      <c r="R212" s="17">
        <v>0.41665277603777395</v>
      </c>
      <c r="S212" s="17">
        <v>2.8036223812604919</v>
      </c>
      <c r="T212" s="17">
        <v>0.18356092681741293</v>
      </c>
      <c r="U212" s="17">
        <v>0.42998514168744512</v>
      </c>
    </row>
    <row r="213" spans="1:21" x14ac:dyDescent="0.25">
      <c r="A213" s="18" t="s">
        <v>71</v>
      </c>
      <c r="B213" s="14">
        <v>8.5811776762966012</v>
      </c>
      <c r="C213" s="14">
        <v>10.286555361636516</v>
      </c>
      <c r="D213" s="14">
        <v>4.8182335230177564</v>
      </c>
      <c r="E213" s="14">
        <v>9.2579490942794358</v>
      </c>
      <c r="F213" s="14">
        <v>13.416341710555674</v>
      </c>
      <c r="G213" s="14">
        <v>6.9273573874222336</v>
      </c>
      <c r="H213" s="14">
        <v>3.2465015491295333</v>
      </c>
      <c r="I213" s="14">
        <v>9.5390612867164073</v>
      </c>
      <c r="J213" s="14">
        <v>10.4689212485626</v>
      </c>
      <c r="K213" s="14">
        <v>15.767279186751546</v>
      </c>
      <c r="L213" s="14">
        <v>6.3320081036650215</v>
      </c>
      <c r="M213" s="14">
        <v>21.298132416184213</v>
      </c>
      <c r="N213" s="14">
        <v>14.600511137653186</v>
      </c>
      <c r="O213" s="14">
        <v>8.3158894487794832</v>
      </c>
      <c r="P213" s="14">
        <v>8.4465462657646864</v>
      </c>
      <c r="Q213" s="14">
        <v>13.179422886243957</v>
      </c>
      <c r="R213" s="17">
        <v>0.57985957567591462</v>
      </c>
      <c r="S213" s="17">
        <v>2.483243903207458</v>
      </c>
      <c r="T213" s="17">
        <v>0.18359585147294769</v>
      </c>
      <c r="U213" s="17">
        <v>0.42998514168744512</v>
      </c>
    </row>
    <row r="214" spans="1:21" x14ac:dyDescent="0.25">
      <c r="A214" s="18" t="s">
        <v>180</v>
      </c>
      <c r="B214" s="14">
        <v>74360.365177895175</v>
      </c>
      <c r="C214" s="14">
        <v>67089.360060060149</v>
      </c>
      <c r="D214" s="14">
        <v>88118.648125392749</v>
      </c>
      <c r="E214" s="14">
        <v>66047.626967641088</v>
      </c>
      <c r="F214" s="14">
        <v>90100.947208963014</v>
      </c>
      <c r="G214" s="14">
        <v>80224.742365951053</v>
      </c>
      <c r="H214" s="14">
        <v>91043.982107102463</v>
      </c>
      <c r="I214" s="14">
        <v>96416.843494608183</v>
      </c>
      <c r="J214" s="14">
        <v>50717.922429606711</v>
      </c>
      <c r="K214" s="14">
        <v>75106.998582538887</v>
      </c>
      <c r="L214" s="14">
        <v>67773.025076709018</v>
      </c>
      <c r="M214" s="14">
        <v>31472.16915909202</v>
      </c>
      <c r="N214" s="14">
        <v>72271.933250939561</v>
      </c>
      <c r="O214" s="14">
        <v>74318.525894160251</v>
      </c>
      <c r="P214" s="14">
        <v>56570.553400876568</v>
      </c>
      <c r="Q214" s="14">
        <v>73943.048802596808</v>
      </c>
      <c r="R214" s="17">
        <v>-0.37978622444092841</v>
      </c>
      <c r="S214" s="17">
        <v>14.604387298604854</v>
      </c>
      <c r="T214" s="17">
        <v>0.18425361034164009</v>
      </c>
      <c r="U214" s="17">
        <v>0.42998514168744512</v>
      </c>
    </row>
    <row r="215" spans="1:21" x14ac:dyDescent="0.25">
      <c r="A215" s="18" t="s">
        <v>448</v>
      </c>
      <c r="B215" s="14">
        <v>140.95781084739673</v>
      </c>
      <c r="C215" s="14">
        <v>97.707718233137513</v>
      </c>
      <c r="D215" s="14">
        <v>80.114690399752718</v>
      </c>
      <c r="E215" s="14">
        <v>210.39191835411719</v>
      </c>
      <c r="F215" s="14">
        <v>217.06495315437365</v>
      </c>
      <c r="G215" s="14">
        <v>234.14070216994455</v>
      </c>
      <c r="H215" s="14">
        <v>127.07514074501259</v>
      </c>
      <c r="I215" s="14">
        <v>189.74535769063212</v>
      </c>
      <c r="J215" s="14">
        <v>246.15528100212845</v>
      </c>
      <c r="K215" s="14">
        <v>83.989644176663546</v>
      </c>
      <c r="L215" s="14">
        <v>124.21016355325837</v>
      </c>
      <c r="M215" s="14">
        <v>157.2298873725814</v>
      </c>
      <c r="N215" s="14">
        <v>87.481891199564856</v>
      </c>
      <c r="O215" s="14">
        <v>82.595783779450258</v>
      </c>
      <c r="P215" s="14">
        <v>105.29873819742784</v>
      </c>
      <c r="Q215" s="14">
        <v>69.622325323374724</v>
      </c>
      <c r="R215" s="17">
        <v>-0.44413423149361969</v>
      </c>
      <c r="S215" s="17">
        <v>5.2585844295780486</v>
      </c>
      <c r="T215" s="17">
        <v>0.18519716342747525</v>
      </c>
      <c r="U215" s="17">
        <v>0.42998514168744512</v>
      </c>
    </row>
    <row r="216" spans="1:21" x14ac:dyDescent="0.25">
      <c r="A216" s="18" t="s">
        <v>490</v>
      </c>
      <c r="B216" s="14">
        <v>296.88890313726245</v>
      </c>
      <c r="C216" s="14">
        <v>711.1721269018808</v>
      </c>
      <c r="D216" s="14">
        <v>984.02555861058545</v>
      </c>
      <c r="E216" s="14">
        <v>261.71923411390367</v>
      </c>
      <c r="F216" s="14">
        <v>475.16267394560367</v>
      </c>
      <c r="G216" s="14">
        <v>780.72985359031736</v>
      </c>
      <c r="H216" s="14">
        <v>922.375569416242</v>
      </c>
      <c r="I216" s="14">
        <v>425.21489950446392</v>
      </c>
      <c r="J216" s="14">
        <v>132.04348353894522</v>
      </c>
      <c r="K216" s="14">
        <v>282.94255110315419</v>
      </c>
      <c r="L216" s="14">
        <v>234.59719762523923</v>
      </c>
      <c r="M216" s="14">
        <v>67.983079432936094</v>
      </c>
      <c r="N216" s="14">
        <v>428.51461887447886</v>
      </c>
      <c r="O216" s="14">
        <v>497.95687513391573</v>
      </c>
      <c r="P216" s="14">
        <v>493.76260152259061</v>
      </c>
      <c r="Q216" s="14">
        <v>868.78863474548029</v>
      </c>
      <c r="R216" s="17">
        <v>-0.6917090127114276</v>
      </c>
      <c r="S216" s="17">
        <v>8.085089852193196</v>
      </c>
      <c r="T216" s="17">
        <v>0.1856771203423441</v>
      </c>
      <c r="U216" s="17">
        <v>0.42998514168744512</v>
      </c>
    </row>
    <row r="217" spans="1:21" x14ac:dyDescent="0.25">
      <c r="A217" s="18" t="s">
        <v>8</v>
      </c>
      <c r="B217" s="14">
        <v>25.025857371227666</v>
      </c>
      <c r="C217" s="14">
        <v>25.184935417570671</v>
      </c>
      <c r="D217" s="14">
        <v>47.843917411218527</v>
      </c>
      <c r="E217" s="14">
        <v>10.605374562174067</v>
      </c>
      <c r="F217" s="14">
        <v>21.051916740131588</v>
      </c>
      <c r="G217" s="14">
        <v>25.275459114040846</v>
      </c>
      <c r="H217" s="14">
        <v>39.452323029399274</v>
      </c>
      <c r="I217" s="14">
        <v>11.40660372614715</v>
      </c>
      <c r="J217" s="14">
        <v>5.1335416682008574</v>
      </c>
      <c r="K217" s="14">
        <v>37.031724580140761</v>
      </c>
      <c r="L217" s="14">
        <v>31.387326488776665</v>
      </c>
      <c r="M217" s="14">
        <v>11.974354659092116</v>
      </c>
      <c r="N217" s="14">
        <v>57.495254416609505</v>
      </c>
      <c r="O217" s="14">
        <v>54.504821361277649</v>
      </c>
      <c r="P217" s="14">
        <v>59.97232349730119</v>
      </c>
      <c r="Q217" s="14">
        <v>55.167889164789784</v>
      </c>
      <c r="R217" s="17">
        <v>0.60896759917548815</v>
      </c>
      <c r="S217" s="17">
        <v>3.574582108593662</v>
      </c>
      <c r="T217" s="17">
        <v>0.18788525285026911</v>
      </c>
      <c r="U217" s="17">
        <v>0.42998514168744512</v>
      </c>
    </row>
    <row r="218" spans="1:21" x14ac:dyDescent="0.25">
      <c r="A218" s="18" t="s">
        <v>41</v>
      </c>
      <c r="B218" s="14">
        <v>4.9189111827493681</v>
      </c>
      <c r="C218" s="14">
        <v>9.7131057202282136</v>
      </c>
      <c r="D218" s="14">
        <v>6.5214878591975065</v>
      </c>
      <c r="E218" s="14">
        <v>0.60730533760069227</v>
      </c>
      <c r="F218" s="14">
        <v>1.3870833358358032</v>
      </c>
      <c r="G218" s="14">
        <v>8.0125542124828044</v>
      </c>
      <c r="H218" s="14">
        <v>6.4121562948863797</v>
      </c>
      <c r="I218" s="14">
        <v>15.328351479274183</v>
      </c>
      <c r="J218" s="14">
        <v>30.068466246787871</v>
      </c>
      <c r="K218" s="14">
        <v>13.620967392449167</v>
      </c>
      <c r="L218" s="14">
        <v>2.2653744309355726</v>
      </c>
      <c r="M218" s="14">
        <v>5.9366068095233926</v>
      </c>
      <c r="N218" s="14">
        <v>5.4162121126889211</v>
      </c>
      <c r="O218" s="14">
        <v>9.915063684788036</v>
      </c>
      <c r="P218" s="14">
        <v>14.719703599750627</v>
      </c>
      <c r="Q218" s="14">
        <v>4.4970642816598652</v>
      </c>
      <c r="R218" s="17">
        <v>0.72299404974241444</v>
      </c>
      <c r="S218" s="17">
        <v>3.0453296843668238</v>
      </c>
      <c r="T218" s="17">
        <v>0.18805106557419163</v>
      </c>
      <c r="U218" s="17">
        <v>0.42998514168744512</v>
      </c>
    </row>
    <row r="219" spans="1:21" x14ac:dyDescent="0.25">
      <c r="A219" s="18" t="s">
        <v>250</v>
      </c>
      <c r="B219" s="14">
        <v>22.645387336338427</v>
      </c>
      <c r="C219" s="14">
        <v>4.9146477853481985</v>
      </c>
      <c r="D219" s="14">
        <v>4.9391303236631403</v>
      </c>
      <c r="E219" s="14">
        <v>5.2536389785672384</v>
      </c>
      <c r="F219" s="14">
        <v>5.0759226454526054</v>
      </c>
      <c r="G219" s="14">
        <v>19.358791606853959</v>
      </c>
      <c r="H219" s="14">
        <v>15.971804551680204</v>
      </c>
      <c r="I219" s="14">
        <v>1.8705265636709725</v>
      </c>
      <c r="J219" s="14">
        <v>15.093539308250879</v>
      </c>
      <c r="K219" s="14">
        <v>4.1687189922696994</v>
      </c>
      <c r="L219" s="14">
        <v>9.799808613641126</v>
      </c>
      <c r="M219" s="14">
        <v>0.95460613455061138</v>
      </c>
      <c r="N219" s="14">
        <v>0</v>
      </c>
      <c r="O219" s="14">
        <v>1.3710006751304067</v>
      </c>
      <c r="P219" s="14">
        <v>9.4471516918051766</v>
      </c>
      <c r="Q219" s="14">
        <v>7.8064304655125127</v>
      </c>
      <c r="R219" s="17">
        <v>-0.74507145581623058</v>
      </c>
      <c r="S219" s="17">
        <v>1.6436990063848889</v>
      </c>
      <c r="T219" s="17">
        <v>0.18828269951690568</v>
      </c>
      <c r="U219" s="17">
        <v>0.42998514168744512</v>
      </c>
    </row>
    <row r="220" spans="1:21" x14ac:dyDescent="0.25">
      <c r="A220" s="18" t="s">
        <v>290</v>
      </c>
      <c r="B220" s="14">
        <v>577.65721966975184</v>
      </c>
      <c r="C220" s="14">
        <v>867.46985336632429</v>
      </c>
      <c r="D220" s="14">
        <v>978.06769580398804</v>
      </c>
      <c r="E220" s="14">
        <v>331.82919169071499</v>
      </c>
      <c r="F220" s="14">
        <v>609.63322164683427</v>
      </c>
      <c r="G220" s="14">
        <v>830.12946252539427</v>
      </c>
      <c r="H220" s="14">
        <v>903.18606752320898</v>
      </c>
      <c r="I220" s="14">
        <v>526.28383190406623</v>
      </c>
      <c r="J220" s="14">
        <v>78.643424435266695</v>
      </c>
      <c r="K220" s="14">
        <v>465.55053249824329</v>
      </c>
      <c r="L220" s="14">
        <v>770.45240279415316</v>
      </c>
      <c r="M220" s="14">
        <v>231.28244932813993</v>
      </c>
      <c r="N220" s="14">
        <v>617.25079461033306</v>
      </c>
      <c r="O220" s="14">
        <v>713.98655545054157</v>
      </c>
      <c r="P220" s="14">
        <v>529.58227706062576</v>
      </c>
      <c r="Q220" s="14">
        <v>616.38444451192618</v>
      </c>
      <c r="R220" s="17">
        <v>-0.48249771321857637</v>
      </c>
      <c r="S220" s="17">
        <v>7.5520371878466523</v>
      </c>
      <c r="T220" s="17">
        <v>0.18932685685500272</v>
      </c>
      <c r="U220" s="17">
        <v>0.43036799405465903</v>
      </c>
    </row>
    <row r="221" spans="1:21" x14ac:dyDescent="0.25">
      <c r="A221" s="18" t="s">
        <v>165</v>
      </c>
      <c r="B221" s="14">
        <v>42860.680793634572</v>
      </c>
      <c r="C221" s="14">
        <v>70183.030831463242</v>
      </c>
      <c r="D221" s="14">
        <v>54940.90482226701</v>
      </c>
      <c r="E221" s="14">
        <v>25265.247457073867</v>
      </c>
      <c r="F221" s="14">
        <v>51159.12995539399</v>
      </c>
      <c r="G221" s="14">
        <v>58415.493841475101</v>
      </c>
      <c r="H221" s="14">
        <v>79886.171735398413</v>
      </c>
      <c r="I221" s="14">
        <v>42344.671587268276</v>
      </c>
      <c r="J221" s="14">
        <v>18333.074237165914</v>
      </c>
      <c r="K221" s="14">
        <v>33582.150585434436</v>
      </c>
      <c r="L221" s="14">
        <v>42199.234138082495</v>
      </c>
      <c r="M221" s="14">
        <v>27867.116363857811</v>
      </c>
      <c r="N221" s="14">
        <v>39860.728694576814</v>
      </c>
      <c r="O221" s="14">
        <v>62485.131452468369</v>
      </c>
      <c r="P221" s="14">
        <v>53630.966766752332</v>
      </c>
      <c r="Q221" s="14">
        <v>45404.657470447157</v>
      </c>
      <c r="R221" s="17">
        <v>-0.39448013680538896</v>
      </c>
      <c r="S221" s="17">
        <v>13.647672856524293</v>
      </c>
      <c r="T221" s="17">
        <v>0.19493157052133686</v>
      </c>
      <c r="U221" s="17">
        <v>0.44106636463583593</v>
      </c>
    </row>
    <row r="222" spans="1:21" x14ac:dyDescent="0.25">
      <c r="A222" s="18" t="s">
        <v>363</v>
      </c>
      <c r="B222" s="14">
        <v>15.134214515785228</v>
      </c>
      <c r="C222" s="14">
        <v>11.003321406009295</v>
      </c>
      <c r="D222" s="14">
        <v>6.9785213446111687</v>
      </c>
      <c r="E222" s="14">
        <v>25.021749529620507</v>
      </c>
      <c r="F222" s="14">
        <v>8.7198358232740993</v>
      </c>
      <c r="G222" s="14">
        <v>5.8301262877333055</v>
      </c>
      <c r="H222" s="14">
        <v>8.565932693947607</v>
      </c>
      <c r="I222" s="14">
        <v>8.5638231300161429</v>
      </c>
      <c r="J222" s="14">
        <v>22.792526847697481</v>
      </c>
      <c r="K222" s="14">
        <v>12.704610827119268</v>
      </c>
      <c r="L222" s="14">
        <v>36.585650463557087</v>
      </c>
      <c r="M222" s="14">
        <v>17.827583911556523</v>
      </c>
      <c r="N222" s="14">
        <v>19.146527467439071</v>
      </c>
      <c r="O222" s="14">
        <v>9.8099944859278594</v>
      </c>
      <c r="P222" s="14">
        <v>13.707229428779085</v>
      </c>
      <c r="Q222" s="14">
        <v>10.72420745686988</v>
      </c>
      <c r="R222" s="17">
        <v>0.66148855640493198</v>
      </c>
      <c r="S222" s="17">
        <v>2.7142486015174878</v>
      </c>
      <c r="T222" s="17">
        <v>0.19872056115758951</v>
      </c>
      <c r="U222" s="17">
        <v>0.44537671588275124</v>
      </c>
    </row>
    <row r="223" spans="1:21" x14ac:dyDescent="0.25">
      <c r="A223" s="18" t="s">
        <v>446</v>
      </c>
      <c r="B223" s="14">
        <v>316.3527315308994</v>
      </c>
      <c r="C223" s="14">
        <v>366.79145127438665</v>
      </c>
      <c r="D223" s="14">
        <v>519.76323534482253</v>
      </c>
      <c r="E223" s="14">
        <v>217.84971756840866</v>
      </c>
      <c r="F223" s="14">
        <v>482.37732126620051</v>
      </c>
      <c r="G223" s="14">
        <v>329.57714964268848</v>
      </c>
      <c r="H223" s="14">
        <v>380.07878528254577</v>
      </c>
      <c r="I223" s="14">
        <v>371.84191426624454</v>
      </c>
      <c r="J223" s="14">
        <v>158.32732814990698</v>
      </c>
      <c r="K223" s="14">
        <v>278.05253731128477</v>
      </c>
      <c r="L223" s="14">
        <v>322.66624909252357</v>
      </c>
      <c r="M223" s="14">
        <v>77.237427208035427</v>
      </c>
      <c r="N223" s="14">
        <v>298.12924881710461</v>
      </c>
      <c r="O223" s="14">
        <v>449.05030041726684</v>
      </c>
      <c r="P223" s="14">
        <v>350.58130811815505</v>
      </c>
      <c r="Q223" s="14">
        <v>312.44555615780018</v>
      </c>
      <c r="R223" s="17">
        <v>-0.40890389953557571</v>
      </c>
      <c r="S223" s="17">
        <v>6.7670127231855073</v>
      </c>
      <c r="T223" s="17">
        <v>0.19915648978541672</v>
      </c>
      <c r="U223" s="17">
        <v>0.44537671588275124</v>
      </c>
    </row>
    <row r="224" spans="1:21" x14ac:dyDescent="0.25">
      <c r="A224" s="18" t="s">
        <v>163</v>
      </c>
      <c r="B224" s="14">
        <v>85828.143457808605</v>
      </c>
      <c r="C224" s="14">
        <v>140548.68131620146</v>
      </c>
      <c r="D224" s="14">
        <v>109999.56279725954</v>
      </c>
      <c r="E224" s="14">
        <v>50569.966830029007</v>
      </c>
      <c r="F224" s="14">
        <v>102378.68948253739</v>
      </c>
      <c r="G224" s="14">
        <v>116971.08113668603</v>
      </c>
      <c r="H224" s="14">
        <v>160030.7611093678</v>
      </c>
      <c r="I224" s="14">
        <v>84786.61354322976</v>
      </c>
      <c r="J224" s="14">
        <v>36686.381763440106</v>
      </c>
      <c r="K224" s="14">
        <v>67279.197699490847</v>
      </c>
      <c r="L224" s="14">
        <v>84528.332422267558</v>
      </c>
      <c r="M224" s="14">
        <v>55932.777472421454</v>
      </c>
      <c r="N224" s="14">
        <v>79819.019466422731</v>
      </c>
      <c r="O224" s="14">
        <v>125102.5695222363</v>
      </c>
      <c r="P224" s="14">
        <v>107436.73039568236</v>
      </c>
      <c r="Q224" s="14">
        <v>90891.465237998433</v>
      </c>
      <c r="R224" s="17">
        <v>-0.39407054852344758</v>
      </c>
      <c r="S224" s="17">
        <v>14.649418472511263</v>
      </c>
      <c r="T224" s="17">
        <v>0.19955779530388038</v>
      </c>
      <c r="U224" s="17">
        <v>0.44537671588275124</v>
      </c>
    </row>
    <row r="225" spans="1:21" x14ac:dyDescent="0.25">
      <c r="A225" s="18" t="s">
        <v>184</v>
      </c>
      <c r="B225" s="14">
        <v>36.448557621552638</v>
      </c>
      <c r="C225" s="14">
        <v>22.939217099121457</v>
      </c>
      <c r="D225" s="14">
        <v>28.392008664779475</v>
      </c>
      <c r="E225" s="14">
        <v>57.911483044718196</v>
      </c>
      <c r="F225" s="14">
        <v>66.413408711535993</v>
      </c>
      <c r="G225" s="14">
        <v>36.77457792727774</v>
      </c>
      <c r="H225" s="14">
        <v>15.003640263183339</v>
      </c>
      <c r="I225" s="14">
        <v>57.23333814985935</v>
      </c>
      <c r="J225" s="14">
        <v>81.784175931480846</v>
      </c>
      <c r="K225" s="14">
        <v>19.104672486525757</v>
      </c>
      <c r="L225" s="14">
        <v>10.325601876229538</v>
      </c>
      <c r="M225" s="14">
        <v>41.513114519777417</v>
      </c>
      <c r="N225" s="14">
        <v>16.355796764571856</v>
      </c>
      <c r="O225" s="14">
        <v>20.575085566918382</v>
      </c>
      <c r="P225" s="14">
        <v>15.826530002587594</v>
      </c>
      <c r="Q225" s="14">
        <v>20.050530303500572</v>
      </c>
      <c r="R225" s="17">
        <v>-0.51767893724529979</v>
      </c>
      <c r="S225" s="17">
        <v>3.2941278683502171</v>
      </c>
      <c r="T225" s="17">
        <v>0.20591969025397691</v>
      </c>
      <c r="U225" s="17">
        <v>0.45749578241946909</v>
      </c>
    </row>
    <row r="226" spans="1:21" x14ac:dyDescent="0.25">
      <c r="A226" s="18" t="s">
        <v>151</v>
      </c>
      <c r="B226" s="14">
        <v>848.25634105818813</v>
      </c>
      <c r="C226" s="14">
        <v>1216.7682816519582</v>
      </c>
      <c r="D226" s="14">
        <v>1205.6667560022624</v>
      </c>
      <c r="E226" s="14">
        <v>985.19839719901472</v>
      </c>
      <c r="F226" s="14">
        <v>1265.9879415080934</v>
      </c>
      <c r="G226" s="14">
        <v>854.3368944384456</v>
      </c>
      <c r="H226" s="14">
        <v>1241.6425380605408</v>
      </c>
      <c r="I226" s="14">
        <v>1263.3297010802082</v>
      </c>
      <c r="J226" s="14">
        <v>2357.0842150131903</v>
      </c>
      <c r="K226" s="14">
        <v>1657.1223807439865</v>
      </c>
      <c r="L226" s="14">
        <v>794.35280584908742</v>
      </c>
      <c r="M226" s="14">
        <v>1888.6565229570283</v>
      </c>
      <c r="N226" s="14">
        <v>1434.1060971710103</v>
      </c>
      <c r="O226" s="14">
        <v>1061.4590333321526</v>
      </c>
      <c r="P226" s="14">
        <v>1495.0450249390083</v>
      </c>
      <c r="Q226" s="14">
        <v>896.81749083344141</v>
      </c>
      <c r="R226" s="17">
        <v>0.38369522066730188</v>
      </c>
      <c r="S226" s="17">
        <v>8.8524151426948858</v>
      </c>
      <c r="T226" s="17">
        <v>0.21024647102324986</v>
      </c>
      <c r="U226" s="17">
        <v>0.4650045823081787</v>
      </c>
    </row>
    <row r="227" spans="1:21" x14ac:dyDescent="0.25">
      <c r="A227" s="18" t="s">
        <v>274</v>
      </c>
      <c r="B227" s="14">
        <v>518.9758650290994</v>
      </c>
      <c r="C227" s="14">
        <v>336.24492598598954</v>
      </c>
      <c r="D227" s="14">
        <v>294.28305660760424</v>
      </c>
      <c r="E227" s="14">
        <v>1175.1456213992356</v>
      </c>
      <c r="F227" s="14">
        <v>713.15587062832174</v>
      </c>
      <c r="G227" s="14">
        <v>520.18112339958179</v>
      </c>
      <c r="H227" s="14">
        <v>465.51224309716065</v>
      </c>
      <c r="I227" s="14">
        <v>681.72578813947484</v>
      </c>
      <c r="J227" s="14">
        <v>1092.6190196646139</v>
      </c>
      <c r="K227" s="14">
        <v>342.14462208524088</v>
      </c>
      <c r="L227" s="14">
        <v>486.40243185916768</v>
      </c>
      <c r="M227" s="14">
        <v>225.1523387419445</v>
      </c>
      <c r="N227" s="14">
        <v>367.39189316385875</v>
      </c>
      <c r="O227" s="14">
        <v>271.76128259974291</v>
      </c>
      <c r="P227" s="14">
        <v>321.14227570725473</v>
      </c>
      <c r="Q227" s="14">
        <v>298.35191901034034</v>
      </c>
      <c r="R227" s="17">
        <v>-0.46787532059051751</v>
      </c>
      <c r="S227" s="17">
        <v>7.3442693654445979</v>
      </c>
      <c r="T227" s="17">
        <v>0.21225317051964809</v>
      </c>
      <c r="U227" s="17">
        <v>0.46733769831904576</v>
      </c>
    </row>
    <row r="228" spans="1:21" x14ac:dyDescent="0.25">
      <c r="A228" s="18" t="s">
        <v>482</v>
      </c>
      <c r="B228" s="14">
        <v>411.08650564552454</v>
      </c>
      <c r="C228" s="14">
        <v>165.5128708497501</v>
      </c>
      <c r="D228" s="14">
        <v>152.9277279646472</v>
      </c>
      <c r="E228" s="14">
        <v>519.46506111276267</v>
      </c>
      <c r="F228" s="14">
        <v>333.14801255536844</v>
      </c>
      <c r="G228" s="14">
        <v>225.12004239009082</v>
      </c>
      <c r="H228" s="14">
        <v>162.32879207813431</v>
      </c>
      <c r="I228" s="14">
        <v>460.55339730850704</v>
      </c>
      <c r="J228" s="14">
        <v>331.65325926860686</v>
      </c>
      <c r="K228" s="14">
        <v>499.88124786208789</v>
      </c>
      <c r="L228" s="14">
        <v>375.00911935237696</v>
      </c>
      <c r="M228" s="14">
        <v>890.11744346721923</v>
      </c>
      <c r="N228" s="14">
        <v>361.00626260221395</v>
      </c>
      <c r="O228" s="14">
        <v>168.29634768583992</v>
      </c>
      <c r="P228" s="14">
        <v>375.88158129111832</v>
      </c>
      <c r="Q228" s="14">
        <v>456.62095574618752</v>
      </c>
      <c r="R228" s="17">
        <v>0.50719676976543215</v>
      </c>
      <c r="S228" s="17">
        <v>7.3973466674442037</v>
      </c>
      <c r="T228" s="17">
        <v>0.21383119073141149</v>
      </c>
      <c r="U228" s="17">
        <v>0.46766826067281647</v>
      </c>
    </row>
    <row r="229" spans="1:21" x14ac:dyDescent="0.25">
      <c r="A229" s="18" t="s">
        <v>166</v>
      </c>
      <c r="B229" s="14">
        <v>19826.239306994339</v>
      </c>
      <c r="C229" s="14">
        <v>27651.331933857065</v>
      </c>
      <c r="D229" s="14">
        <v>30436.202602968133</v>
      </c>
      <c r="E229" s="14">
        <v>11984.683573458715</v>
      </c>
      <c r="F229" s="14">
        <v>24876.216670652397</v>
      </c>
      <c r="G229" s="14">
        <v>22790.973977274836</v>
      </c>
      <c r="H229" s="14">
        <v>36850.145299801763</v>
      </c>
      <c r="I229" s="14">
        <v>21200.934982505532</v>
      </c>
      <c r="J229" s="14">
        <v>23342.959076295807</v>
      </c>
      <c r="K229" s="14">
        <v>13751.340010592729</v>
      </c>
      <c r="L229" s="14">
        <v>12110.848834258184</v>
      </c>
      <c r="M229" s="14">
        <v>24211.820524185398</v>
      </c>
      <c r="N229" s="14">
        <v>13342.784691396793</v>
      </c>
      <c r="O229" s="14">
        <v>23792.77616150472</v>
      </c>
      <c r="P229" s="14">
        <v>22430.901162060349</v>
      </c>
      <c r="Q229" s="14">
        <v>18270.201106524772</v>
      </c>
      <c r="R229" s="17">
        <v>-0.37102862903247025</v>
      </c>
      <c r="S229" s="17">
        <v>12.481568433854646</v>
      </c>
      <c r="T229" s="17">
        <v>0.21430826609243117</v>
      </c>
      <c r="U229" s="17">
        <v>0.46766826067281647</v>
      </c>
    </row>
    <row r="230" spans="1:21" x14ac:dyDescent="0.25">
      <c r="A230" s="18" t="s">
        <v>340</v>
      </c>
      <c r="B230" s="14">
        <v>143.18715839872996</v>
      </c>
      <c r="C230" s="14">
        <v>62.507748235912899</v>
      </c>
      <c r="D230" s="14">
        <v>105.40904724470849</v>
      </c>
      <c r="E230" s="14">
        <v>114.70710163063592</v>
      </c>
      <c r="F230" s="14">
        <v>221.87909527428991</v>
      </c>
      <c r="G230" s="14">
        <v>154.98846046335586</v>
      </c>
      <c r="H230" s="14">
        <v>104.65590221321104</v>
      </c>
      <c r="I230" s="14">
        <v>175.45320467736178</v>
      </c>
      <c r="J230" s="14">
        <v>883.00312063431886</v>
      </c>
      <c r="K230" s="14">
        <v>46.776186226101011</v>
      </c>
      <c r="L230" s="14">
        <v>73.224143222266889</v>
      </c>
      <c r="M230" s="14">
        <v>380.5676622447142</v>
      </c>
      <c r="N230" s="14">
        <v>61.912355530699656</v>
      </c>
      <c r="O230" s="14">
        <v>94.784741514051092</v>
      </c>
      <c r="P230" s="14">
        <v>53.746519184598881</v>
      </c>
      <c r="Q230" s="14">
        <v>57.927455692481331</v>
      </c>
      <c r="R230" s="17">
        <v>0.60749888784690165</v>
      </c>
      <c r="S230" s="17">
        <v>5.4650759052146736</v>
      </c>
      <c r="T230" s="17">
        <v>0.21691332650098297</v>
      </c>
      <c r="U230" s="17">
        <v>0.46799359742139313</v>
      </c>
    </row>
    <row r="231" spans="1:21" x14ac:dyDescent="0.25">
      <c r="A231" s="18" t="s">
        <v>66</v>
      </c>
      <c r="B231" s="14">
        <v>14.283107289736078</v>
      </c>
      <c r="C231" s="14">
        <v>5.2296306243518043</v>
      </c>
      <c r="D231" s="14">
        <v>9.1457525852420609</v>
      </c>
      <c r="E231" s="14">
        <v>28.802562157062937</v>
      </c>
      <c r="F231" s="14">
        <v>13.616041631165693</v>
      </c>
      <c r="G231" s="14">
        <v>10.39892288033953</v>
      </c>
      <c r="H231" s="14">
        <v>11.76650089989548</v>
      </c>
      <c r="I231" s="14">
        <v>21.956958555480647</v>
      </c>
      <c r="J231" s="14">
        <v>16.720784024994632</v>
      </c>
      <c r="K231" s="14">
        <v>18.093334197229595</v>
      </c>
      <c r="L231" s="14">
        <v>8.8239856825813661</v>
      </c>
      <c r="M231" s="14">
        <v>5.3103289563988882</v>
      </c>
      <c r="N231" s="14">
        <v>5.4185238072474959</v>
      </c>
      <c r="O231" s="14">
        <v>9.9276073352099896</v>
      </c>
      <c r="P231" s="14">
        <v>5.2954384259483787</v>
      </c>
      <c r="Q231" s="14">
        <v>12.444158581102329</v>
      </c>
      <c r="R231" s="17">
        <v>-0.52910839057304493</v>
      </c>
      <c r="S231" s="17">
        <v>2.4574867788652544</v>
      </c>
      <c r="T231" s="17">
        <v>0.21832526053158197</v>
      </c>
      <c r="U231" s="17">
        <v>0.46799359742139313</v>
      </c>
    </row>
    <row r="232" spans="1:21" x14ac:dyDescent="0.25">
      <c r="A232" s="18" t="s">
        <v>217</v>
      </c>
      <c r="B232" s="14">
        <v>18284.804728994441</v>
      </c>
      <c r="C232" s="14">
        <v>34855.7173077404</v>
      </c>
      <c r="D232" s="14">
        <v>36552.185683580174</v>
      </c>
      <c r="E232" s="14">
        <v>8245.4454425124059</v>
      </c>
      <c r="F232" s="14">
        <v>16331.314874063053</v>
      </c>
      <c r="G232" s="14">
        <v>29393.157340923273</v>
      </c>
      <c r="H232" s="14">
        <v>39473.293421866299</v>
      </c>
      <c r="I232" s="14">
        <v>15316.215878458268</v>
      </c>
      <c r="J232" s="14">
        <v>1471.9916059244317</v>
      </c>
      <c r="K232" s="14">
        <v>18309.16158574984</v>
      </c>
      <c r="L232" s="14">
        <v>21177.908809181703</v>
      </c>
      <c r="M232" s="14">
        <v>7515.4677002750886</v>
      </c>
      <c r="N232" s="14">
        <v>26245.374990614939</v>
      </c>
      <c r="O232" s="14">
        <v>24359.616187739739</v>
      </c>
      <c r="P232" s="14">
        <v>21557.033565326026</v>
      </c>
      <c r="Q232" s="14">
        <v>19047.817997807098</v>
      </c>
      <c r="R232" s="17">
        <v>-0.50659829443931403</v>
      </c>
      <c r="S232" s="17">
        <v>12.657835342013373</v>
      </c>
      <c r="T232" s="17">
        <v>0.21864322684273024</v>
      </c>
      <c r="U232" s="17">
        <v>0.46799359742139313</v>
      </c>
    </row>
    <row r="233" spans="1:21" x14ac:dyDescent="0.25">
      <c r="A233" s="18" t="s">
        <v>9</v>
      </c>
      <c r="B233" s="14">
        <v>28811.226559937561</v>
      </c>
      <c r="C233" s="14">
        <v>30167.979699890835</v>
      </c>
      <c r="D233" s="14">
        <v>24980.268742505912</v>
      </c>
      <c r="E233" s="14">
        <v>32670.631402229887</v>
      </c>
      <c r="F233" s="14">
        <v>41398.568663529433</v>
      </c>
      <c r="G233" s="14">
        <v>39862.59104777129</v>
      </c>
      <c r="H233" s="14">
        <v>41449.511703163218</v>
      </c>
      <c r="I233" s="14">
        <v>27411.715230288944</v>
      </c>
      <c r="J233" s="14">
        <v>25850.406163413747</v>
      </c>
      <c r="K233" s="14">
        <v>18212.75128059402</v>
      </c>
      <c r="L233" s="14">
        <v>19854.155012725289</v>
      </c>
      <c r="M233" s="14">
        <v>26323.730592930566</v>
      </c>
      <c r="N233" s="14">
        <v>30178.425042886891</v>
      </c>
      <c r="O233" s="14">
        <v>30434.840509342423</v>
      </c>
      <c r="P233" s="14">
        <v>38268.858597340419</v>
      </c>
      <c r="Q233" s="14">
        <v>20319.113319772026</v>
      </c>
      <c r="R233" s="17">
        <v>-0.34896077680487697</v>
      </c>
      <c r="S233" s="17">
        <v>12.928528380482364</v>
      </c>
      <c r="T233" s="17">
        <v>0.21884443309239088</v>
      </c>
      <c r="U233" s="17">
        <v>0.46799359742139313</v>
      </c>
    </row>
    <row r="234" spans="1:21" x14ac:dyDescent="0.25">
      <c r="A234" s="18" t="s">
        <v>489</v>
      </c>
      <c r="B234" s="14">
        <v>1474.0009019692538</v>
      </c>
      <c r="C234" s="14">
        <v>2191.2853597859767</v>
      </c>
      <c r="D234" s="14">
        <v>2182.0265720116063</v>
      </c>
      <c r="E234" s="14">
        <v>740.09097056669009</v>
      </c>
      <c r="F234" s="14">
        <v>1913.8393495075979</v>
      </c>
      <c r="G234" s="14">
        <v>2329.6748466311719</v>
      </c>
      <c r="H234" s="14">
        <v>2627.3840469433389</v>
      </c>
      <c r="I234" s="14">
        <v>1094.5317976637464</v>
      </c>
      <c r="J234" s="14">
        <v>527.63075437955717</v>
      </c>
      <c r="K234" s="14">
        <v>2978.403589981082</v>
      </c>
      <c r="L234" s="14">
        <v>2647.2428778400003</v>
      </c>
      <c r="M234" s="14">
        <v>1243.3045526615051</v>
      </c>
      <c r="N234" s="14">
        <v>3342.3650792264234</v>
      </c>
      <c r="O234" s="14">
        <v>2659.3066201473212</v>
      </c>
      <c r="P234" s="14">
        <v>3204.8440743879146</v>
      </c>
      <c r="Q234" s="14">
        <v>2870.7838926725617</v>
      </c>
      <c r="R234" s="17">
        <v>0.42052358315552524</v>
      </c>
      <c r="S234" s="17">
        <v>9.5247454595602861</v>
      </c>
      <c r="T234" s="17">
        <v>0.21922307007519434</v>
      </c>
      <c r="U234" s="17">
        <v>0.46799359742139313</v>
      </c>
    </row>
    <row r="235" spans="1:21" x14ac:dyDescent="0.25">
      <c r="A235" s="18" t="s">
        <v>453</v>
      </c>
      <c r="B235" s="14">
        <v>5.508641738512468</v>
      </c>
      <c r="C235" s="14">
        <v>23.340655765454315</v>
      </c>
      <c r="D235" s="14">
        <v>13.122805753584549</v>
      </c>
      <c r="E235" s="14">
        <v>12.252850647939704</v>
      </c>
      <c r="F235" s="14">
        <v>9.9840560293480465</v>
      </c>
      <c r="G235" s="14">
        <v>18.340372364554838</v>
      </c>
      <c r="H235" s="14">
        <v>29.802598401106536</v>
      </c>
      <c r="I235" s="14">
        <v>9.5103055156124778</v>
      </c>
      <c r="J235" s="14">
        <v>0.77887778106779049</v>
      </c>
      <c r="K235" s="14">
        <v>8.4720415630202197</v>
      </c>
      <c r="L235" s="14">
        <v>7.1765238501582189</v>
      </c>
      <c r="M235" s="14">
        <v>16.276086049313186</v>
      </c>
      <c r="N235" s="14">
        <v>19.240362741810763</v>
      </c>
      <c r="O235" s="14">
        <v>15.450141580760629</v>
      </c>
      <c r="P235" s="14">
        <v>10.53170309555459</v>
      </c>
      <c r="Q235" s="14">
        <v>4.5015509897955734</v>
      </c>
      <c r="R235" s="17">
        <v>-0.53288329757121788</v>
      </c>
      <c r="S235" s="17">
        <v>1.9306888713115724</v>
      </c>
      <c r="T235" s="17">
        <v>0.22017741792419954</v>
      </c>
      <c r="U235" s="17">
        <v>0.46799615671334188</v>
      </c>
    </row>
    <row r="236" spans="1:21" x14ac:dyDescent="0.25">
      <c r="A236" s="18" t="s">
        <v>493</v>
      </c>
      <c r="B236" s="14">
        <v>680.16224489261958</v>
      </c>
      <c r="C236" s="14">
        <v>598.11464241947738</v>
      </c>
      <c r="D236" s="14">
        <v>356.28276874712697</v>
      </c>
      <c r="E236" s="14">
        <v>640.14436620554216</v>
      </c>
      <c r="F236" s="14">
        <v>762.50094705100287</v>
      </c>
      <c r="G236" s="14">
        <v>664.81001649483983</v>
      </c>
      <c r="H236" s="14">
        <v>474.05499160775742</v>
      </c>
      <c r="I236" s="14">
        <v>729.40076764361334</v>
      </c>
      <c r="J236" s="14">
        <v>291.36708056568898</v>
      </c>
      <c r="K236" s="14">
        <v>389.92276192787193</v>
      </c>
      <c r="L236" s="14">
        <v>500.0845143522061</v>
      </c>
      <c r="M236" s="14">
        <v>819.6527177448836</v>
      </c>
      <c r="N236" s="14">
        <v>365.55597785013777</v>
      </c>
      <c r="O236" s="14">
        <v>539.23990079350733</v>
      </c>
      <c r="P236" s="14">
        <v>457.99647682386717</v>
      </c>
      <c r="Q236" s="14">
        <v>455.80978337020144</v>
      </c>
      <c r="R236" s="17">
        <v>-0.36117152905140293</v>
      </c>
      <c r="S236" s="17">
        <v>7.3759115162797366</v>
      </c>
      <c r="T236" s="17">
        <v>0.22302996351535961</v>
      </c>
      <c r="U236" s="17">
        <v>0.47092159230237679</v>
      </c>
    </row>
    <row r="237" spans="1:21" x14ac:dyDescent="0.25">
      <c r="A237" s="18" t="s">
        <v>225</v>
      </c>
      <c r="B237" s="14">
        <v>24.30498376362846</v>
      </c>
      <c r="C237" s="14">
        <v>40.66939417816068</v>
      </c>
      <c r="D237" s="14">
        <v>27.774698587355704</v>
      </c>
      <c r="E237" s="14">
        <v>14.493814158479463</v>
      </c>
      <c r="F237" s="14">
        <v>22.266858674692244</v>
      </c>
      <c r="G237" s="14">
        <v>12.731958605043978</v>
      </c>
      <c r="H237" s="14">
        <v>34.134045918287072</v>
      </c>
      <c r="I237" s="14">
        <v>26.696841176403495</v>
      </c>
      <c r="J237" s="14">
        <v>18.364172928223759</v>
      </c>
      <c r="K237" s="14">
        <v>16.323592811235116</v>
      </c>
      <c r="L237" s="14">
        <v>28.354884691551824</v>
      </c>
      <c r="M237" s="14">
        <v>8.3396479755789024</v>
      </c>
      <c r="N237" s="14">
        <v>18.222360022328072</v>
      </c>
      <c r="O237" s="14">
        <v>21.470198832741879</v>
      </c>
      <c r="P237" s="14">
        <v>16.857586877046113</v>
      </c>
      <c r="Q237" s="14">
        <v>23.312144054144202</v>
      </c>
      <c r="R237" s="17">
        <v>-0.39147651841727704</v>
      </c>
      <c r="S237" s="17">
        <v>2.7813544785282147</v>
      </c>
      <c r="T237" s="17">
        <v>0.22347195724328672</v>
      </c>
      <c r="U237" s="17">
        <v>0.47092159230237679</v>
      </c>
    </row>
    <row r="238" spans="1:21" x14ac:dyDescent="0.25">
      <c r="A238" s="18" t="s">
        <v>305</v>
      </c>
      <c r="B238" s="14">
        <v>17.867992105963971</v>
      </c>
      <c r="C238" s="14">
        <v>11.883182677367493</v>
      </c>
      <c r="D238" s="14">
        <v>13.315893968793603</v>
      </c>
      <c r="E238" s="14">
        <v>23.17976812680751</v>
      </c>
      <c r="F238" s="14">
        <v>23.37221189936124</v>
      </c>
      <c r="G238" s="14">
        <v>24.058180384130281</v>
      </c>
      <c r="H238" s="14">
        <v>18.155514234101961</v>
      </c>
      <c r="I238" s="14">
        <v>12.372428702585651</v>
      </c>
      <c r="J238" s="14">
        <v>22.872581773232909</v>
      </c>
      <c r="K238" s="14">
        <v>10.601596340126497</v>
      </c>
      <c r="L238" s="14">
        <v>16.995999934876167</v>
      </c>
      <c r="M238" s="14">
        <v>5.2605621775456175</v>
      </c>
      <c r="N238" s="14">
        <v>3.5762177865641265</v>
      </c>
      <c r="O238" s="14">
        <v>10.647487627030003</v>
      </c>
      <c r="P238" s="14">
        <v>14.736543851325305</v>
      </c>
      <c r="Q238" s="14">
        <v>21.098626374938831</v>
      </c>
      <c r="R238" s="17">
        <v>-0.46789048180931925</v>
      </c>
      <c r="S238" s="17">
        <v>2.4193393875407727</v>
      </c>
      <c r="T238" s="17">
        <v>0.22460206159339968</v>
      </c>
      <c r="U238" s="17">
        <v>0.47128039419811646</v>
      </c>
    </row>
    <row r="239" spans="1:21" x14ac:dyDescent="0.25">
      <c r="A239" s="18" t="s">
        <v>398</v>
      </c>
      <c r="B239" s="14">
        <v>894.86996900105191</v>
      </c>
      <c r="C239" s="14">
        <v>670.27318147426195</v>
      </c>
      <c r="D239" s="14">
        <v>1145.4590001911652</v>
      </c>
      <c r="E239" s="14">
        <v>654.66133929570378</v>
      </c>
      <c r="F239" s="14">
        <v>1095.6960927089949</v>
      </c>
      <c r="G239" s="14">
        <v>1152.7679146494511</v>
      </c>
      <c r="H239" s="14">
        <v>1000.3652779981002</v>
      </c>
      <c r="I239" s="14">
        <v>928.65672182658386</v>
      </c>
      <c r="J239" s="14">
        <v>3551.0730067632821</v>
      </c>
      <c r="K239" s="14">
        <v>1453.1270051636852</v>
      </c>
      <c r="L239" s="14">
        <v>1619.652692786945</v>
      </c>
      <c r="M239" s="14">
        <v>748.69965286345632</v>
      </c>
      <c r="N239" s="14">
        <v>1279.100440563147</v>
      </c>
      <c r="O239" s="14">
        <v>1042.3048129381207</v>
      </c>
      <c r="P239" s="14">
        <v>1246.5875987149211</v>
      </c>
      <c r="Q239" s="14">
        <v>736.31059162500628</v>
      </c>
      <c r="R239" s="17">
        <v>0.63043846263976278</v>
      </c>
      <c r="S239" s="17">
        <v>8.3000557367534924</v>
      </c>
      <c r="T239" s="17">
        <v>0.22620744057798936</v>
      </c>
      <c r="U239" s="17">
        <v>0.47212944550501074</v>
      </c>
    </row>
    <row r="240" spans="1:21" x14ac:dyDescent="0.25">
      <c r="A240" s="18" t="s">
        <v>318</v>
      </c>
      <c r="B240" s="14">
        <v>2651.3092867880387</v>
      </c>
      <c r="C240" s="14">
        <v>1413.678902678384</v>
      </c>
      <c r="D240" s="14">
        <v>1122.9155349892435</v>
      </c>
      <c r="E240" s="14">
        <v>2206.3065054996764</v>
      </c>
      <c r="F240" s="14">
        <v>1399.3832164700862</v>
      </c>
      <c r="G240" s="14">
        <v>1946.2183531762585</v>
      </c>
      <c r="H240" s="14">
        <v>1808.5639444569356</v>
      </c>
      <c r="I240" s="14">
        <v>1758.1594234627053</v>
      </c>
      <c r="J240" s="14">
        <v>7321.5645662000206</v>
      </c>
      <c r="K240" s="14">
        <v>1922.1735533401911</v>
      </c>
      <c r="L240" s="14">
        <v>1782.4502659658215</v>
      </c>
      <c r="M240" s="14">
        <v>1590.1125968911515</v>
      </c>
      <c r="N240" s="14">
        <v>1220.7014931614031</v>
      </c>
      <c r="O240" s="14">
        <v>1668.7977449860239</v>
      </c>
      <c r="P240" s="14">
        <v>4631.4180507864658</v>
      </c>
      <c r="Q240" s="14">
        <v>1942.6498092864454</v>
      </c>
      <c r="R240" s="17">
        <v>0.62599083098251862</v>
      </c>
      <c r="S240" s="17">
        <v>9.8393386998631964</v>
      </c>
      <c r="T240" s="17">
        <v>0.22811715357172491</v>
      </c>
      <c r="U240" s="17">
        <v>0.47212944550501074</v>
      </c>
    </row>
    <row r="241" spans="1:21" x14ac:dyDescent="0.25">
      <c r="A241" s="18" t="s">
        <v>451</v>
      </c>
      <c r="B241" s="14">
        <v>3.4453569750980844</v>
      </c>
      <c r="C241" s="14">
        <v>0.81503453747254806</v>
      </c>
      <c r="D241" s="14">
        <v>2.7035005237535037</v>
      </c>
      <c r="E241" s="14">
        <v>9.3754189302315272</v>
      </c>
      <c r="F241" s="14">
        <v>3.7969027315976689</v>
      </c>
      <c r="G241" s="14">
        <v>11.34278371210937</v>
      </c>
      <c r="H241" s="14">
        <v>8.5148853028198257</v>
      </c>
      <c r="I241" s="14">
        <v>4.7545310376660836</v>
      </c>
      <c r="J241" s="14">
        <v>6.0821753391617479</v>
      </c>
      <c r="K241" s="14">
        <v>10.783189301722361</v>
      </c>
      <c r="L241" s="14">
        <v>4.7403810820087537</v>
      </c>
      <c r="M241" s="14">
        <v>9.9234642771191446</v>
      </c>
      <c r="N241" s="14">
        <v>10.045365475753279</v>
      </c>
      <c r="O241" s="14">
        <v>6.0425878316839157</v>
      </c>
      <c r="P241" s="14">
        <v>10.515067508213093</v>
      </c>
      <c r="Q241" s="14">
        <v>6.9209921149029121</v>
      </c>
      <c r="R241" s="17">
        <v>0.43745733555756011</v>
      </c>
      <c r="S241" s="17">
        <v>1.4098895047059217</v>
      </c>
      <c r="T241" s="17">
        <v>0.22829519698440223</v>
      </c>
      <c r="U241" s="17">
        <v>0.47212944550501074</v>
      </c>
    </row>
    <row r="242" spans="1:21" x14ac:dyDescent="0.25">
      <c r="A242" s="18" t="s">
        <v>233</v>
      </c>
      <c r="B242" s="14">
        <v>1475.4701768486798</v>
      </c>
      <c r="C242" s="14">
        <v>2265.2402238857699</v>
      </c>
      <c r="D242" s="14">
        <v>1231.9493169528407</v>
      </c>
      <c r="E242" s="14">
        <v>1412.7248186281013</v>
      </c>
      <c r="F242" s="14">
        <v>1787.963528141704</v>
      </c>
      <c r="G242" s="14">
        <v>1827.9458708706068</v>
      </c>
      <c r="H242" s="14">
        <v>1876.877528736135</v>
      </c>
      <c r="I242" s="14">
        <v>1252.814807497937</v>
      </c>
      <c r="J242" s="14">
        <v>2632.6861120316798</v>
      </c>
      <c r="K242" s="14">
        <v>2203.2417719215168</v>
      </c>
      <c r="L242" s="14">
        <v>2579.5207890981574</v>
      </c>
      <c r="M242" s="14">
        <v>2343.6964137166633</v>
      </c>
      <c r="N242" s="14">
        <v>2234.5900019890551</v>
      </c>
      <c r="O242" s="14">
        <v>2290.1158605392757</v>
      </c>
      <c r="P242" s="14">
        <v>1995.157008605498</v>
      </c>
      <c r="Q242" s="14">
        <v>1115.4081307771298</v>
      </c>
      <c r="R242" s="17">
        <v>0.40592342988767871</v>
      </c>
      <c r="S242" s="17">
        <v>9.0319654041392141</v>
      </c>
      <c r="T242" s="17">
        <v>0.22903421825331471</v>
      </c>
      <c r="U242" s="17">
        <v>0.47212944550501074</v>
      </c>
    </row>
    <row r="243" spans="1:21" x14ac:dyDescent="0.25">
      <c r="A243" s="18" t="s">
        <v>434</v>
      </c>
      <c r="B243" s="14">
        <v>15.726122183965732</v>
      </c>
      <c r="C243" s="14">
        <v>26.435801871929264</v>
      </c>
      <c r="D243" s="14">
        <v>17.110248143801641</v>
      </c>
      <c r="E243" s="14">
        <v>15.380282868146715</v>
      </c>
      <c r="F243" s="14">
        <v>8.7766183317707345</v>
      </c>
      <c r="G243" s="14">
        <v>18.351527373725744</v>
      </c>
      <c r="H243" s="14">
        <v>11.770672724434931</v>
      </c>
      <c r="I243" s="14">
        <v>14.292291081805992</v>
      </c>
      <c r="J243" s="14">
        <v>3.4061175234238092</v>
      </c>
      <c r="K243" s="14">
        <v>25.454326887058269</v>
      </c>
      <c r="L243" s="14">
        <v>16.231372579525036</v>
      </c>
      <c r="M243" s="14">
        <v>0.91501517868191851</v>
      </c>
      <c r="N243" s="14">
        <v>7.2514211152199302</v>
      </c>
      <c r="O243" s="14">
        <v>16.20450200106103</v>
      </c>
      <c r="P243" s="14">
        <v>10.53647751704691</v>
      </c>
      <c r="Q243" s="14">
        <v>9.2381686199121482</v>
      </c>
      <c r="R243" s="17">
        <v>-0.48674035696301404</v>
      </c>
      <c r="S243" s="17">
        <v>2.2714786436366419</v>
      </c>
      <c r="T243" s="17">
        <v>0.23055451302300883</v>
      </c>
      <c r="U243" s="17">
        <v>0.47212944550501074</v>
      </c>
    </row>
    <row r="244" spans="1:21" x14ac:dyDescent="0.25">
      <c r="A244" s="18" t="s">
        <v>58</v>
      </c>
      <c r="B244" s="14">
        <v>162.65188669983286</v>
      </c>
      <c r="C244" s="14">
        <v>51.899939550123591</v>
      </c>
      <c r="D244" s="14">
        <v>67.179700240110847</v>
      </c>
      <c r="E244" s="14">
        <v>171.15093497290661</v>
      </c>
      <c r="F244" s="14">
        <v>136.93861124804522</v>
      </c>
      <c r="G244" s="14">
        <v>141.20403801172529</v>
      </c>
      <c r="H244" s="14">
        <v>93.979063890982928</v>
      </c>
      <c r="I244" s="14">
        <v>139.21104781516536</v>
      </c>
      <c r="J244" s="14">
        <v>755.2159774106774</v>
      </c>
      <c r="K244" s="14">
        <v>49.636645920556703</v>
      </c>
      <c r="L244" s="14">
        <v>97.460314226408258</v>
      </c>
      <c r="M244" s="14">
        <v>112.48545565563148</v>
      </c>
      <c r="N244" s="14">
        <v>44.587658506953019</v>
      </c>
      <c r="O244" s="14">
        <v>99.407173114479235</v>
      </c>
      <c r="P244" s="14">
        <v>141.10205809134681</v>
      </c>
      <c r="Q244" s="14">
        <v>117.70971495876917</v>
      </c>
      <c r="R244" s="17">
        <v>0.55215849246434145</v>
      </c>
      <c r="S244" s="17">
        <v>5.3310906771341218</v>
      </c>
      <c r="T244" s="17">
        <v>0.2307761037091702</v>
      </c>
      <c r="U244" s="17">
        <v>0.47212944550501074</v>
      </c>
    </row>
    <row r="245" spans="1:21" x14ac:dyDescent="0.25">
      <c r="A245" s="18" t="s">
        <v>306</v>
      </c>
      <c r="B245" s="14">
        <v>63.888418269888959</v>
      </c>
      <c r="C245" s="14">
        <v>23.08285715732346</v>
      </c>
      <c r="D245" s="14">
        <v>30.561359287444738</v>
      </c>
      <c r="E245" s="14">
        <v>54.754979230554014</v>
      </c>
      <c r="F245" s="14">
        <v>45.667090781214448</v>
      </c>
      <c r="G245" s="14">
        <v>49.362004306548769</v>
      </c>
      <c r="H245" s="14">
        <v>42.71489038208297</v>
      </c>
      <c r="I245" s="14">
        <v>43.853742472919436</v>
      </c>
      <c r="J245" s="14">
        <v>43.831230798968107</v>
      </c>
      <c r="K245" s="14">
        <v>16.202468409192896</v>
      </c>
      <c r="L245" s="14">
        <v>45.293214986855745</v>
      </c>
      <c r="M245" s="14">
        <v>3.9504253225049983</v>
      </c>
      <c r="N245" s="14">
        <v>19.094617790723952</v>
      </c>
      <c r="O245" s="14">
        <v>29.067174993393124</v>
      </c>
      <c r="P245" s="14">
        <v>49.438556193509612</v>
      </c>
      <c r="Q245" s="14">
        <v>39.615915384967721</v>
      </c>
      <c r="R245" s="17">
        <v>-0.53185925629404629</v>
      </c>
      <c r="S245" s="17">
        <v>3.5673134891271796</v>
      </c>
      <c r="T245" s="17">
        <v>0.23268656639409721</v>
      </c>
      <c r="U245" s="17">
        <v>0.47406267261204033</v>
      </c>
    </row>
    <row r="246" spans="1:21" x14ac:dyDescent="0.25">
      <c r="A246" s="18" t="s">
        <v>299</v>
      </c>
      <c r="B246" s="14">
        <v>44.395629477155879</v>
      </c>
      <c r="C246" s="14">
        <v>32.941505188176087</v>
      </c>
      <c r="D246" s="14">
        <v>61.352190570703243</v>
      </c>
      <c r="E246" s="14">
        <v>26.833132749435087</v>
      </c>
      <c r="F246" s="14">
        <v>18.688856210966257</v>
      </c>
      <c r="G246" s="14">
        <v>53.909491908697049</v>
      </c>
      <c r="H246" s="14">
        <v>62.939913067601424</v>
      </c>
      <c r="I246" s="14">
        <v>29.534797790066683</v>
      </c>
      <c r="J246" s="14">
        <v>7.7563009011178865</v>
      </c>
      <c r="K246" s="14">
        <v>54.840708210748815</v>
      </c>
      <c r="L246" s="14">
        <v>58.857987698282905</v>
      </c>
      <c r="M246" s="14">
        <v>8.864020794997149</v>
      </c>
      <c r="N246" s="14">
        <v>65.64742337833701</v>
      </c>
      <c r="O246" s="14">
        <v>76.672744644235593</v>
      </c>
      <c r="P246" s="14">
        <v>104.17295067336207</v>
      </c>
      <c r="Q246" s="14">
        <v>105.69515090821761</v>
      </c>
      <c r="R246" s="17">
        <v>0.54417510954317072</v>
      </c>
      <c r="S246" s="17">
        <v>4.2686666813898535</v>
      </c>
      <c r="T246" s="17">
        <v>0.23574788836140101</v>
      </c>
      <c r="U246" s="17">
        <v>0.47831493051837976</v>
      </c>
    </row>
    <row r="247" spans="1:21" x14ac:dyDescent="0.25">
      <c r="A247" s="18" t="s">
        <v>424</v>
      </c>
      <c r="B247" s="14">
        <v>32.198847220983353</v>
      </c>
      <c r="C247" s="14">
        <v>22.510920166574714</v>
      </c>
      <c r="D247" s="14">
        <v>50.477199466822256</v>
      </c>
      <c r="E247" s="14">
        <v>19.119357339702223</v>
      </c>
      <c r="F247" s="14">
        <v>30.877558498066129</v>
      </c>
      <c r="G247" s="14">
        <v>31.019323980391157</v>
      </c>
      <c r="H247" s="14">
        <v>38.419291593648481</v>
      </c>
      <c r="I247" s="14">
        <v>29.548481111400875</v>
      </c>
      <c r="J247" s="14">
        <v>5.1330519064491043</v>
      </c>
      <c r="K247" s="14">
        <v>50.66754037947122</v>
      </c>
      <c r="L247" s="14">
        <v>63.029963356505817</v>
      </c>
      <c r="M247" s="14">
        <v>42.448866332185204</v>
      </c>
      <c r="N247" s="14">
        <v>87.661953029541934</v>
      </c>
      <c r="O247" s="14">
        <v>35.146367035640424</v>
      </c>
      <c r="P247" s="14">
        <v>37.91734808477392</v>
      </c>
      <c r="Q247" s="14">
        <v>29.338080521756552</v>
      </c>
      <c r="R247" s="17">
        <v>0.4675274393381465</v>
      </c>
      <c r="S247" s="17">
        <v>3.860636395602647</v>
      </c>
      <c r="T247" s="17">
        <v>0.24027309886188869</v>
      </c>
      <c r="U247" s="17">
        <v>0.48549008864686144</v>
      </c>
    </row>
    <row r="248" spans="1:21" x14ac:dyDescent="0.25">
      <c r="A248" s="18" t="s">
        <v>259</v>
      </c>
      <c r="B248" s="14">
        <v>23.452365192537499</v>
      </c>
      <c r="C248" s="14">
        <v>32.77795249579161</v>
      </c>
      <c r="D248" s="14">
        <v>40.705772213992105</v>
      </c>
      <c r="E248" s="14">
        <v>47.045816228617483</v>
      </c>
      <c r="F248" s="14">
        <v>66.386388180612855</v>
      </c>
      <c r="G248" s="14">
        <v>25.341990569572708</v>
      </c>
      <c r="H248" s="14">
        <v>32.050914561577613</v>
      </c>
      <c r="I248" s="14">
        <v>41.953663545901989</v>
      </c>
      <c r="J248" s="14">
        <v>256.38663417640942</v>
      </c>
      <c r="K248" s="14">
        <v>39.786771116307825</v>
      </c>
      <c r="L248" s="14">
        <v>32.945120694232742</v>
      </c>
      <c r="M248" s="14">
        <v>24.945996797433619</v>
      </c>
      <c r="N248" s="14">
        <v>22.719042874159705</v>
      </c>
      <c r="O248" s="14">
        <v>22.78225698867692</v>
      </c>
      <c r="P248" s="14">
        <v>31.620909293008115</v>
      </c>
      <c r="Q248" s="14">
        <v>19.959270174038</v>
      </c>
      <c r="R248" s="17">
        <v>0.54039069496071024</v>
      </c>
      <c r="S248" s="17">
        <v>3.8221787450061866</v>
      </c>
      <c r="T248" s="17">
        <v>0.2443639805476899</v>
      </c>
      <c r="U248" s="17">
        <v>0.49173243626604807</v>
      </c>
    </row>
    <row r="249" spans="1:21" x14ac:dyDescent="0.25">
      <c r="A249" s="18" t="s">
        <v>471</v>
      </c>
      <c r="B249" s="14">
        <v>17.055757803390385</v>
      </c>
      <c r="C249" s="14">
        <v>28.042637299396532</v>
      </c>
      <c r="D249" s="14">
        <v>13.526390353930795</v>
      </c>
      <c r="E249" s="14">
        <v>20.742831294721753</v>
      </c>
      <c r="F249" s="14">
        <v>34.410530569232421</v>
      </c>
      <c r="G249" s="14">
        <v>26.395963567297088</v>
      </c>
      <c r="H249" s="14">
        <v>12.854951865832916</v>
      </c>
      <c r="I249" s="14">
        <v>35.308601202190346</v>
      </c>
      <c r="J249" s="14">
        <v>52.634662877711861</v>
      </c>
      <c r="K249" s="14">
        <v>30.625612431099551</v>
      </c>
      <c r="L249" s="14">
        <v>16.807234643457207</v>
      </c>
      <c r="M249" s="14">
        <v>57.766602995917729</v>
      </c>
      <c r="N249" s="14">
        <v>25.497350066342641</v>
      </c>
      <c r="O249" s="14">
        <v>29.060419223134282</v>
      </c>
      <c r="P249" s="14">
        <v>16.881040390772789</v>
      </c>
      <c r="Q249" s="14">
        <v>21.593610725645725</v>
      </c>
      <c r="R249" s="17">
        <v>0.41960200105749834</v>
      </c>
      <c r="S249" s="17">
        <v>3.1680557824373654</v>
      </c>
      <c r="T249" s="17">
        <v>0.2493132952888519</v>
      </c>
      <c r="U249" s="17">
        <v>0.49751990851649247</v>
      </c>
    </row>
    <row r="250" spans="1:21" s="7" customFormat="1" x14ac:dyDescent="0.25">
      <c r="A250" s="18" t="s">
        <v>51</v>
      </c>
      <c r="B250" s="14">
        <v>54972.940526243343</v>
      </c>
      <c r="C250" s="14">
        <v>64710.815177336786</v>
      </c>
      <c r="D250" s="14">
        <v>44355.281108395022</v>
      </c>
      <c r="E250" s="14">
        <v>32852.310329318352</v>
      </c>
      <c r="F250" s="14">
        <v>55697.526090301886</v>
      </c>
      <c r="G250" s="14">
        <v>68239.587830781515</v>
      </c>
      <c r="H250" s="14">
        <v>59129.422470408914</v>
      </c>
      <c r="I250" s="14">
        <v>46686.695294967591</v>
      </c>
      <c r="J250" s="14">
        <v>21288.666041562123</v>
      </c>
      <c r="K250" s="14">
        <v>104314.22237020615</v>
      </c>
      <c r="L250" s="14">
        <v>107392.91760374971</v>
      </c>
      <c r="M250" s="14">
        <v>11657.653096930646</v>
      </c>
      <c r="N250" s="14">
        <v>91652.104357132746</v>
      </c>
      <c r="O250" s="14">
        <v>59186.009016960845</v>
      </c>
      <c r="P250" s="14">
        <v>111202.74573741949</v>
      </c>
      <c r="Q250" s="14">
        <v>72235.115127100973</v>
      </c>
      <c r="R250" s="17">
        <v>0.44035488312484122</v>
      </c>
      <c r="S250" s="17">
        <v>14.598690604338145</v>
      </c>
      <c r="T250" s="17">
        <v>0.25048752932719065</v>
      </c>
      <c r="U250" s="17">
        <v>0.49751990851649247</v>
      </c>
    </row>
    <row r="251" spans="1:21" x14ac:dyDescent="0.25">
      <c r="A251" s="18" t="s">
        <v>429</v>
      </c>
      <c r="B251" s="14">
        <v>41.454907448102844</v>
      </c>
      <c r="C251" s="14">
        <v>69.470553087965953</v>
      </c>
      <c r="D251" s="14">
        <v>45.123149241658503</v>
      </c>
      <c r="E251" s="14">
        <v>32.236828160928937</v>
      </c>
      <c r="F251" s="14">
        <v>22.385706043550421</v>
      </c>
      <c r="G251" s="14">
        <v>65.367231829689018</v>
      </c>
      <c r="H251" s="14">
        <v>62.958623083968419</v>
      </c>
      <c r="I251" s="14">
        <v>35.257906885033961</v>
      </c>
      <c r="J251" s="14">
        <v>11.270892260532058</v>
      </c>
      <c r="K251" s="14">
        <v>34.21420472862583</v>
      </c>
      <c r="L251" s="14">
        <v>54.218141156741666</v>
      </c>
      <c r="M251" s="14">
        <v>3.3353018201725804</v>
      </c>
      <c r="N251" s="14">
        <v>42.881680250389081</v>
      </c>
      <c r="O251" s="14">
        <v>61.576103323816952</v>
      </c>
      <c r="P251" s="14">
        <v>29.492473354526439</v>
      </c>
      <c r="Q251" s="14">
        <v>28.62167364364921</v>
      </c>
      <c r="R251" s="17">
        <v>-0.48760949666341624</v>
      </c>
      <c r="S251" s="17">
        <v>3.7911736862797891</v>
      </c>
      <c r="T251" s="17">
        <v>0.25116724439254917</v>
      </c>
      <c r="U251" s="17">
        <v>0.49751990851649247</v>
      </c>
    </row>
    <row r="252" spans="1:21" x14ac:dyDescent="0.25">
      <c r="A252" s="18" t="s">
        <v>228</v>
      </c>
      <c r="B252" s="14">
        <v>7.0546866126455736</v>
      </c>
      <c r="C252" s="14">
        <v>21.316503592483038</v>
      </c>
      <c r="D252" s="14">
        <v>6.8439845739235814</v>
      </c>
      <c r="E252" s="14">
        <v>8.4258341840774431</v>
      </c>
      <c r="F252" s="14">
        <v>8.679023417895344</v>
      </c>
      <c r="G252" s="14">
        <v>10.330255014073005</v>
      </c>
      <c r="H252" s="14">
        <v>8.5540095673382481</v>
      </c>
      <c r="I252" s="14">
        <v>6.655197952540961</v>
      </c>
      <c r="J252" s="14">
        <v>4.32045671156287</v>
      </c>
      <c r="K252" s="14">
        <v>5.6268037689175641</v>
      </c>
      <c r="L252" s="14">
        <v>7.2557423256147491</v>
      </c>
      <c r="M252" s="14">
        <v>2.8379943788444404</v>
      </c>
      <c r="N252" s="14">
        <v>9.1429281907318209</v>
      </c>
      <c r="O252" s="14">
        <v>9.2660346129170996</v>
      </c>
      <c r="P252" s="14">
        <v>5.2808507419547954</v>
      </c>
      <c r="Q252" s="14">
        <v>10.994580995787079</v>
      </c>
      <c r="R252" s="17">
        <v>-0.42797094930197488</v>
      </c>
      <c r="S252" s="17">
        <v>1.8858961810329187</v>
      </c>
      <c r="T252" s="17">
        <v>0.25157863743689707</v>
      </c>
      <c r="U252" s="17">
        <v>0.49751990851649247</v>
      </c>
    </row>
    <row r="253" spans="1:21" x14ac:dyDescent="0.25">
      <c r="A253" s="18" t="s">
        <v>169</v>
      </c>
      <c r="B253" s="14">
        <v>5517.5772000491534</v>
      </c>
      <c r="C253" s="14">
        <v>6846.5838438418414</v>
      </c>
      <c r="D253" s="14">
        <v>5847.0103386946948</v>
      </c>
      <c r="E253" s="14">
        <v>6376.0009272460284</v>
      </c>
      <c r="F253" s="14">
        <v>8884.2848884783016</v>
      </c>
      <c r="G253" s="14">
        <v>7998.4590761814379</v>
      </c>
      <c r="H253" s="14">
        <v>6532.8216750003685</v>
      </c>
      <c r="I253" s="14">
        <v>9191.2908855559781</v>
      </c>
      <c r="J253" s="14">
        <v>2157.3013818868849</v>
      </c>
      <c r="K253" s="14">
        <v>10856.374626744588</v>
      </c>
      <c r="L253" s="14">
        <v>4683.8219774311929</v>
      </c>
      <c r="M253" s="14">
        <v>2866.3384455495657</v>
      </c>
      <c r="N253" s="14">
        <v>7607.3382899631379</v>
      </c>
      <c r="O253" s="14">
        <v>4285.260838520443</v>
      </c>
      <c r="P253" s="14">
        <v>5169.4875648646921</v>
      </c>
      <c r="Q253" s="14">
        <v>5054.5689072045552</v>
      </c>
      <c r="R253" s="17">
        <v>-0.42228164652609484</v>
      </c>
      <c r="S253" s="17">
        <v>11.257146258848595</v>
      </c>
      <c r="T253" s="17">
        <v>0.25230643018453486</v>
      </c>
      <c r="U253" s="17">
        <v>0.49751990851649247</v>
      </c>
    </row>
    <row r="254" spans="1:21" x14ac:dyDescent="0.25">
      <c r="A254" s="18" t="s">
        <v>364</v>
      </c>
      <c r="B254" s="14">
        <v>594.22206242686161</v>
      </c>
      <c r="C254" s="14">
        <v>618.99336220809732</v>
      </c>
      <c r="D254" s="14">
        <v>1186.4737432966672</v>
      </c>
      <c r="E254" s="14">
        <v>381.18600758233515</v>
      </c>
      <c r="F254" s="14">
        <v>446.78046299894663</v>
      </c>
      <c r="G254" s="14">
        <v>398.50859745548871</v>
      </c>
      <c r="H254" s="14">
        <v>417.47426571661111</v>
      </c>
      <c r="I254" s="14">
        <v>495.78183835314155</v>
      </c>
      <c r="J254" s="14">
        <v>354.36390420775126</v>
      </c>
      <c r="K254" s="14">
        <v>879.23277347176099</v>
      </c>
      <c r="L254" s="14">
        <v>703.31827165866662</v>
      </c>
      <c r="M254" s="14">
        <v>410.56546453056433</v>
      </c>
      <c r="N254" s="14">
        <v>1006.5714637703322</v>
      </c>
      <c r="O254" s="14">
        <v>806.53607960917088</v>
      </c>
      <c r="P254" s="14">
        <v>621.19687149624326</v>
      </c>
      <c r="Q254" s="14">
        <v>1091.7126242539105</v>
      </c>
      <c r="R254" s="17">
        <v>0.37319601969701371</v>
      </c>
      <c r="S254" s="17">
        <v>7.9507935181241303</v>
      </c>
      <c r="T254" s="17">
        <v>0.25342673013103506</v>
      </c>
      <c r="U254" s="17">
        <v>0.49773009797735285</v>
      </c>
    </row>
    <row r="255" spans="1:21" x14ac:dyDescent="0.25">
      <c r="A255" s="18" t="s">
        <v>473</v>
      </c>
      <c r="B255" s="14">
        <v>23.100345121886214</v>
      </c>
      <c r="C255" s="14">
        <v>11.560567865122167</v>
      </c>
      <c r="D255" s="14">
        <v>5.1062135524052694</v>
      </c>
      <c r="E255" s="14">
        <v>22.479153588462978</v>
      </c>
      <c r="F255" s="14">
        <v>29.316139140344376</v>
      </c>
      <c r="G255" s="14">
        <v>2.4191630743934316</v>
      </c>
      <c r="H255" s="14">
        <v>6.4536590353205252</v>
      </c>
      <c r="I255" s="14">
        <v>18.124326168861451</v>
      </c>
      <c r="J255" s="14">
        <v>136.70157140735478</v>
      </c>
      <c r="K255" s="14">
        <v>3.3022848244850631</v>
      </c>
      <c r="L255" s="14">
        <v>16.846623151442977</v>
      </c>
      <c r="M255" s="14">
        <v>7.0566957110641173</v>
      </c>
      <c r="N255" s="14">
        <v>4.4789796559662154</v>
      </c>
      <c r="O255" s="14">
        <v>8.2301562267009292</v>
      </c>
      <c r="P255" s="14">
        <v>9.5169925219998461</v>
      </c>
      <c r="Q255" s="14">
        <v>6.7814103261723933</v>
      </c>
      <c r="R255" s="17">
        <v>0.69320554510135768</v>
      </c>
      <c r="S255" s="17">
        <v>2.4841258803304691</v>
      </c>
      <c r="T255" s="17">
        <v>0.25946468117303373</v>
      </c>
      <c r="U255" s="17">
        <v>0.50755840022294652</v>
      </c>
    </row>
    <row r="256" spans="1:21" x14ac:dyDescent="0.25">
      <c r="A256" s="18" t="s">
        <v>407</v>
      </c>
      <c r="B256" s="14">
        <v>6.3152237125071062</v>
      </c>
      <c r="C256" s="14">
        <v>1.0528341620973527</v>
      </c>
      <c r="D256" s="14">
        <v>32.719052022436728</v>
      </c>
      <c r="E256" s="14">
        <v>10.010993974941403</v>
      </c>
      <c r="F256" s="14">
        <v>3.8539722001771732</v>
      </c>
      <c r="G256" s="14">
        <v>9.2031762341145651</v>
      </c>
      <c r="H256" s="14">
        <v>6.4348441316022758</v>
      </c>
      <c r="I256" s="14">
        <v>5.6971045307540011</v>
      </c>
      <c r="J256" s="14">
        <v>7.0099476909756868</v>
      </c>
      <c r="K256" s="14">
        <v>6.4067242843237686</v>
      </c>
      <c r="L256" s="14">
        <v>7.2817232542888863</v>
      </c>
      <c r="M256" s="14">
        <v>3.5064436313238181</v>
      </c>
      <c r="N256" s="14">
        <v>5.4528630623186363</v>
      </c>
      <c r="O256" s="14">
        <v>8.5054088987839656</v>
      </c>
      <c r="P256" s="14">
        <v>6.3200198887469226</v>
      </c>
      <c r="Q256" s="14">
        <v>4.5762803931379903</v>
      </c>
      <c r="R256" s="17">
        <v>-0.62025712801434763</v>
      </c>
      <c r="S256" s="17">
        <v>1.777555384604965</v>
      </c>
      <c r="T256" s="17">
        <v>0.26148612024974666</v>
      </c>
      <c r="U256" s="17">
        <v>0.50948287715327623</v>
      </c>
    </row>
    <row r="257" spans="1:21" x14ac:dyDescent="0.25">
      <c r="A257" s="18" t="s">
        <v>91</v>
      </c>
      <c r="B257" s="14">
        <v>7629.6907484030071</v>
      </c>
      <c r="C257" s="14">
        <v>5986.0575209615999</v>
      </c>
      <c r="D257" s="14">
        <v>5519.4664098834082</v>
      </c>
      <c r="E257" s="14">
        <v>9824.9501770838197</v>
      </c>
      <c r="F257" s="14">
        <v>10703.030037467654</v>
      </c>
      <c r="G257" s="14">
        <v>6537.9838482025771</v>
      </c>
      <c r="H257" s="14">
        <v>6016.1009353409963</v>
      </c>
      <c r="I257" s="14">
        <v>7225.2497894024436</v>
      </c>
      <c r="J257" s="14">
        <v>10409.995113014833</v>
      </c>
      <c r="K257" s="14">
        <v>3705.4361126057456</v>
      </c>
      <c r="L257" s="14">
        <v>8771.0210340531085</v>
      </c>
      <c r="M257" s="14">
        <v>7914.508328269425</v>
      </c>
      <c r="N257" s="14">
        <v>3858.2923438549706</v>
      </c>
      <c r="O257" s="14">
        <v>4857.416754145037</v>
      </c>
      <c r="P257" s="14">
        <v>3946.1015259722694</v>
      </c>
      <c r="Q257" s="14">
        <v>3233.3918771844656</v>
      </c>
      <c r="R257" s="17">
        <v>-0.34824293685186669</v>
      </c>
      <c r="S257" s="17">
        <v>10.811410308022083</v>
      </c>
      <c r="T257" s="17">
        <v>0.26392245946840642</v>
      </c>
      <c r="U257" s="17">
        <v>0.51219734228848834</v>
      </c>
    </row>
    <row r="258" spans="1:21" x14ac:dyDescent="0.25">
      <c r="A258" s="18" t="s">
        <v>65</v>
      </c>
      <c r="B258" s="14">
        <v>45.611006206453652</v>
      </c>
      <c r="C258" s="14">
        <v>51.458017267013787</v>
      </c>
      <c r="D258" s="14">
        <v>58.455594912115444</v>
      </c>
      <c r="E258" s="14">
        <v>169.04505216637432</v>
      </c>
      <c r="F258" s="14">
        <v>128.17581232297709</v>
      </c>
      <c r="G258" s="14">
        <v>68.952258744510701</v>
      </c>
      <c r="H258" s="14">
        <v>68.355791698959919</v>
      </c>
      <c r="I258" s="14">
        <v>111.56972960716621</v>
      </c>
      <c r="J258" s="14">
        <v>670.54157826632763</v>
      </c>
      <c r="K258" s="14">
        <v>68.238633359424455</v>
      </c>
      <c r="L258" s="14">
        <v>39.340964688231928</v>
      </c>
      <c r="M258" s="14">
        <v>77.356484975921944</v>
      </c>
      <c r="N258" s="14">
        <v>38.208198370607747</v>
      </c>
      <c r="O258" s="14">
        <v>47.277556383414506</v>
      </c>
      <c r="P258" s="14">
        <v>46.372825676261513</v>
      </c>
      <c r="Q258" s="14">
        <v>61.065122492164363</v>
      </c>
      <c r="R258" s="17">
        <v>0.5773277277919705</v>
      </c>
      <c r="S258" s="17">
        <v>4.9778976804266941</v>
      </c>
      <c r="T258" s="17">
        <v>0.26658968262391147</v>
      </c>
      <c r="U258" s="17">
        <v>0.51533674869425405</v>
      </c>
    </row>
    <row r="259" spans="1:21" x14ac:dyDescent="0.25">
      <c r="A259" s="18" t="s">
        <v>70</v>
      </c>
      <c r="B259" s="14">
        <v>63.147235048803175</v>
      </c>
      <c r="C259" s="14">
        <v>43.132461267887095</v>
      </c>
      <c r="D259" s="14">
        <v>36.815942632770799</v>
      </c>
      <c r="E259" s="14">
        <v>42.323647126475045</v>
      </c>
      <c r="F259" s="14">
        <v>38.326169117452615</v>
      </c>
      <c r="G259" s="14">
        <v>29.935844529733828</v>
      </c>
      <c r="H259" s="14">
        <v>46.978698497279169</v>
      </c>
      <c r="I259" s="14">
        <v>64.861219050135404</v>
      </c>
      <c r="J259" s="14">
        <v>4.259213225939682</v>
      </c>
      <c r="K259" s="14">
        <v>152.56724217150435</v>
      </c>
      <c r="L259" s="14">
        <v>64.518928251816732</v>
      </c>
      <c r="M259" s="14">
        <v>35.465747712952762</v>
      </c>
      <c r="N259" s="14">
        <v>51.024126162399384</v>
      </c>
      <c r="O259" s="14">
        <v>58.934942033679874</v>
      </c>
      <c r="P259" s="14">
        <v>60.020273975825916</v>
      </c>
      <c r="Q259" s="14">
        <v>75.249252398287183</v>
      </c>
      <c r="R259" s="17">
        <v>0.45487918256384247</v>
      </c>
      <c r="S259" s="17">
        <v>4.651042502252051</v>
      </c>
      <c r="T259" s="17">
        <v>0.26809647310724111</v>
      </c>
      <c r="U259" s="17">
        <v>0.51603823984565811</v>
      </c>
    </row>
    <row r="260" spans="1:21" x14ac:dyDescent="0.25">
      <c r="A260" s="18" t="s">
        <v>421</v>
      </c>
      <c r="B260" s="14">
        <v>99.728232383600727</v>
      </c>
      <c r="C260" s="14">
        <v>64.35791175623541</v>
      </c>
      <c r="D260" s="14">
        <v>56.02549290699568</v>
      </c>
      <c r="E260" s="14">
        <v>61.585088944825415</v>
      </c>
      <c r="F260" s="14">
        <v>40.861633134525263</v>
      </c>
      <c r="G260" s="14">
        <v>80.336950272669895</v>
      </c>
      <c r="H260" s="14">
        <v>66.198062449591248</v>
      </c>
      <c r="I260" s="14">
        <v>57.194150876862309</v>
      </c>
      <c r="J260" s="14">
        <v>56.89769605512889</v>
      </c>
      <c r="K260" s="14">
        <v>32.630188446726095</v>
      </c>
      <c r="L260" s="14">
        <v>96.244695824420091</v>
      </c>
      <c r="M260" s="14">
        <v>47.34827245618466</v>
      </c>
      <c r="N260" s="14">
        <v>24.548790719240927</v>
      </c>
      <c r="O260" s="14">
        <v>63.635954121007487</v>
      </c>
      <c r="P260" s="14">
        <v>48.44031683789413</v>
      </c>
      <c r="Q260" s="14">
        <v>43.342456556125285</v>
      </c>
      <c r="R260" s="17">
        <v>-0.3516312692929966</v>
      </c>
      <c r="S260" s="17">
        <v>3.9766906211735225</v>
      </c>
      <c r="T260" s="17">
        <v>0.27049147047959021</v>
      </c>
      <c r="U260" s="17">
        <v>0.51603823984565811</v>
      </c>
    </row>
    <row r="261" spans="1:21" x14ac:dyDescent="0.25">
      <c r="A261" s="18" t="s">
        <v>130</v>
      </c>
      <c r="B261" s="14">
        <v>88.762848015692157</v>
      </c>
      <c r="C261" s="14">
        <v>72.005421994421994</v>
      </c>
      <c r="D261" s="14">
        <v>81.576943267282019</v>
      </c>
      <c r="E261" s="14">
        <v>90.89780171972501</v>
      </c>
      <c r="F261" s="14">
        <v>123.25314772744767</v>
      </c>
      <c r="G261" s="14">
        <v>60.930566585364744</v>
      </c>
      <c r="H261" s="14">
        <v>50.223167840611346</v>
      </c>
      <c r="I261" s="14">
        <v>123.97745356120612</v>
      </c>
      <c r="J261" s="14">
        <v>145.34129319876237</v>
      </c>
      <c r="K261" s="14">
        <v>77.574835227951866</v>
      </c>
      <c r="L261" s="14">
        <v>108.06266540750249</v>
      </c>
      <c r="M261" s="14">
        <v>160.40718145328827</v>
      </c>
      <c r="N261" s="14">
        <v>106.65859691116123</v>
      </c>
      <c r="O261" s="14">
        <v>92.602941049134387</v>
      </c>
      <c r="P261" s="14">
        <v>65.310744482024532</v>
      </c>
      <c r="Q261" s="14">
        <v>120.1781011862803</v>
      </c>
      <c r="R261" s="17">
        <v>0.33856384467392908</v>
      </c>
      <c r="S261" s="17">
        <v>5.2735746491123443</v>
      </c>
      <c r="T261" s="17">
        <v>0.27106623259134793</v>
      </c>
      <c r="U261" s="17">
        <v>0.51603823984565811</v>
      </c>
    </row>
    <row r="262" spans="1:21" x14ac:dyDescent="0.25">
      <c r="A262" s="18" t="s">
        <v>50</v>
      </c>
      <c r="B262" s="14">
        <v>79.415374984288803</v>
      </c>
      <c r="C262" s="14">
        <v>99.212770057953605</v>
      </c>
      <c r="D262" s="14">
        <v>68.94492613723483</v>
      </c>
      <c r="E262" s="14">
        <v>52.239548230006747</v>
      </c>
      <c r="F262" s="14">
        <v>72.872328516149992</v>
      </c>
      <c r="G262" s="14">
        <v>142.22657418483891</v>
      </c>
      <c r="H262" s="14">
        <v>95.012444024800374</v>
      </c>
      <c r="I262" s="14">
        <v>72.448048264716931</v>
      </c>
      <c r="J262" s="14">
        <v>31.389767274919471</v>
      </c>
      <c r="K262" s="14">
        <v>104.05383955016121</v>
      </c>
      <c r="L262" s="14">
        <v>112.91394023332498</v>
      </c>
      <c r="M262" s="14">
        <v>139.95493214420799</v>
      </c>
      <c r="N262" s="14">
        <v>121.26350192307085</v>
      </c>
      <c r="O262" s="14">
        <v>115.65309759669671</v>
      </c>
      <c r="P262" s="14">
        <v>121.0737235441712</v>
      </c>
      <c r="Q262" s="14">
        <v>134.17685330065677</v>
      </c>
      <c r="R262" s="17">
        <v>0.37077380980394758</v>
      </c>
      <c r="S262" s="17">
        <v>5.3363791671051546</v>
      </c>
      <c r="T262" s="17">
        <v>0.27115654965413399</v>
      </c>
      <c r="U262" s="17">
        <v>0.51603823984565811</v>
      </c>
    </row>
    <row r="263" spans="1:21" x14ac:dyDescent="0.25">
      <c r="A263" s="18" t="s">
        <v>34</v>
      </c>
      <c r="B263" s="14">
        <v>137.50018841537496</v>
      </c>
      <c r="C263" s="14">
        <v>93.552466399947065</v>
      </c>
      <c r="D263" s="14">
        <v>115.80673209437366</v>
      </c>
      <c r="E263" s="14">
        <v>188.15920959125856</v>
      </c>
      <c r="F263" s="14">
        <v>141.85573087660231</v>
      </c>
      <c r="G263" s="14">
        <v>80.457541933429937</v>
      </c>
      <c r="H263" s="14">
        <v>71.574852669542338</v>
      </c>
      <c r="I263" s="14">
        <v>130.62528463413764</v>
      </c>
      <c r="J263" s="14">
        <v>154.9125411165889</v>
      </c>
      <c r="K263" s="14">
        <v>174.75220056989806</v>
      </c>
      <c r="L263" s="14">
        <v>121.72815732158001</v>
      </c>
      <c r="M263" s="14">
        <v>119.9699120142817</v>
      </c>
      <c r="N263" s="14">
        <v>177.80428962244002</v>
      </c>
      <c r="O263" s="14">
        <v>117.09483894884934</v>
      </c>
      <c r="P263" s="14">
        <v>168.44823369401752</v>
      </c>
      <c r="Q263" s="14">
        <v>145.72284149749237</v>
      </c>
      <c r="R263" s="17">
        <v>0.29214095223868869</v>
      </c>
      <c r="S263" s="17">
        <v>5.496453166726706</v>
      </c>
      <c r="T263" s="17">
        <v>0.27246678915290379</v>
      </c>
      <c r="U263" s="17">
        <v>0.51652970453311109</v>
      </c>
    </row>
    <row r="264" spans="1:21" s="7" customFormat="1" x14ac:dyDescent="0.25">
      <c r="A264" s="18" t="s">
        <v>218</v>
      </c>
      <c r="B264" s="14">
        <v>37968.696838498698</v>
      </c>
      <c r="C264" s="14">
        <v>63881.289776168058</v>
      </c>
      <c r="D264" s="14">
        <v>56474.060299027798</v>
      </c>
      <c r="E264" s="14">
        <v>18415.410857588147</v>
      </c>
      <c r="F264" s="14">
        <v>37732.709010476421</v>
      </c>
      <c r="G264" s="14">
        <v>64207.041723555012</v>
      </c>
      <c r="H264" s="14">
        <v>66984.987698207813</v>
      </c>
      <c r="I264" s="14">
        <v>43374.4057965299</v>
      </c>
      <c r="J264" s="14">
        <v>6254.1763372813821</v>
      </c>
      <c r="K264" s="14">
        <v>44841.777291189559</v>
      </c>
      <c r="L264" s="14">
        <v>41357.988040592085</v>
      </c>
      <c r="M264" s="14">
        <v>6988.7705300154184</v>
      </c>
      <c r="N264" s="14">
        <v>50903.383526176345</v>
      </c>
      <c r="O264" s="14">
        <v>45077.825140330868</v>
      </c>
      <c r="P264" s="14">
        <v>48720.485871465105</v>
      </c>
      <c r="Q264" s="14">
        <v>47525.02477947015</v>
      </c>
      <c r="R264" s="17">
        <v>-0.41556996170349514</v>
      </c>
      <c r="S264" s="17">
        <v>14.212081104461099</v>
      </c>
      <c r="T264" s="17">
        <v>0.27613040237759939</v>
      </c>
      <c r="U264" s="17">
        <v>0.52146164449000498</v>
      </c>
    </row>
    <row r="265" spans="1:21" x14ac:dyDescent="0.25">
      <c r="A265" s="18" t="s">
        <v>350</v>
      </c>
      <c r="B265" s="14">
        <v>10.504508252279162</v>
      </c>
      <c r="C265" s="14">
        <v>19.032218021161334</v>
      </c>
      <c r="D265" s="14">
        <v>9.4882375049387697</v>
      </c>
      <c r="E265" s="14">
        <v>9.0461434543697479</v>
      </c>
      <c r="F265" s="14">
        <v>10.063681636606521</v>
      </c>
      <c r="G265" s="14">
        <v>36.689759229081069</v>
      </c>
      <c r="H265" s="14">
        <v>26.701482107859125</v>
      </c>
      <c r="I265" s="14">
        <v>102.22714440816688</v>
      </c>
      <c r="J265" s="14">
        <v>125.54065962348839</v>
      </c>
      <c r="K265" s="14">
        <v>36.983120009090733</v>
      </c>
      <c r="L265" s="14">
        <v>11.920351251426352</v>
      </c>
      <c r="M265" s="14">
        <v>110.58370430756355</v>
      </c>
      <c r="N265" s="14">
        <v>17.248501611936</v>
      </c>
      <c r="O265" s="14">
        <v>8.9684428733526218</v>
      </c>
      <c r="P265" s="14">
        <v>25.303008375080466</v>
      </c>
      <c r="Q265" s="14">
        <v>19.980051841046084</v>
      </c>
      <c r="R265" s="17">
        <v>0.66925865749645319</v>
      </c>
      <c r="S265" s="17">
        <v>3.6277392605436742</v>
      </c>
      <c r="T265" s="17">
        <v>0.27850295745950199</v>
      </c>
      <c r="U265" s="17">
        <v>0.52392701958856502</v>
      </c>
    </row>
    <row r="266" spans="1:21" x14ac:dyDescent="0.25">
      <c r="A266" s="18" t="s">
        <v>236</v>
      </c>
      <c r="B266" s="14">
        <v>1801.8932523204217</v>
      </c>
      <c r="C266" s="14">
        <v>2788.9511172072589</v>
      </c>
      <c r="D266" s="14">
        <v>2901.4425000408596</v>
      </c>
      <c r="E266" s="14">
        <v>1596.0138160126571</v>
      </c>
      <c r="F266" s="14">
        <v>2596.1701951610457</v>
      </c>
      <c r="G266" s="14">
        <v>1859.0148153838957</v>
      </c>
      <c r="H266" s="14">
        <v>2417.1046672598609</v>
      </c>
      <c r="I266" s="14">
        <v>2108.0725516794027</v>
      </c>
      <c r="J266" s="14">
        <v>2643.2442871813655</v>
      </c>
      <c r="K266" s="14">
        <v>2205.4803566415767</v>
      </c>
      <c r="L266" s="14">
        <v>2062.4825529276345</v>
      </c>
      <c r="M266" s="14">
        <v>1256.9452477912318</v>
      </c>
      <c r="N266" s="14">
        <v>1766.8778256132236</v>
      </c>
      <c r="O266" s="14">
        <v>1570.8462347982338</v>
      </c>
      <c r="P266" s="14">
        <v>1642.4536039518607</v>
      </c>
      <c r="Q266" s="14">
        <v>1260.4317852379677</v>
      </c>
      <c r="R266" s="17">
        <v>-0.32616518685579138</v>
      </c>
      <c r="S266" s="17">
        <v>9.2338950461260367</v>
      </c>
      <c r="T266" s="17">
        <v>0.27992626227732448</v>
      </c>
      <c r="U266" s="17">
        <v>0.52459463655788674</v>
      </c>
    </row>
    <row r="267" spans="1:21" x14ac:dyDescent="0.25">
      <c r="A267" s="18" t="s">
        <v>279</v>
      </c>
      <c r="B267" s="14">
        <v>123.7999534839588</v>
      </c>
      <c r="C267" s="14">
        <v>114.62803895241858</v>
      </c>
      <c r="D267" s="14">
        <v>65.126448773721165</v>
      </c>
      <c r="E267" s="14">
        <v>174.96099992757254</v>
      </c>
      <c r="F267" s="14">
        <v>182.50412880513966</v>
      </c>
      <c r="G267" s="14">
        <v>138.93796848049905</v>
      </c>
      <c r="H267" s="14">
        <v>116.39029287456853</v>
      </c>
      <c r="I267" s="14">
        <v>152.55860536215516</v>
      </c>
      <c r="J267" s="14">
        <v>92.743651116575862</v>
      </c>
      <c r="K267" s="14">
        <v>113.3923355029155</v>
      </c>
      <c r="L267" s="14">
        <v>134.7802278843711</v>
      </c>
      <c r="M267" s="14">
        <v>23.030172364288923</v>
      </c>
      <c r="N267" s="14">
        <v>101.18952813200448</v>
      </c>
      <c r="O267" s="14">
        <v>102.6125692003508</v>
      </c>
      <c r="P267" s="14">
        <v>132.63893350875378</v>
      </c>
      <c r="Q267" s="14">
        <v>124.09323666052957</v>
      </c>
      <c r="R267" s="17">
        <v>-0.3783331775136331</v>
      </c>
      <c r="S267" s="17">
        <v>5.4534237419601101</v>
      </c>
      <c r="T267" s="17">
        <v>0.28314257983242397</v>
      </c>
      <c r="U267" s="17">
        <v>0.52657071364267682</v>
      </c>
    </row>
    <row r="268" spans="1:21" x14ac:dyDescent="0.25">
      <c r="A268" s="18" t="s">
        <v>477</v>
      </c>
      <c r="B268" s="14">
        <v>438.0503713313384</v>
      </c>
      <c r="C268" s="14">
        <v>735.17870463783515</v>
      </c>
      <c r="D268" s="14">
        <v>672.07499448603153</v>
      </c>
      <c r="E268" s="14">
        <v>381.19942265596762</v>
      </c>
      <c r="F268" s="14">
        <v>597.20091701814931</v>
      </c>
      <c r="G268" s="14">
        <v>481.13747497917302</v>
      </c>
      <c r="H268" s="14">
        <v>606.40261746898716</v>
      </c>
      <c r="I268" s="14">
        <v>353.70376365269323</v>
      </c>
      <c r="J268" s="14">
        <v>133.78258391515794</v>
      </c>
      <c r="K268" s="14">
        <v>660.94058680504736</v>
      </c>
      <c r="L268" s="14">
        <v>768.70519479800214</v>
      </c>
      <c r="M268" s="14">
        <v>598.5972552355629</v>
      </c>
      <c r="N268" s="14">
        <v>771.315473271663</v>
      </c>
      <c r="O268" s="14">
        <v>684.71926871943572</v>
      </c>
      <c r="P268" s="14">
        <v>574.87169445214499</v>
      </c>
      <c r="Q268" s="14">
        <v>1251.5581176849132</v>
      </c>
      <c r="R268" s="17">
        <v>0.35391851935233459</v>
      </c>
      <c r="S268" s="17">
        <v>7.6710340455548378</v>
      </c>
      <c r="T268" s="17">
        <v>0.2836112852394207</v>
      </c>
      <c r="U268" s="17">
        <v>0.52657071364267682</v>
      </c>
    </row>
    <row r="269" spans="1:21" x14ac:dyDescent="0.25">
      <c r="A269" s="18" t="s">
        <v>338</v>
      </c>
      <c r="B269" s="14">
        <v>252.75692452261234</v>
      </c>
      <c r="C269" s="14">
        <v>171.9011390865596</v>
      </c>
      <c r="D269" s="14">
        <v>178.20246050479892</v>
      </c>
      <c r="E269" s="14">
        <v>236.49216080294991</v>
      </c>
      <c r="F269" s="14">
        <v>316.98306788131788</v>
      </c>
      <c r="G269" s="14">
        <v>179.17924418083385</v>
      </c>
      <c r="H269" s="14">
        <v>151.64056721690753</v>
      </c>
      <c r="I269" s="14">
        <v>308.94313819067941</v>
      </c>
      <c r="J269" s="14">
        <v>224.08720832100261</v>
      </c>
      <c r="K269" s="14">
        <v>178.93091657732822</v>
      </c>
      <c r="L269" s="14">
        <v>206.50621719972176</v>
      </c>
      <c r="M269" s="14">
        <v>187.84000471634198</v>
      </c>
      <c r="N269" s="14">
        <v>196.92998223959765</v>
      </c>
      <c r="O269" s="14">
        <v>175.3577767481932</v>
      </c>
      <c r="P269" s="14">
        <v>146.36676601109411</v>
      </c>
      <c r="Q269" s="14">
        <v>165.07115636692697</v>
      </c>
      <c r="R269" s="17">
        <v>-0.28162870999872264</v>
      </c>
      <c r="S269" s="17">
        <v>5.9818663824404341</v>
      </c>
      <c r="T269" s="17">
        <v>0.28419804300470336</v>
      </c>
      <c r="U269" s="17">
        <v>0.52657071364267682</v>
      </c>
    </row>
    <row r="270" spans="1:21" x14ac:dyDescent="0.25">
      <c r="A270" s="18" t="s">
        <v>380</v>
      </c>
      <c r="B270" s="14">
        <v>11.511869124230435</v>
      </c>
      <c r="C270" s="14">
        <v>7.7739376961948494</v>
      </c>
      <c r="D270" s="14">
        <v>10.63845633712512</v>
      </c>
      <c r="E270" s="14">
        <v>14.787880826355813</v>
      </c>
      <c r="F270" s="14">
        <v>8.676941521163398</v>
      </c>
      <c r="G270" s="14">
        <v>10.328630817645216</v>
      </c>
      <c r="H270" s="14">
        <v>2.1855458587078065</v>
      </c>
      <c r="I270" s="14">
        <v>8.5726382249099515</v>
      </c>
      <c r="J270" s="14">
        <v>10.566410607861981</v>
      </c>
      <c r="K270" s="14">
        <v>6.3661966807748165</v>
      </c>
      <c r="L270" s="14">
        <v>6.4199001822065362</v>
      </c>
      <c r="M270" s="14">
        <v>5.421318370327322</v>
      </c>
      <c r="N270" s="14">
        <v>5.4428415807358981</v>
      </c>
      <c r="O270" s="14">
        <v>8.461526570216428</v>
      </c>
      <c r="P270" s="14">
        <v>9.4591139550916452</v>
      </c>
      <c r="Q270" s="14">
        <v>3.7570253679761145</v>
      </c>
      <c r="R270" s="17">
        <v>-0.43268346182863798</v>
      </c>
      <c r="S270" s="17">
        <v>1.7610366887400242</v>
      </c>
      <c r="T270" s="17">
        <v>0.28566217346677503</v>
      </c>
      <c r="U270" s="17">
        <v>0.52729371117363366</v>
      </c>
    </row>
    <row r="271" spans="1:21" x14ac:dyDescent="0.25">
      <c r="A271" s="18" t="s">
        <v>56</v>
      </c>
      <c r="B271" s="14">
        <v>10210.812169299745</v>
      </c>
      <c r="C271" s="14">
        <v>5086.1837124095491</v>
      </c>
      <c r="D271" s="14">
        <v>4523.8013653998269</v>
      </c>
      <c r="E271" s="14">
        <v>7947.5565222898695</v>
      </c>
      <c r="F271" s="14">
        <v>8541.2764217511776</v>
      </c>
      <c r="G271" s="14">
        <v>7561.0074813484562</v>
      </c>
      <c r="H271" s="14">
        <v>5107.5609089613154</v>
      </c>
      <c r="I271" s="14">
        <v>9145.5230668812947</v>
      </c>
      <c r="J271" s="14">
        <v>11594.042759170814</v>
      </c>
      <c r="K271" s="14">
        <v>5074.4195997328789</v>
      </c>
      <c r="L271" s="14">
        <v>7491.5440333177503</v>
      </c>
      <c r="M271" s="14">
        <v>17191.63556534153</v>
      </c>
      <c r="N271" s="14">
        <v>3943.9682189515597</v>
      </c>
      <c r="O271" s="14">
        <v>8039.0791877218999</v>
      </c>
      <c r="P271" s="14">
        <v>11544.455251293553</v>
      </c>
      <c r="Q271" s="14">
        <v>9891.370728724738</v>
      </c>
      <c r="R271" s="17">
        <v>0.36325346322416863</v>
      </c>
      <c r="S271" s="17">
        <v>11.202010815625375</v>
      </c>
      <c r="T271" s="17">
        <v>0.28958595205273729</v>
      </c>
      <c r="U271" s="17">
        <v>0.53253446613443456</v>
      </c>
    </row>
    <row r="272" spans="1:21" x14ac:dyDescent="0.25">
      <c r="A272" s="18" t="s">
        <v>176</v>
      </c>
      <c r="B272" s="14">
        <v>25.616316439755465</v>
      </c>
      <c r="C272" s="14">
        <v>32.808933109061641</v>
      </c>
      <c r="D272" s="14">
        <v>28.36148450849543</v>
      </c>
      <c r="E272" s="14">
        <v>61.817736947027129</v>
      </c>
      <c r="F272" s="14">
        <v>50.508749117494972</v>
      </c>
      <c r="G272" s="14">
        <v>31.057257990696236</v>
      </c>
      <c r="H272" s="14">
        <v>29.921429442252492</v>
      </c>
      <c r="I272" s="14">
        <v>52.46012889427557</v>
      </c>
      <c r="J272" s="14">
        <v>80.011095531219581</v>
      </c>
      <c r="K272" s="14">
        <v>27.048872543565622</v>
      </c>
      <c r="L272" s="14">
        <v>12.758342727179432</v>
      </c>
      <c r="M272" s="14">
        <v>13.263317879828449</v>
      </c>
      <c r="N272" s="14">
        <v>22.760641460068641</v>
      </c>
      <c r="O272" s="14">
        <v>28.316126594445791</v>
      </c>
      <c r="P272" s="14">
        <v>20.029540342729995</v>
      </c>
      <c r="Q272" s="14">
        <v>24.746835081500681</v>
      </c>
      <c r="R272" s="17">
        <v>-0.45274027682637952</v>
      </c>
      <c r="S272" s="17">
        <v>4.0348747293948666</v>
      </c>
      <c r="T272" s="17">
        <v>0.29224008619798936</v>
      </c>
      <c r="U272" s="17">
        <v>0.53541000866870436</v>
      </c>
    </row>
    <row r="273" spans="1:21" x14ac:dyDescent="0.25">
      <c r="A273" s="18" t="s">
        <v>144</v>
      </c>
      <c r="B273" s="14">
        <v>9.3212285957479573</v>
      </c>
      <c r="C273" s="14">
        <v>12.987989442886491</v>
      </c>
      <c r="D273" s="14">
        <v>6.7484058253136094</v>
      </c>
      <c r="E273" s="14">
        <v>14.841867443103263</v>
      </c>
      <c r="F273" s="14">
        <v>5.0487511326427779</v>
      </c>
      <c r="G273" s="14">
        <v>3.5372795820309531</v>
      </c>
      <c r="H273" s="14">
        <v>6.4282865456543927</v>
      </c>
      <c r="I273" s="14">
        <v>8.578400697286737</v>
      </c>
      <c r="J273" s="14">
        <v>7.0087000003983544</v>
      </c>
      <c r="K273" s="14">
        <v>10.170066996486611</v>
      </c>
      <c r="L273" s="14">
        <v>9.7899442720564291</v>
      </c>
      <c r="M273" s="14">
        <v>0</v>
      </c>
      <c r="N273" s="14">
        <v>5.4521877154829506</v>
      </c>
      <c r="O273" s="14">
        <v>6.1045240459373531</v>
      </c>
      <c r="P273" s="14">
        <v>5.2764471190063933</v>
      </c>
      <c r="Q273" s="14">
        <v>6.1829599951122649</v>
      </c>
      <c r="R273" s="17">
        <v>-0.43362904906574457</v>
      </c>
      <c r="S273" s="17">
        <v>1.8652271742920523</v>
      </c>
      <c r="T273" s="17">
        <v>0.29884943873017278</v>
      </c>
      <c r="U273" s="17">
        <v>0.54548354801678378</v>
      </c>
    </row>
    <row r="274" spans="1:21" x14ac:dyDescent="0.25">
      <c r="A274" s="18" t="s">
        <v>125</v>
      </c>
      <c r="B274" s="14">
        <v>339.85735952480786</v>
      </c>
      <c r="C274" s="14">
        <v>732.65879105885097</v>
      </c>
      <c r="D274" s="14">
        <v>2068.386031957617</v>
      </c>
      <c r="E274" s="14">
        <v>260.17262403561864</v>
      </c>
      <c r="F274" s="14">
        <v>216.15698363910795</v>
      </c>
      <c r="G274" s="14">
        <v>490.35368343111475</v>
      </c>
      <c r="H274" s="14">
        <v>531.70158611765419</v>
      </c>
      <c r="I274" s="14">
        <v>509.12453649800068</v>
      </c>
      <c r="J274" s="14">
        <v>31.386318192975569</v>
      </c>
      <c r="K274" s="14">
        <v>572.65434111623699</v>
      </c>
      <c r="L274" s="14">
        <v>275.72750485036249</v>
      </c>
      <c r="M274" s="14">
        <v>105.56099028718049</v>
      </c>
      <c r="N274" s="14">
        <v>711.2062171103023</v>
      </c>
      <c r="O274" s="14">
        <v>772.30745888851175</v>
      </c>
      <c r="P274" s="14">
        <v>569.57410712800515</v>
      </c>
      <c r="Q274" s="14">
        <v>632.72355568554042</v>
      </c>
      <c r="R274" s="17">
        <v>-0.4873821084406153</v>
      </c>
      <c r="S274" s="17">
        <v>7.7094716927856144</v>
      </c>
      <c r="T274" s="17">
        <v>0.30464289287926788</v>
      </c>
      <c r="U274" s="17">
        <v>0.55304051022846734</v>
      </c>
    </row>
    <row r="275" spans="1:21" x14ac:dyDescent="0.25">
      <c r="A275" s="18" t="s">
        <v>374</v>
      </c>
      <c r="B275" s="14">
        <v>302.80711615181673</v>
      </c>
      <c r="C275" s="14">
        <v>281.66929898471335</v>
      </c>
      <c r="D275" s="14">
        <v>436.20411743589329</v>
      </c>
      <c r="E275" s="14">
        <v>123.82359902571781</v>
      </c>
      <c r="F275" s="14">
        <v>151.95665519484527</v>
      </c>
      <c r="G275" s="14">
        <v>486.71161154904519</v>
      </c>
      <c r="H275" s="14">
        <v>419.54288876819686</v>
      </c>
      <c r="I275" s="14">
        <v>267.9065214252995</v>
      </c>
      <c r="J275" s="14">
        <v>13.008775493278227</v>
      </c>
      <c r="K275" s="14">
        <v>131.00961291388504</v>
      </c>
      <c r="L275" s="14">
        <v>254.1093691049426</v>
      </c>
      <c r="M275" s="14">
        <v>38.419090395138049</v>
      </c>
      <c r="N275" s="14">
        <v>108.42482426750462</v>
      </c>
      <c r="O275" s="14">
        <v>406.26726886991372</v>
      </c>
      <c r="P275" s="14">
        <v>272.67099380762102</v>
      </c>
      <c r="Q275" s="14">
        <v>528.49664176182614</v>
      </c>
      <c r="R275" s="17">
        <v>-0.4952311703715806</v>
      </c>
      <c r="S275" s="17">
        <v>6.2263274941618878</v>
      </c>
      <c r="T275" s="17">
        <v>0.30653953549922291</v>
      </c>
      <c r="U275" s="17">
        <v>0.55304051022846734</v>
      </c>
    </row>
    <row r="276" spans="1:21" x14ac:dyDescent="0.25">
      <c r="A276" s="18" t="s">
        <v>330</v>
      </c>
      <c r="B276" s="14">
        <v>9.1756603293064654</v>
      </c>
      <c r="C276" s="14">
        <v>5.1550562303970509</v>
      </c>
      <c r="D276" s="14">
        <v>24.533947243275911</v>
      </c>
      <c r="E276" s="14">
        <v>4.4433853422390941</v>
      </c>
      <c r="F276" s="14">
        <v>3.8826466083862048</v>
      </c>
      <c r="G276" s="14">
        <v>25.092792107834434</v>
      </c>
      <c r="H276" s="14">
        <v>22.363736979611346</v>
      </c>
      <c r="I276" s="14">
        <v>12.386430060094533</v>
      </c>
      <c r="J276" s="14">
        <v>2.5154033364070898</v>
      </c>
      <c r="K276" s="14">
        <v>14.855738208108752</v>
      </c>
      <c r="L276" s="14">
        <v>16.883800557758377</v>
      </c>
      <c r="M276" s="14">
        <v>5.2088097751073281</v>
      </c>
      <c r="N276" s="14">
        <v>16.383018840751696</v>
      </c>
      <c r="O276" s="14">
        <v>23.010273321184279</v>
      </c>
      <c r="P276" s="14">
        <v>25.252547318829485</v>
      </c>
      <c r="Q276" s="14">
        <v>54.887123746155162</v>
      </c>
      <c r="R276" s="17">
        <v>0.56069078641952919</v>
      </c>
      <c r="S276" s="17">
        <v>2.8665143405692257</v>
      </c>
      <c r="T276" s="17">
        <v>0.30761406467305225</v>
      </c>
      <c r="U276" s="17">
        <v>0.55304051022846734</v>
      </c>
    </row>
    <row r="277" spans="1:21" x14ac:dyDescent="0.25">
      <c r="A277" s="18" t="s">
        <v>307</v>
      </c>
      <c r="B277" s="14">
        <v>17.886716670936508</v>
      </c>
      <c r="C277" s="14">
        <v>17.923239511241917</v>
      </c>
      <c r="D277" s="14">
        <v>21.183631919518312</v>
      </c>
      <c r="E277" s="14">
        <v>23.986040232164836</v>
      </c>
      <c r="F277" s="14">
        <v>14.869726918569025</v>
      </c>
      <c r="G277" s="14">
        <v>10.417149267340669</v>
      </c>
      <c r="H277" s="14">
        <v>21.336850891622177</v>
      </c>
      <c r="I277" s="14">
        <v>11.417977080900137</v>
      </c>
      <c r="J277" s="14">
        <v>9.5759285879186429</v>
      </c>
      <c r="K277" s="14">
        <v>16.470563968551286</v>
      </c>
      <c r="L277" s="14">
        <v>14.527686592105077</v>
      </c>
      <c r="M277" s="14">
        <v>3.3780086303610437</v>
      </c>
      <c r="N277" s="14">
        <v>12.752690394336952</v>
      </c>
      <c r="O277" s="14">
        <v>13.780350050835157</v>
      </c>
      <c r="P277" s="14">
        <v>18.924964953885873</v>
      </c>
      <c r="Q277" s="14">
        <v>16.332152706989177</v>
      </c>
      <c r="R277" s="17">
        <v>-0.39277921877957545</v>
      </c>
      <c r="S277" s="17">
        <v>2.5167810946237994</v>
      </c>
      <c r="T277" s="17">
        <v>0.30793513741617701</v>
      </c>
      <c r="U277" s="17">
        <v>0.55304051022846734</v>
      </c>
    </row>
    <row r="278" spans="1:21" x14ac:dyDescent="0.25">
      <c r="A278" s="18" t="s">
        <v>242</v>
      </c>
      <c r="B278" s="14">
        <v>1267.0534283261841</v>
      </c>
      <c r="C278" s="14">
        <v>2677.5223235803332</v>
      </c>
      <c r="D278" s="14">
        <v>1940.2549961031002</v>
      </c>
      <c r="E278" s="14">
        <v>740.09185913994065</v>
      </c>
      <c r="F278" s="14">
        <v>1771.9617859689702</v>
      </c>
      <c r="G278" s="14">
        <v>2185.0165991845488</v>
      </c>
      <c r="H278" s="14">
        <v>2634.8551994154104</v>
      </c>
      <c r="I278" s="14">
        <v>1192.7409273801222</v>
      </c>
      <c r="J278" s="14">
        <v>1283.8574298792278</v>
      </c>
      <c r="K278" s="14">
        <v>2625.4291717870146</v>
      </c>
      <c r="L278" s="14">
        <v>1776.0365601074195</v>
      </c>
      <c r="M278" s="14">
        <v>2967.8106742571226</v>
      </c>
      <c r="N278" s="14">
        <v>3026.9110751636781</v>
      </c>
      <c r="O278" s="14">
        <v>2107.0180851438008</v>
      </c>
      <c r="P278" s="14">
        <v>2359.4309442555013</v>
      </c>
      <c r="Q278" s="14">
        <v>1777.5505221631875</v>
      </c>
      <c r="R278" s="17">
        <v>0.31553434275393616</v>
      </c>
      <c r="S278" s="17">
        <v>9.3367146909955814</v>
      </c>
      <c r="T278" s="17">
        <v>0.30862138452668036</v>
      </c>
      <c r="U278" s="17">
        <v>0.55304051022846734</v>
      </c>
    </row>
    <row r="279" spans="1:21" x14ac:dyDescent="0.25">
      <c r="A279" s="18" t="s">
        <v>369</v>
      </c>
      <c r="B279" s="14">
        <v>17.897445236167137</v>
      </c>
      <c r="C279" s="14">
        <v>14.831302911449873</v>
      </c>
      <c r="D279" s="14">
        <v>13.245432511189639</v>
      </c>
      <c r="E279" s="14">
        <v>12.226391841139399</v>
      </c>
      <c r="F279" s="14">
        <v>10.003930238000251</v>
      </c>
      <c r="G279" s="14">
        <v>21.769911818472988</v>
      </c>
      <c r="H279" s="14">
        <v>14.962454799049244</v>
      </c>
      <c r="I279" s="14">
        <v>29.604179105667434</v>
      </c>
      <c r="J279" s="14">
        <v>6.9285528844648248</v>
      </c>
      <c r="K279" s="14">
        <v>8.4212199052475718</v>
      </c>
      <c r="L279" s="14">
        <v>13.719074425359358</v>
      </c>
      <c r="M279" s="14">
        <v>3.3832401877490526</v>
      </c>
      <c r="N279" s="14">
        <v>9.0808552288412656</v>
      </c>
      <c r="O279" s="14">
        <v>18.513485080512666</v>
      </c>
      <c r="P279" s="14">
        <v>21.012783725157703</v>
      </c>
      <c r="Q279" s="14">
        <v>19.533395217317562</v>
      </c>
      <c r="R279" s="17">
        <v>-0.43054196820289969</v>
      </c>
      <c r="S279" s="17">
        <v>2.318122661136079</v>
      </c>
      <c r="T279" s="17">
        <v>0.31091313466933618</v>
      </c>
      <c r="U279" s="17">
        <v>0.55512126953688745</v>
      </c>
    </row>
    <row r="280" spans="1:21" x14ac:dyDescent="0.25">
      <c r="A280" s="18" t="s">
        <v>158</v>
      </c>
      <c r="B280" s="14">
        <v>1744.7048115698174</v>
      </c>
      <c r="C280" s="14">
        <v>2052.6409516828353</v>
      </c>
      <c r="D280" s="14">
        <v>2104.9196213859213</v>
      </c>
      <c r="E280" s="14">
        <v>790.17297693419823</v>
      </c>
      <c r="F280" s="14">
        <v>1057.6380519427248</v>
      </c>
      <c r="G280" s="14">
        <v>2283.739617658719</v>
      </c>
      <c r="H280" s="14">
        <v>2813.1309996015989</v>
      </c>
      <c r="I280" s="14">
        <v>1136.4865513424165</v>
      </c>
      <c r="J280" s="14">
        <v>130.28262053629823</v>
      </c>
      <c r="K280" s="14">
        <v>1684.9866233645332</v>
      </c>
      <c r="L280" s="14">
        <v>1575.3122444765825</v>
      </c>
      <c r="M280" s="14">
        <v>798.01392437595177</v>
      </c>
      <c r="N280" s="14">
        <v>1876.3450686227152</v>
      </c>
      <c r="O280" s="14">
        <v>1821.491487094173</v>
      </c>
      <c r="P280" s="14">
        <v>1620.3182432031228</v>
      </c>
      <c r="Q280" s="14">
        <v>1185.2933026273975</v>
      </c>
      <c r="R280" s="17">
        <v>-0.38697462663631926</v>
      </c>
      <c r="S280" s="17">
        <v>8.7388071826118683</v>
      </c>
      <c r="T280" s="17">
        <v>0.31599998795996087</v>
      </c>
      <c r="U280" s="17">
        <v>0.56038670352362829</v>
      </c>
    </row>
    <row r="281" spans="1:21" x14ac:dyDescent="0.25">
      <c r="A281" s="18" t="s">
        <v>324</v>
      </c>
      <c r="B281" s="14">
        <v>15.597367186964814</v>
      </c>
      <c r="C281" s="14">
        <v>15.523525161615119</v>
      </c>
      <c r="D281" s="14">
        <v>15.584264380728461</v>
      </c>
      <c r="E281" s="14">
        <v>56.717879512458694</v>
      </c>
      <c r="F281" s="14">
        <v>27.12468990860862</v>
      </c>
      <c r="G281" s="14">
        <v>20.708307854416422</v>
      </c>
      <c r="H281" s="14">
        <v>10.726373555517323</v>
      </c>
      <c r="I281" s="14">
        <v>28.612235929898024</v>
      </c>
      <c r="J281" s="14">
        <v>34.293047892511481</v>
      </c>
      <c r="K281" s="14">
        <v>7.6298325008541497</v>
      </c>
      <c r="L281" s="14">
        <v>13.636360277533385</v>
      </c>
      <c r="M281" s="14">
        <v>36.291080773598978</v>
      </c>
      <c r="N281" s="14">
        <v>9.9743827105818799</v>
      </c>
      <c r="O281" s="14">
        <v>10.586140297890367</v>
      </c>
      <c r="P281" s="14">
        <v>17.90309229212664</v>
      </c>
      <c r="Q281" s="14">
        <v>13.082897052808118</v>
      </c>
      <c r="R281" s="17">
        <v>-0.42299151995387435</v>
      </c>
      <c r="S281" s="17">
        <v>2.6921084808980416</v>
      </c>
      <c r="T281" s="17">
        <v>0.31614484088807543</v>
      </c>
      <c r="U281" s="17">
        <v>0.56038670352362829</v>
      </c>
    </row>
    <row r="282" spans="1:21" x14ac:dyDescent="0.25">
      <c r="A282" s="18" t="s">
        <v>348</v>
      </c>
      <c r="B282" s="14">
        <v>0</v>
      </c>
      <c r="C282" s="14">
        <v>3.0822605790604936</v>
      </c>
      <c r="D282" s="14">
        <v>2.1671833561176701</v>
      </c>
      <c r="E282" s="14">
        <v>3.1629408316959227</v>
      </c>
      <c r="F282" s="14">
        <v>1.2893745706166606</v>
      </c>
      <c r="G282" s="14">
        <v>4.1063681501501637E-2</v>
      </c>
      <c r="H282" s="14">
        <v>3.1802164568649425</v>
      </c>
      <c r="I282" s="14">
        <v>2.8713962771661654</v>
      </c>
      <c r="J282" s="14">
        <v>0.80630862553393556</v>
      </c>
      <c r="K282" s="14">
        <v>14.44551109775113</v>
      </c>
      <c r="L282" s="14">
        <v>0</v>
      </c>
      <c r="M282" s="14">
        <v>5.0443464980513566</v>
      </c>
      <c r="N282" s="14">
        <v>5.5061093056136556</v>
      </c>
      <c r="O282" s="14">
        <v>0.63125865023825445</v>
      </c>
      <c r="P282" s="14">
        <v>1.0799716555807128</v>
      </c>
      <c r="Q282" s="14">
        <v>0.64637602918490344</v>
      </c>
      <c r="R282" s="17">
        <v>0.84461445721710238</v>
      </c>
      <c r="S282" s="17">
        <v>2.1173642666464954</v>
      </c>
      <c r="T282" s="17">
        <v>0.31793442205589062</v>
      </c>
      <c r="U282" s="17">
        <v>0.56153165909871328</v>
      </c>
    </row>
    <row r="283" spans="1:21" x14ac:dyDescent="0.25">
      <c r="A283" s="18" t="s">
        <v>4</v>
      </c>
      <c r="B283" s="14">
        <v>402.91622223279444</v>
      </c>
      <c r="C283" s="14">
        <v>831.07619734856053</v>
      </c>
      <c r="D283" s="14">
        <v>800.36483792062972</v>
      </c>
      <c r="E283" s="14">
        <v>168.48158971936243</v>
      </c>
      <c r="F283" s="14">
        <v>402.39128290927238</v>
      </c>
      <c r="G283" s="14">
        <v>642.99056596310561</v>
      </c>
      <c r="H283" s="14">
        <v>1018.4350044296816</v>
      </c>
      <c r="I283" s="14">
        <v>421.40229190525253</v>
      </c>
      <c r="J283" s="14">
        <v>82.145506856452414</v>
      </c>
      <c r="K283" s="14">
        <v>1080.3824268484404</v>
      </c>
      <c r="L283" s="14">
        <v>732.34309400148845</v>
      </c>
      <c r="M283" s="14">
        <v>157.91143675198461</v>
      </c>
      <c r="N283" s="14">
        <v>1231.789663157721</v>
      </c>
      <c r="O283" s="14">
        <v>974.3203329016012</v>
      </c>
      <c r="P283" s="14">
        <v>1003.3459139795887</v>
      </c>
      <c r="Q283" s="14">
        <v>1133.5485225964885</v>
      </c>
      <c r="R283" s="17">
        <v>0.44861708407961937</v>
      </c>
      <c r="S283" s="17">
        <v>8.2908282045523869</v>
      </c>
      <c r="T283" s="17">
        <v>0.31982955342230407</v>
      </c>
      <c r="U283" s="17">
        <v>0.56285416032383984</v>
      </c>
    </row>
    <row r="284" spans="1:21" x14ac:dyDescent="0.25">
      <c r="A284" s="18" t="s">
        <v>452</v>
      </c>
      <c r="B284" s="14">
        <v>3.3982021583338509</v>
      </c>
      <c r="C284" s="14">
        <v>4.6551122645402936</v>
      </c>
      <c r="D284" s="14">
        <v>0.53033565891874002</v>
      </c>
      <c r="E284" s="14">
        <v>16.472140272227268</v>
      </c>
      <c r="F284" s="14">
        <v>13.401698008480794</v>
      </c>
      <c r="G284" s="14">
        <v>8.0484772080599249</v>
      </c>
      <c r="H284" s="14">
        <v>6.4253639812007464</v>
      </c>
      <c r="I284" s="14">
        <v>8.5812170298636605</v>
      </c>
      <c r="J284" s="14">
        <v>7.0229136436455084</v>
      </c>
      <c r="K284" s="14">
        <v>3.4370537849188469</v>
      </c>
      <c r="L284" s="14">
        <v>3.9623838760576513</v>
      </c>
      <c r="M284" s="14">
        <v>7.4960095517359715</v>
      </c>
      <c r="N284" s="14">
        <v>5.4598898400648981</v>
      </c>
      <c r="O284" s="14">
        <v>6.9297342605807017</v>
      </c>
      <c r="P284" s="14">
        <v>5.2721600545974727</v>
      </c>
      <c r="Q284" s="14">
        <v>5.3980787963518146</v>
      </c>
      <c r="R284" s="17">
        <v>-0.49826947724086407</v>
      </c>
      <c r="S284" s="17">
        <v>1.2129856890539219</v>
      </c>
      <c r="T284" s="17">
        <v>0.32323218680137578</v>
      </c>
      <c r="U284" s="17">
        <v>0.56473039112398149</v>
      </c>
    </row>
    <row r="285" spans="1:21" x14ac:dyDescent="0.25">
      <c r="A285" s="18" t="s">
        <v>362</v>
      </c>
      <c r="B285" s="14">
        <v>4.7920097685620329</v>
      </c>
      <c r="C285" s="14">
        <v>14.348601311955383</v>
      </c>
      <c r="D285" s="14">
        <v>9.093516239499964</v>
      </c>
      <c r="E285" s="14">
        <v>10.70266776831769</v>
      </c>
      <c r="F285" s="14">
        <v>35.265200758697361</v>
      </c>
      <c r="G285" s="14">
        <v>12.657817224149527</v>
      </c>
      <c r="H285" s="14">
        <v>7.5136998846421559</v>
      </c>
      <c r="I285" s="14">
        <v>16.215642562965122</v>
      </c>
      <c r="J285" s="14">
        <v>33.388456329046164</v>
      </c>
      <c r="K285" s="14">
        <v>18.504416734975614</v>
      </c>
      <c r="L285" s="14">
        <v>7.9202902460112128</v>
      </c>
      <c r="M285" s="14">
        <v>38.134139666315775</v>
      </c>
      <c r="N285" s="14">
        <v>18.221788662862515</v>
      </c>
      <c r="O285" s="14">
        <v>12.906110907257954</v>
      </c>
      <c r="P285" s="14">
        <v>12.660572714711156</v>
      </c>
      <c r="Q285" s="14">
        <v>9.9304425923746411</v>
      </c>
      <c r="R285" s="17">
        <v>0.46271554677152965</v>
      </c>
      <c r="S285" s="17">
        <v>2.8113153253720435</v>
      </c>
      <c r="T285" s="17">
        <v>0.32403494285214512</v>
      </c>
      <c r="U285" s="17">
        <v>0.56473039112398149</v>
      </c>
    </row>
    <row r="286" spans="1:21" x14ac:dyDescent="0.25">
      <c r="A286" s="18" t="s">
        <v>243</v>
      </c>
      <c r="B286" s="14">
        <v>3908.9165545681499</v>
      </c>
      <c r="C286" s="14">
        <v>4622.3392189861625</v>
      </c>
      <c r="D286" s="14">
        <v>4940.6037043437373</v>
      </c>
      <c r="E286" s="14">
        <v>4316.9219979456411</v>
      </c>
      <c r="F286" s="14">
        <v>4767.9349138148664</v>
      </c>
      <c r="G286" s="14">
        <v>4441.3154032740313</v>
      </c>
      <c r="H286" s="14">
        <v>4399.6966887058388</v>
      </c>
      <c r="I286" s="14">
        <v>4446.8934668162638</v>
      </c>
      <c r="J286" s="14">
        <v>1552.5293657067123</v>
      </c>
      <c r="K286" s="14">
        <v>5892.7618892007913</v>
      </c>
      <c r="L286" s="14">
        <v>3608.6725424361866</v>
      </c>
      <c r="M286" s="14">
        <v>788.02754529230879</v>
      </c>
      <c r="N286" s="14">
        <v>4564.0359193266841</v>
      </c>
      <c r="O286" s="14">
        <v>3690.2155833018051</v>
      </c>
      <c r="P286" s="14">
        <v>4849.3890630379055</v>
      </c>
      <c r="Q286" s="14">
        <v>3910.3540403919974</v>
      </c>
      <c r="R286" s="17">
        <v>-0.31285834648042626</v>
      </c>
      <c r="S286" s="17">
        <v>10.505304382030975</v>
      </c>
      <c r="T286" s="17">
        <v>0.3243461716842419</v>
      </c>
      <c r="U286" s="17">
        <v>0.56473039112398149</v>
      </c>
    </row>
    <row r="287" spans="1:21" x14ac:dyDescent="0.25">
      <c r="A287" s="18" t="s">
        <v>46</v>
      </c>
      <c r="B287" s="14">
        <v>1041.6425441563028</v>
      </c>
      <c r="C287" s="14">
        <v>862.11389476169506</v>
      </c>
      <c r="D287" s="14">
        <v>810.05407921375991</v>
      </c>
      <c r="E287" s="14">
        <v>1012.1770451574279</v>
      </c>
      <c r="F287" s="14">
        <v>1555.8440530208741</v>
      </c>
      <c r="G287" s="14">
        <v>1071.3006699017046</v>
      </c>
      <c r="H287" s="14">
        <v>1299.2850722827166</v>
      </c>
      <c r="I287" s="14">
        <v>998.25422213796787</v>
      </c>
      <c r="J287" s="14">
        <v>754.39792275290426</v>
      </c>
      <c r="K287" s="14">
        <v>529.59050602278387</v>
      </c>
      <c r="L287" s="14">
        <v>739.57824761021857</v>
      </c>
      <c r="M287" s="14">
        <v>1393.6138154935866</v>
      </c>
      <c r="N287" s="14">
        <v>908.05566874970532</v>
      </c>
      <c r="O287" s="14">
        <v>978.10433215444596</v>
      </c>
      <c r="P287" s="14">
        <v>1156.0045800018986</v>
      </c>
      <c r="Q287" s="14">
        <v>646.44539845444774</v>
      </c>
      <c r="R287" s="17">
        <v>-0.28423989320626586</v>
      </c>
      <c r="S287" s="17">
        <v>8.0743805781617759</v>
      </c>
      <c r="T287" s="17">
        <v>0.32645424474518858</v>
      </c>
      <c r="U287" s="17">
        <v>0.5659872838373321</v>
      </c>
    </row>
    <row r="288" spans="1:21" x14ac:dyDescent="0.25">
      <c r="A288" s="18" t="s">
        <v>104</v>
      </c>
      <c r="B288" s="14">
        <v>23161.992794923892</v>
      </c>
      <c r="C288" s="14">
        <v>16372.362700349506</v>
      </c>
      <c r="D288" s="14">
        <v>14672.584531197954</v>
      </c>
      <c r="E288" s="14">
        <v>15991.316915921201</v>
      </c>
      <c r="F288" s="14">
        <v>23886.47456907967</v>
      </c>
      <c r="G288" s="14">
        <v>13941.704794798332</v>
      </c>
      <c r="H288" s="14">
        <v>18210.509994475236</v>
      </c>
      <c r="I288" s="14">
        <v>17103.959926765492</v>
      </c>
      <c r="J288" s="14">
        <v>62118.068270533142</v>
      </c>
      <c r="K288" s="14">
        <v>14285.361265090934</v>
      </c>
      <c r="L288" s="14">
        <v>18057.080075083191</v>
      </c>
      <c r="M288" s="14">
        <v>10797.871284063884</v>
      </c>
      <c r="N288" s="14">
        <v>19721.106916220662</v>
      </c>
      <c r="O288" s="14">
        <v>20453.973036128918</v>
      </c>
      <c r="P288" s="14">
        <v>19989.374005207057</v>
      </c>
      <c r="Q288" s="14">
        <v>16214.164065758088</v>
      </c>
      <c r="R288" s="17">
        <v>0.3415918825738915</v>
      </c>
      <c r="S288" s="17">
        <v>12.668549703023858</v>
      </c>
      <c r="T288" s="17">
        <v>0.32881013817435978</v>
      </c>
      <c r="U288" s="17">
        <v>0.5659872838373321</v>
      </c>
    </row>
    <row r="289" spans="1:21" x14ac:dyDescent="0.25">
      <c r="A289" s="18" t="s">
        <v>84</v>
      </c>
      <c r="B289" s="14">
        <v>787.43723389292768</v>
      </c>
      <c r="C289" s="14">
        <v>478.74631317341652</v>
      </c>
      <c r="D289" s="14">
        <v>356.52408469081189</v>
      </c>
      <c r="E289" s="14">
        <v>2099.6674166091116</v>
      </c>
      <c r="F289" s="14">
        <v>1000.7143358607645</v>
      </c>
      <c r="G289" s="14">
        <v>910.55224301437443</v>
      </c>
      <c r="H289" s="14">
        <v>619.26196026628861</v>
      </c>
      <c r="I289" s="14">
        <v>1156.5516918404558</v>
      </c>
      <c r="J289" s="14">
        <v>1618.5585563987029</v>
      </c>
      <c r="K289" s="14">
        <v>369.84755852999302</v>
      </c>
      <c r="L289" s="14">
        <v>632.32013264330317</v>
      </c>
      <c r="M289" s="14">
        <v>809.41436109096821</v>
      </c>
      <c r="N289" s="14">
        <v>273.43363811988661</v>
      </c>
      <c r="O289" s="14">
        <v>601.94471242955456</v>
      </c>
      <c r="P289" s="14">
        <v>630.66868369685392</v>
      </c>
      <c r="Q289" s="14">
        <v>704.67957996951623</v>
      </c>
      <c r="R289" s="17">
        <v>-0.39411394439252367</v>
      </c>
      <c r="S289" s="17">
        <v>7.7659309987883347</v>
      </c>
      <c r="T289" s="17">
        <v>0.32888940923596938</v>
      </c>
      <c r="U289" s="17">
        <v>0.5659872838373321</v>
      </c>
    </row>
    <row r="290" spans="1:21" x14ac:dyDescent="0.25">
      <c r="A290" s="18" t="s">
        <v>465</v>
      </c>
      <c r="B290" s="14">
        <v>219.73265875359323</v>
      </c>
      <c r="C290" s="14">
        <v>175.5641441584778</v>
      </c>
      <c r="D290" s="14">
        <v>84.555076096996345</v>
      </c>
      <c r="E290" s="14">
        <v>444.80798553467332</v>
      </c>
      <c r="F290" s="14">
        <v>236.93885255788513</v>
      </c>
      <c r="G290" s="14">
        <v>203.28022686654532</v>
      </c>
      <c r="H290" s="14">
        <v>188.9967017544414</v>
      </c>
      <c r="I290" s="14">
        <v>352.8103117383809</v>
      </c>
      <c r="J290" s="14">
        <v>375.68969368878942</v>
      </c>
      <c r="K290" s="14">
        <v>175.36347732398494</v>
      </c>
      <c r="L290" s="14">
        <v>164.49904875640163</v>
      </c>
      <c r="M290" s="14">
        <v>282.42484464538745</v>
      </c>
      <c r="N290" s="14">
        <v>79.244838388742494</v>
      </c>
      <c r="O290" s="14">
        <v>118.58086074670013</v>
      </c>
      <c r="P290" s="14">
        <v>186.35673165418007</v>
      </c>
      <c r="Q290" s="14">
        <v>77.33469463529245</v>
      </c>
      <c r="R290" s="17">
        <v>-0.38745275380691607</v>
      </c>
      <c r="S290" s="17">
        <v>5.9649194061726565</v>
      </c>
      <c r="T290" s="17">
        <v>0.32967894740830339</v>
      </c>
      <c r="U290" s="17">
        <v>0.5659872838373321</v>
      </c>
    </row>
    <row r="291" spans="1:21" x14ac:dyDescent="0.25">
      <c r="A291" s="18" t="s">
        <v>357</v>
      </c>
      <c r="B291" s="14">
        <v>1809.8612453822479</v>
      </c>
      <c r="C291" s="14">
        <v>831.16876823947064</v>
      </c>
      <c r="D291" s="14">
        <v>694.89662720011734</v>
      </c>
      <c r="E291" s="14">
        <v>3974.6437282770394</v>
      </c>
      <c r="F291" s="14">
        <v>2119.8556573847773</v>
      </c>
      <c r="G291" s="14">
        <v>1968.0313112090253</v>
      </c>
      <c r="H291" s="14">
        <v>1115.7122295614849</v>
      </c>
      <c r="I291" s="14">
        <v>1779.1362724836069</v>
      </c>
      <c r="J291" s="14">
        <v>2622.3318151678695</v>
      </c>
      <c r="K291" s="14">
        <v>1324.7595328887101</v>
      </c>
      <c r="L291" s="14">
        <v>2336.9012534364701</v>
      </c>
      <c r="M291" s="14">
        <v>1409.8757879977752</v>
      </c>
      <c r="N291" s="14">
        <v>995.53860910798926</v>
      </c>
      <c r="O291" s="14">
        <v>1059.1688987208045</v>
      </c>
      <c r="P291" s="14">
        <v>731.76861097113738</v>
      </c>
      <c r="Q291" s="14">
        <v>722.35904475200687</v>
      </c>
      <c r="R291" s="17">
        <v>-0.35198839366241924</v>
      </c>
      <c r="S291" s="17">
        <v>8.9529364196724206</v>
      </c>
      <c r="T291" s="17">
        <v>0.33984235599748353</v>
      </c>
      <c r="U291" s="17">
        <v>0.5813159204037367</v>
      </c>
    </row>
    <row r="292" spans="1:21" x14ac:dyDescent="0.25">
      <c r="A292" s="18" t="s">
        <v>396</v>
      </c>
      <c r="B292" s="14">
        <v>269.89926412184604</v>
      </c>
      <c r="C292" s="14">
        <v>221.4094504530664</v>
      </c>
      <c r="D292" s="14">
        <v>182.63031747704053</v>
      </c>
      <c r="E292" s="14">
        <v>204.81622657289165</v>
      </c>
      <c r="F292" s="14">
        <v>313.36333758973097</v>
      </c>
      <c r="G292" s="14">
        <v>295.0725713622474</v>
      </c>
      <c r="H292" s="14">
        <v>321.33561592947751</v>
      </c>
      <c r="I292" s="14">
        <v>272.68667304220094</v>
      </c>
      <c r="J292" s="14">
        <v>131.17455221867857</v>
      </c>
      <c r="K292" s="14">
        <v>443.65996662676844</v>
      </c>
      <c r="L292" s="14">
        <v>306.47383790317576</v>
      </c>
      <c r="M292" s="14">
        <v>130.86368931385599</v>
      </c>
      <c r="N292" s="14">
        <v>317.26452797649904</v>
      </c>
      <c r="O292" s="14">
        <v>448.96586789059057</v>
      </c>
      <c r="P292" s="14">
        <v>413.74878765642211</v>
      </c>
      <c r="Q292" s="14">
        <v>382.24554790653752</v>
      </c>
      <c r="R292" s="17">
        <v>0.30528901810701942</v>
      </c>
      <c r="S292" s="17">
        <v>6.8106288718434387</v>
      </c>
      <c r="T292" s="17">
        <v>0.3409755296869168</v>
      </c>
      <c r="U292" s="17">
        <v>0.5813159204037367</v>
      </c>
    </row>
    <row r="293" spans="1:21" x14ac:dyDescent="0.25">
      <c r="A293" s="18" t="s">
        <v>415</v>
      </c>
      <c r="B293" s="14">
        <v>386.58818704290991</v>
      </c>
      <c r="C293" s="14">
        <v>321.06332097614677</v>
      </c>
      <c r="D293" s="14">
        <v>174.39863211441468</v>
      </c>
      <c r="E293" s="14">
        <v>567.13783893369509</v>
      </c>
      <c r="F293" s="14">
        <v>605.64676260263082</v>
      </c>
      <c r="G293" s="14">
        <v>269.90646077144788</v>
      </c>
      <c r="H293" s="14">
        <v>269.07660122985999</v>
      </c>
      <c r="I293" s="14">
        <v>440.50269693897633</v>
      </c>
      <c r="J293" s="14">
        <v>1332.4758438719878</v>
      </c>
      <c r="K293" s="14">
        <v>352.80984313625174</v>
      </c>
      <c r="L293" s="14">
        <v>302.35085567330475</v>
      </c>
      <c r="M293" s="14">
        <v>778.92566698052383</v>
      </c>
      <c r="N293" s="14">
        <v>226.94377113969108</v>
      </c>
      <c r="O293" s="14">
        <v>288.59915169157603</v>
      </c>
      <c r="P293" s="14">
        <v>310.62181449087944</v>
      </c>
      <c r="Q293" s="14">
        <v>276.60771728057864</v>
      </c>
      <c r="R293" s="17">
        <v>0.34961709248648726</v>
      </c>
      <c r="S293" s="17">
        <v>6.9071730784618888</v>
      </c>
      <c r="T293" s="17">
        <v>0.34385445136293036</v>
      </c>
      <c r="U293" s="17">
        <v>0.58419562497992672</v>
      </c>
    </row>
    <row r="294" spans="1:21" x14ac:dyDescent="0.25">
      <c r="A294" s="18" t="s">
        <v>288</v>
      </c>
      <c r="B294" s="14">
        <v>1905.8153124898295</v>
      </c>
      <c r="C294" s="14">
        <v>1577.0531241995152</v>
      </c>
      <c r="D294" s="14">
        <v>1383.9794406857154</v>
      </c>
      <c r="E294" s="14">
        <v>1738.6117561808578</v>
      </c>
      <c r="F294" s="14">
        <v>3043.8700053646198</v>
      </c>
      <c r="G294" s="14">
        <v>1354.9634376384834</v>
      </c>
      <c r="H294" s="14">
        <v>1606.7953238658033</v>
      </c>
      <c r="I294" s="14">
        <v>1846.8332761919723</v>
      </c>
      <c r="J294" s="14">
        <v>3927.2571122850422</v>
      </c>
      <c r="K294" s="14">
        <v>1405.9166963402015</v>
      </c>
      <c r="L294" s="14">
        <v>1667.9421363342187</v>
      </c>
      <c r="M294" s="14">
        <v>3917.9078290147309</v>
      </c>
      <c r="N294" s="14">
        <v>1829.7646659084221</v>
      </c>
      <c r="O294" s="14">
        <v>1501.8480535598515</v>
      </c>
      <c r="P294" s="14">
        <v>1941.4651869301269</v>
      </c>
      <c r="Q294" s="14">
        <v>1553.4750520747677</v>
      </c>
      <c r="R294" s="17">
        <v>0.29545363641556383</v>
      </c>
      <c r="S294" s="17">
        <v>9.3331437719689188</v>
      </c>
      <c r="T294" s="17">
        <v>0.34536770889439639</v>
      </c>
      <c r="U294" s="17">
        <v>0.58474325885223666</v>
      </c>
    </row>
    <row r="295" spans="1:21" x14ac:dyDescent="0.25">
      <c r="A295" s="18" t="s">
        <v>440</v>
      </c>
      <c r="B295" s="14">
        <v>11.96804949253692</v>
      </c>
      <c r="C295" s="14">
        <v>15.560167547320013</v>
      </c>
      <c r="D295" s="14">
        <v>31.754914047605553</v>
      </c>
      <c r="E295" s="14">
        <v>12.163471634625928</v>
      </c>
      <c r="F295" s="14">
        <v>16.163442612072053</v>
      </c>
      <c r="G295" s="14">
        <v>20.711952098803053</v>
      </c>
      <c r="H295" s="14">
        <v>69.19950420939746</v>
      </c>
      <c r="I295" s="14">
        <v>19.051128364566107</v>
      </c>
      <c r="J295" s="14">
        <v>10.426777635415633</v>
      </c>
      <c r="K295" s="14">
        <v>12.69797357220339</v>
      </c>
      <c r="L295" s="14">
        <v>25.088280517565803</v>
      </c>
      <c r="M295" s="14">
        <v>17.813870491546286</v>
      </c>
      <c r="N295" s="14">
        <v>10.8892070464097</v>
      </c>
      <c r="O295" s="14">
        <v>47.281388415571904</v>
      </c>
      <c r="P295" s="14">
        <v>9.5101036971305852</v>
      </c>
      <c r="Q295" s="14">
        <v>13.077852969887767</v>
      </c>
      <c r="R295" s="17">
        <v>-0.41671357943088166</v>
      </c>
      <c r="S295" s="17">
        <v>2.7972358115196534</v>
      </c>
      <c r="T295" s="17">
        <v>0.34811258603102752</v>
      </c>
      <c r="U295" s="17">
        <v>0.58549668375815989</v>
      </c>
    </row>
    <row r="296" spans="1:21" s="7" customFormat="1" x14ac:dyDescent="0.25">
      <c r="A296" s="18" t="s">
        <v>197</v>
      </c>
      <c r="B296" s="14">
        <v>227.69377364482895</v>
      </c>
      <c r="C296" s="14">
        <v>136.64649519830999</v>
      </c>
      <c r="D296" s="14">
        <v>472.86449935610989</v>
      </c>
      <c r="E296" s="14">
        <v>136.99033491301395</v>
      </c>
      <c r="F296" s="14">
        <v>160.50687009731587</v>
      </c>
      <c r="G296" s="14">
        <v>159.66303469998022</v>
      </c>
      <c r="H296" s="14">
        <v>145.23160429021033</v>
      </c>
      <c r="I296" s="14">
        <v>197.3579731431816</v>
      </c>
      <c r="J296" s="14">
        <v>93.534001114175169</v>
      </c>
      <c r="K296" s="14">
        <v>173.09493756954436</v>
      </c>
      <c r="L296" s="14">
        <v>382.44473377113644</v>
      </c>
      <c r="M296" s="14">
        <v>133.36341499720672</v>
      </c>
      <c r="N296" s="14">
        <v>315.4680581350986</v>
      </c>
      <c r="O296" s="14">
        <v>311.00549681783906</v>
      </c>
      <c r="P296" s="14">
        <v>222.16901014367912</v>
      </c>
      <c r="Q296" s="14">
        <v>515.10581872276055</v>
      </c>
      <c r="R296" s="17">
        <v>0.39120487560097444</v>
      </c>
      <c r="S296" s="17">
        <v>6.9573877856883701</v>
      </c>
      <c r="T296" s="17">
        <v>0.34865956237390378</v>
      </c>
      <c r="U296" s="17">
        <v>0.58549668375815989</v>
      </c>
    </row>
    <row r="297" spans="1:21" x14ac:dyDescent="0.25">
      <c r="A297" s="18" t="s">
        <v>235</v>
      </c>
      <c r="B297" s="14">
        <v>62.141174688311665</v>
      </c>
      <c r="C297" s="14">
        <v>82.323426286067644</v>
      </c>
      <c r="D297" s="14">
        <v>37.343573848401135</v>
      </c>
      <c r="E297" s="14">
        <v>169.04101716860913</v>
      </c>
      <c r="F297" s="14">
        <v>97.464095051457775</v>
      </c>
      <c r="G297" s="14">
        <v>71.244183173988148</v>
      </c>
      <c r="H297" s="14">
        <v>56.624038252527143</v>
      </c>
      <c r="I297" s="14">
        <v>129.70090561696287</v>
      </c>
      <c r="J297" s="14">
        <v>172.72496834533828</v>
      </c>
      <c r="K297" s="14">
        <v>71.283661668040011</v>
      </c>
      <c r="L297" s="14">
        <v>61.247169333024317</v>
      </c>
      <c r="M297" s="14">
        <v>75.773566410644747</v>
      </c>
      <c r="N297" s="14">
        <v>45.534325528406598</v>
      </c>
      <c r="O297" s="14">
        <v>51.975099381231985</v>
      </c>
      <c r="P297" s="14">
        <v>43.199377176499496</v>
      </c>
      <c r="Q297" s="14">
        <v>41.718410429381493</v>
      </c>
      <c r="R297" s="17">
        <v>-0.32967270517980934</v>
      </c>
      <c r="S297" s="17">
        <v>4.5447713179972578</v>
      </c>
      <c r="T297" s="17">
        <v>0.34939007808786321</v>
      </c>
      <c r="U297" s="17">
        <v>0.58549668375815989</v>
      </c>
    </row>
    <row r="298" spans="1:21" x14ac:dyDescent="0.25">
      <c r="A298" s="18" t="s">
        <v>215</v>
      </c>
      <c r="B298" s="14">
        <v>191309.47723877733</v>
      </c>
      <c r="C298" s="14">
        <v>329366.86023460561</v>
      </c>
      <c r="D298" s="14">
        <v>268270.84803392668</v>
      </c>
      <c r="E298" s="14">
        <v>97777.59177852649</v>
      </c>
      <c r="F298" s="14">
        <v>229516.3293903993</v>
      </c>
      <c r="G298" s="14">
        <v>277389.51918494957</v>
      </c>
      <c r="H298" s="14">
        <v>364568.78964258917</v>
      </c>
      <c r="I298" s="14">
        <v>179181.17282248498</v>
      </c>
      <c r="J298" s="14">
        <v>24496.331541367312</v>
      </c>
      <c r="K298" s="14">
        <v>219655.8283287473</v>
      </c>
      <c r="L298" s="14">
        <v>216341.49486915988</v>
      </c>
      <c r="M298" s="14">
        <v>49213.848750620717</v>
      </c>
      <c r="N298" s="14">
        <v>269045.67920321226</v>
      </c>
      <c r="O298" s="14">
        <v>252831.97929871708</v>
      </c>
      <c r="P298" s="14">
        <v>253270.82627148548</v>
      </c>
      <c r="Q298" s="14">
        <v>223471.02908107941</v>
      </c>
      <c r="R298" s="17">
        <v>-0.36115632075456805</v>
      </c>
      <c r="S298" s="17">
        <v>15.956088199062796</v>
      </c>
      <c r="T298" s="17">
        <v>0.35626965782281639</v>
      </c>
      <c r="U298" s="17">
        <v>0.5949945645952478</v>
      </c>
    </row>
    <row r="299" spans="1:21" x14ac:dyDescent="0.25">
      <c r="A299" s="18" t="s">
        <v>10</v>
      </c>
      <c r="B299" s="14">
        <v>461.00803088351756</v>
      </c>
      <c r="C299" s="14">
        <v>565.39139832233991</v>
      </c>
      <c r="D299" s="14">
        <v>648.41424976034045</v>
      </c>
      <c r="E299" s="14">
        <v>401.25984512136864</v>
      </c>
      <c r="F299" s="14">
        <v>480.03194566071613</v>
      </c>
      <c r="G299" s="14">
        <v>466.20114007757707</v>
      </c>
      <c r="H299" s="14">
        <v>523.13628128065216</v>
      </c>
      <c r="I299" s="14">
        <v>402.3395851692926</v>
      </c>
      <c r="J299" s="14">
        <v>420.04034652535972</v>
      </c>
      <c r="K299" s="14">
        <v>706.67861979896065</v>
      </c>
      <c r="L299" s="14">
        <v>507.28735531861804</v>
      </c>
      <c r="M299" s="14">
        <v>505.57530727989456</v>
      </c>
      <c r="N299" s="14">
        <v>796.87529822092802</v>
      </c>
      <c r="O299" s="14">
        <v>630.36108978158495</v>
      </c>
      <c r="P299" s="14">
        <v>552.75470343220559</v>
      </c>
      <c r="Q299" s="14">
        <v>609.33544673476342</v>
      </c>
      <c r="R299" s="17">
        <v>0.26192356332104394</v>
      </c>
      <c r="S299" s="17">
        <v>7.5372385072890067</v>
      </c>
      <c r="T299" s="17">
        <v>0.36007111668833641</v>
      </c>
      <c r="U299" s="17">
        <v>0.59930480777618023</v>
      </c>
    </row>
    <row r="300" spans="1:21" x14ac:dyDescent="0.25">
      <c r="A300" s="18" t="s">
        <v>456</v>
      </c>
      <c r="B300" s="14">
        <v>2035.4818520831575</v>
      </c>
      <c r="C300" s="14">
        <v>1125.8447187926731</v>
      </c>
      <c r="D300" s="14">
        <v>1454.4635177577395</v>
      </c>
      <c r="E300" s="14">
        <v>1408.0995186675596</v>
      </c>
      <c r="F300" s="14">
        <v>1519.0282055100165</v>
      </c>
      <c r="G300" s="14">
        <v>1987.5263804560273</v>
      </c>
      <c r="H300" s="14">
        <v>1681.5158245565096</v>
      </c>
      <c r="I300" s="14">
        <v>2021.3301980922975</v>
      </c>
      <c r="J300" s="14">
        <v>1327.6898569575987</v>
      </c>
      <c r="K300" s="14">
        <v>1980.2801691207751</v>
      </c>
      <c r="L300" s="14">
        <v>1451.0625193650169</v>
      </c>
      <c r="M300" s="14">
        <v>867.63669623433827</v>
      </c>
      <c r="N300" s="14">
        <v>1648.3896066651428</v>
      </c>
      <c r="O300" s="14">
        <v>1551.7986724614193</v>
      </c>
      <c r="P300" s="14">
        <v>727.55638193493667</v>
      </c>
      <c r="Q300" s="14">
        <v>1298.503459971311</v>
      </c>
      <c r="R300" s="17">
        <v>-0.28638570432398031</v>
      </c>
      <c r="S300" s="17">
        <v>8.8981668361924342</v>
      </c>
      <c r="T300" s="17">
        <v>0.36612880871254549</v>
      </c>
      <c r="U300" s="17">
        <v>0.60264225101771141</v>
      </c>
    </row>
    <row r="301" spans="1:21" x14ac:dyDescent="0.25">
      <c r="A301" s="18" t="s">
        <v>154</v>
      </c>
      <c r="B301" s="14">
        <v>735.15077649485545</v>
      </c>
      <c r="C301" s="14">
        <v>386.49615277313637</v>
      </c>
      <c r="D301" s="14">
        <v>585.36413724612544</v>
      </c>
      <c r="E301" s="14">
        <v>1808.3417689283269</v>
      </c>
      <c r="F301" s="14">
        <v>1397.8708130509631</v>
      </c>
      <c r="G301" s="14">
        <v>772.79971882748976</v>
      </c>
      <c r="H301" s="14">
        <v>581.89856467481502</v>
      </c>
      <c r="I301" s="14">
        <v>1140.3416556047591</v>
      </c>
      <c r="J301" s="14">
        <v>6964.3136083876152</v>
      </c>
      <c r="K301" s="14">
        <v>650.05940005470984</v>
      </c>
      <c r="L301" s="14">
        <v>357.13113048993887</v>
      </c>
      <c r="M301" s="14">
        <v>993.97026261817746</v>
      </c>
      <c r="N301" s="14">
        <v>277.07021795123001</v>
      </c>
      <c r="O301" s="14">
        <v>395.75921026702821</v>
      </c>
      <c r="P301" s="14">
        <v>374.86478182931171</v>
      </c>
      <c r="Q301" s="14">
        <v>409.11658610922927</v>
      </c>
      <c r="R301" s="17">
        <v>0.49226302029533553</v>
      </c>
      <c r="S301" s="17">
        <v>8.4774984632151682</v>
      </c>
      <c r="T301" s="17">
        <v>0.36656891849261269</v>
      </c>
      <c r="U301" s="17">
        <v>0.60264225101771141</v>
      </c>
    </row>
    <row r="302" spans="1:21" x14ac:dyDescent="0.25">
      <c r="A302" s="18" t="s">
        <v>27</v>
      </c>
      <c r="B302" s="14">
        <v>1376.6311725729836</v>
      </c>
      <c r="C302" s="14">
        <v>1275.0712500242266</v>
      </c>
      <c r="D302" s="14">
        <v>2851.414391776304</v>
      </c>
      <c r="E302" s="14">
        <v>2005.9953729469773</v>
      </c>
      <c r="F302" s="14">
        <v>1916.2819655640653</v>
      </c>
      <c r="G302" s="14">
        <v>1151.7448019744329</v>
      </c>
      <c r="H302" s="14">
        <v>1085.8178539143028</v>
      </c>
      <c r="I302" s="14">
        <v>2041.3503193635872</v>
      </c>
      <c r="J302" s="14">
        <v>1517.6295982178074</v>
      </c>
      <c r="K302" s="14">
        <v>1067.9862624582688</v>
      </c>
      <c r="L302" s="14">
        <v>1044.4424942656765</v>
      </c>
      <c r="M302" s="14">
        <v>2451.3054586163507</v>
      </c>
      <c r="N302" s="14">
        <v>1259.9558743798286</v>
      </c>
      <c r="O302" s="14">
        <v>1459.843051238287</v>
      </c>
      <c r="P302" s="14">
        <v>1264.4832273433967</v>
      </c>
      <c r="Q302" s="14">
        <v>1310.8951460610813</v>
      </c>
      <c r="R302" s="17">
        <v>-0.26841039204876815</v>
      </c>
      <c r="S302" s="17">
        <v>9.0142265897148146</v>
      </c>
      <c r="T302" s="17">
        <v>0.3665974597030684</v>
      </c>
      <c r="U302" s="17">
        <v>0.60264225101771141</v>
      </c>
    </row>
    <row r="303" spans="1:21" x14ac:dyDescent="0.25">
      <c r="A303" s="18" t="s">
        <v>94</v>
      </c>
      <c r="B303" s="14">
        <v>26.431296356731277</v>
      </c>
      <c r="C303" s="14">
        <v>15.807952920981599</v>
      </c>
      <c r="D303" s="14">
        <v>15.722553185159018</v>
      </c>
      <c r="E303" s="14">
        <v>33.154295772499289</v>
      </c>
      <c r="F303" s="14">
        <v>32.065748678833415</v>
      </c>
      <c r="G303" s="14">
        <v>40.114175451986199</v>
      </c>
      <c r="H303" s="14">
        <v>26.703627649451128</v>
      </c>
      <c r="I303" s="14">
        <v>39.112178310294773</v>
      </c>
      <c r="J303" s="14">
        <v>16.532522209122046</v>
      </c>
      <c r="K303" s="14">
        <v>82.564398480582184</v>
      </c>
      <c r="L303" s="14">
        <v>40.339123683480082</v>
      </c>
      <c r="M303" s="14">
        <v>10.739679022364935</v>
      </c>
      <c r="N303" s="14">
        <v>44.693820028669307</v>
      </c>
      <c r="O303" s="14">
        <v>28.242610883153951</v>
      </c>
      <c r="P303" s="14">
        <v>31.600756600627413</v>
      </c>
      <c r="Q303" s="14">
        <v>41.10624033406414</v>
      </c>
      <c r="R303" s="17">
        <v>0.35177423558250281</v>
      </c>
      <c r="S303" s="17">
        <v>4.228725439268179</v>
      </c>
      <c r="T303" s="17">
        <v>0.36698581070121322</v>
      </c>
      <c r="U303" s="17">
        <v>0.60264225101771141</v>
      </c>
    </row>
    <row r="304" spans="1:21" x14ac:dyDescent="0.25">
      <c r="A304" s="18" t="s">
        <v>416</v>
      </c>
      <c r="B304" s="14">
        <v>108.75085499671003</v>
      </c>
      <c r="C304" s="14">
        <v>44.916972213080641</v>
      </c>
      <c r="D304" s="14">
        <v>79.893310475723013</v>
      </c>
      <c r="E304" s="14">
        <v>237.6190063327175</v>
      </c>
      <c r="F304" s="14">
        <v>172.61302096954915</v>
      </c>
      <c r="G304" s="14">
        <v>121.72423557778103</v>
      </c>
      <c r="H304" s="14">
        <v>67.30793597475531</v>
      </c>
      <c r="I304" s="14">
        <v>140.16430613959716</v>
      </c>
      <c r="J304" s="14">
        <v>278.75648756057683</v>
      </c>
      <c r="K304" s="14">
        <v>67.597668198244165</v>
      </c>
      <c r="L304" s="14">
        <v>83.029045577527626</v>
      </c>
      <c r="M304" s="14">
        <v>74.379989958979991</v>
      </c>
      <c r="N304" s="14">
        <v>60.120514358003973</v>
      </c>
      <c r="O304" s="14">
        <v>61.138809887906632</v>
      </c>
      <c r="P304" s="14">
        <v>60.043526736877084</v>
      </c>
      <c r="Q304" s="14">
        <v>65.780499384618452</v>
      </c>
      <c r="R304" s="17">
        <v>-0.37854471941322759</v>
      </c>
      <c r="S304" s="17">
        <v>5.1315204587015959</v>
      </c>
      <c r="T304" s="17">
        <v>0.36969034074320295</v>
      </c>
      <c r="U304" s="17">
        <v>0.6042198695313018</v>
      </c>
    </row>
    <row r="305" spans="1:21" x14ac:dyDescent="0.25">
      <c r="A305" s="18" t="s">
        <v>240</v>
      </c>
      <c r="B305" s="14">
        <v>73.616792351396668</v>
      </c>
      <c r="C305" s="14">
        <v>92.904120468493204</v>
      </c>
      <c r="D305" s="14">
        <v>69.097334548087431</v>
      </c>
      <c r="E305" s="14">
        <v>123.33308052557825</v>
      </c>
      <c r="F305" s="14">
        <v>129.45842092190719</v>
      </c>
      <c r="G305" s="14">
        <v>76.988120895031926</v>
      </c>
      <c r="H305" s="14">
        <v>84.361512953668125</v>
      </c>
      <c r="I305" s="14">
        <v>126.82792855931976</v>
      </c>
      <c r="J305" s="14">
        <v>230.37783572969767</v>
      </c>
      <c r="K305" s="14">
        <v>164.87367871917129</v>
      </c>
      <c r="L305" s="14">
        <v>85.405202611833076</v>
      </c>
      <c r="M305" s="14">
        <v>139.28369516397197</v>
      </c>
      <c r="N305" s="14">
        <v>69.231587037858233</v>
      </c>
      <c r="O305" s="14">
        <v>75.688162288317585</v>
      </c>
      <c r="P305" s="14">
        <v>113.71474196666045</v>
      </c>
      <c r="Q305" s="14">
        <v>62.632098899291584</v>
      </c>
      <c r="R305" s="17">
        <v>0.27496723980574089</v>
      </c>
      <c r="S305" s="17">
        <v>5.0750353343516723</v>
      </c>
      <c r="T305" s="17">
        <v>0.37040770005890394</v>
      </c>
      <c r="U305" s="17">
        <v>0.6042198695313018</v>
      </c>
    </row>
    <row r="306" spans="1:21" x14ac:dyDescent="0.25">
      <c r="A306" s="18" t="s">
        <v>431</v>
      </c>
      <c r="B306" s="14">
        <v>32.338277300981275</v>
      </c>
      <c r="C306" s="14">
        <v>18.713026071235547</v>
      </c>
      <c r="D306" s="14">
        <v>13.541828962179704</v>
      </c>
      <c r="E306" s="14">
        <v>26.98272129001181</v>
      </c>
      <c r="F306" s="14">
        <v>22.254364084528099</v>
      </c>
      <c r="G306" s="14">
        <v>29.814934621380576</v>
      </c>
      <c r="H306" s="14">
        <v>21.368433958478082</v>
      </c>
      <c r="I306" s="14">
        <v>25.74392967563864</v>
      </c>
      <c r="J306" s="14">
        <v>18.371647457504725</v>
      </c>
      <c r="K306" s="14">
        <v>6.9065431459475866</v>
      </c>
      <c r="L306" s="14">
        <v>25.094867634751537</v>
      </c>
      <c r="M306" s="14">
        <v>18.456987812754626</v>
      </c>
      <c r="N306" s="14">
        <v>29.246534888345053</v>
      </c>
      <c r="O306" s="14">
        <v>10.584885321794363</v>
      </c>
      <c r="P306" s="14">
        <v>12.658403455177723</v>
      </c>
      <c r="Q306" s="14">
        <v>23.330320309660706</v>
      </c>
      <c r="R306" s="17">
        <v>-0.40638305799124058</v>
      </c>
      <c r="S306" s="17">
        <v>2.7900341971994842</v>
      </c>
      <c r="T306" s="17">
        <v>0.37639425204762539</v>
      </c>
      <c r="U306" s="17">
        <v>0.60835559840996567</v>
      </c>
    </row>
    <row r="307" spans="1:21" x14ac:dyDescent="0.25">
      <c r="A307" s="18" t="s">
        <v>441</v>
      </c>
      <c r="B307" s="14">
        <v>458.98388270178646</v>
      </c>
      <c r="C307" s="14">
        <v>373.91378937919296</v>
      </c>
      <c r="D307" s="14">
        <v>524.08040622176134</v>
      </c>
      <c r="E307" s="14">
        <v>154.63772291857558</v>
      </c>
      <c r="F307" s="14">
        <v>214.86860874290454</v>
      </c>
      <c r="G307" s="14">
        <v>428.26769874933177</v>
      </c>
      <c r="H307" s="14">
        <v>522.0335266439472</v>
      </c>
      <c r="I307" s="14">
        <v>369.93316391947064</v>
      </c>
      <c r="J307" s="14">
        <v>67.265789492759822</v>
      </c>
      <c r="K307" s="14">
        <v>369.21807340196005</v>
      </c>
      <c r="L307" s="14">
        <v>388.69946270969922</v>
      </c>
      <c r="M307" s="14">
        <v>667.88315844174463</v>
      </c>
      <c r="N307" s="14">
        <v>348.22654129629717</v>
      </c>
      <c r="O307" s="14">
        <v>618.18020767247367</v>
      </c>
      <c r="P307" s="14">
        <v>761.16401114585869</v>
      </c>
      <c r="Q307" s="14">
        <v>712.60176956795681</v>
      </c>
      <c r="R307" s="17">
        <v>0.36880401975017368</v>
      </c>
      <c r="S307" s="17">
        <v>7.10317750845266</v>
      </c>
      <c r="T307" s="17">
        <v>0.37662587302869194</v>
      </c>
      <c r="U307" s="17">
        <v>0.60835559840996567</v>
      </c>
    </row>
    <row r="308" spans="1:21" x14ac:dyDescent="0.25">
      <c r="A308" s="18" t="s">
        <v>334</v>
      </c>
      <c r="B308" s="14">
        <v>11404.039382334184</v>
      </c>
      <c r="C308" s="14">
        <v>11796.269777965179</v>
      </c>
      <c r="D308" s="14">
        <v>10089.563887120003</v>
      </c>
      <c r="E308" s="14">
        <v>16592.338908025558</v>
      </c>
      <c r="F308" s="14">
        <v>17484.77652919208</v>
      </c>
      <c r="G308" s="14">
        <v>11491.38105688533</v>
      </c>
      <c r="H308" s="14">
        <v>10670.948668419122</v>
      </c>
      <c r="I308" s="14">
        <v>10907.472254237151</v>
      </c>
      <c r="J308" s="14">
        <v>5748.3377085689499</v>
      </c>
      <c r="K308" s="14">
        <v>15859.425290870477</v>
      </c>
      <c r="L308" s="14">
        <v>10404.202292926555</v>
      </c>
      <c r="M308" s="14">
        <v>3166.8351084467122</v>
      </c>
      <c r="N308" s="14">
        <v>12154.892838377335</v>
      </c>
      <c r="O308" s="14">
        <v>11186.342887148561</v>
      </c>
      <c r="P308" s="14">
        <v>9657.7793266280059</v>
      </c>
      <c r="Q308" s="14">
        <v>15260.88250610859</v>
      </c>
      <c r="R308" s="17">
        <v>-0.26751569656602708</v>
      </c>
      <c r="S308" s="17">
        <v>11.867092770280085</v>
      </c>
      <c r="T308" s="17">
        <v>0.37763690196588806</v>
      </c>
      <c r="U308" s="17">
        <v>0.60835559840996567</v>
      </c>
    </row>
    <row r="309" spans="1:21" x14ac:dyDescent="0.25">
      <c r="A309" s="18" t="s">
        <v>164</v>
      </c>
      <c r="B309" s="14">
        <v>19446.851647375443</v>
      </c>
      <c r="C309" s="14">
        <v>22029.451713839371</v>
      </c>
      <c r="D309" s="14">
        <v>22236.290317929885</v>
      </c>
      <c r="E309" s="14">
        <v>14228.72497915514</v>
      </c>
      <c r="F309" s="14">
        <v>18414.124753539185</v>
      </c>
      <c r="G309" s="14">
        <v>21192.63425424436</v>
      </c>
      <c r="H309" s="14">
        <v>26208.071722714358</v>
      </c>
      <c r="I309" s="14">
        <v>20972.117518906474</v>
      </c>
      <c r="J309" s="14">
        <v>32111.78155340665</v>
      </c>
      <c r="K309" s="14">
        <v>19740.108582363937</v>
      </c>
      <c r="L309" s="14">
        <v>20797.088654440155</v>
      </c>
      <c r="M309" s="14">
        <v>27961.629848805707</v>
      </c>
      <c r="N309" s="14">
        <v>13932.644247639129</v>
      </c>
      <c r="O309" s="14">
        <v>26277.369931847494</v>
      </c>
      <c r="P309" s="14">
        <v>29888.214502968942</v>
      </c>
      <c r="Q309" s="14">
        <v>22758.093757429247</v>
      </c>
      <c r="R309" s="17">
        <v>0.23201861879713087</v>
      </c>
      <c r="S309" s="17">
        <v>12.594631811242868</v>
      </c>
      <c r="T309" s="17">
        <v>0.37864423943920372</v>
      </c>
      <c r="U309" s="17">
        <v>0.60835559840996567</v>
      </c>
    </row>
    <row r="310" spans="1:21" x14ac:dyDescent="0.25">
      <c r="A310" s="18" t="s">
        <v>219</v>
      </c>
      <c r="B310" s="14">
        <v>822.50441498492398</v>
      </c>
      <c r="C310" s="14">
        <v>769.7151391349098</v>
      </c>
      <c r="D310" s="14">
        <v>350.13522689086506</v>
      </c>
      <c r="E310" s="14">
        <v>1337.40650467557</v>
      </c>
      <c r="F310" s="14">
        <v>1627.3376177086593</v>
      </c>
      <c r="G310" s="14">
        <v>1236.5861481533143</v>
      </c>
      <c r="H310" s="14">
        <v>938.45661488788869</v>
      </c>
      <c r="I310" s="14">
        <v>966.79302237775823</v>
      </c>
      <c r="J310" s="14">
        <v>1085.3425390644818</v>
      </c>
      <c r="K310" s="14">
        <v>930.57267789785863</v>
      </c>
      <c r="L310" s="14">
        <v>507.23216312683428</v>
      </c>
      <c r="M310" s="14">
        <v>809.34990768952593</v>
      </c>
      <c r="N310" s="14">
        <v>574.33379005820302</v>
      </c>
      <c r="O310" s="14">
        <v>856.32384124564055</v>
      </c>
      <c r="P310" s="14">
        <v>728.57977681521254</v>
      </c>
      <c r="Q310" s="14">
        <v>705.4239176916783</v>
      </c>
      <c r="R310" s="17">
        <v>-0.37737371094394478</v>
      </c>
      <c r="S310" s="17">
        <v>9.0747899261573526</v>
      </c>
      <c r="T310" s="17">
        <v>0.37919399151021316</v>
      </c>
      <c r="U310" s="17">
        <v>0.60835559840996567</v>
      </c>
    </row>
    <row r="311" spans="1:21" x14ac:dyDescent="0.25">
      <c r="A311" s="18" t="s">
        <v>59</v>
      </c>
      <c r="B311" s="14">
        <v>6.3225796226562707</v>
      </c>
      <c r="C311" s="14">
        <v>10.530941752422395</v>
      </c>
      <c r="D311" s="14">
        <v>14.338059712803414</v>
      </c>
      <c r="E311" s="14">
        <v>3.6968545322310868</v>
      </c>
      <c r="F311" s="14">
        <v>6.2677650217609404</v>
      </c>
      <c r="G311" s="14">
        <v>10.324689065683952</v>
      </c>
      <c r="H311" s="14">
        <v>11.726876813669669</v>
      </c>
      <c r="I311" s="14">
        <v>11.451524684614629</v>
      </c>
      <c r="J311" s="14">
        <v>0</v>
      </c>
      <c r="K311" s="14">
        <v>12.832817487366414</v>
      </c>
      <c r="L311" s="14">
        <v>13.72927490641516</v>
      </c>
      <c r="M311" s="14">
        <v>5.9095407493452257</v>
      </c>
      <c r="N311" s="14">
        <v>21.051414956648731</v>
      </c>
      <c r="O311" s="14">
        <v>9.1024811947835786</v>
      </c>
      <c r="P311" s="14">
        <v>18.91590725495282</v>
      </c>
      <c r="Q311" s="14">
        <v>15.570830660643036</v>
      </c>
      <c r="R311" s="17">
        <v>0.40402492383724176</v>
      </c>
      <c r="S311" s="17">
        <v>2.4153534959538545</v>
      </c>
      <c r="T311" s="17">
        <v>0.38037712568606813</v>
      </c>
      <c r="U311" s="17">
        <v>0.60835559840996567</v>
      </c>
    </row>
    <row r="312" spans="1:21" x14ac:dyDescent="0.25">
      <c r="A312" s="18" t="s">
        <v>35</v>
      </c>
      <c r="B312" s="14">
        <v>29.518517931621751</v>
      </c>
      <c r="C312" s="14">
        <v>15.214547162401438</v>
      </c>
      <c r="D312" s="14">
        <v>19.437850493527268</v>
      </c>
      <c r="E312" s="14">
        <v>18.440358273619012</v>
      </c>
      <c r="F312" s="14">
        <v>16.123243315011305</v>
      </c>
      <c r="G312" s="14">
        <v>29.766274169319257</v>
      </c>
      <c r="H312" s="14">
        <v>14.9752098156783</v>
      </c>
      <c r="I312" s="14">
        <v>18.104927356505318</v>
      </c>
      <c r="J312" s="14">
        <v>0.77095150209733476</v>
      </c>
      <c r="K312" s="14">
        <v>22.725138907483583</v>
      </c>
      <c r="L312" s="14">
        <v>31.482294244782246</v>
      </c>
      <c r="M312" s="14">
        <v>2.7243981302322364</v>
      </c>
      <c r="N312" s="14">
        <v>16.357566458887504</v>
      </c>
      <c r="O312" s="14">
        <v>29.881532417778132</v>
      </c>
      <c r="P312" s="14">
        <v>16.876140496460209</v>
      </c>
      <c r="Q312" s="14">
        <v>98.674391697675091</v>
      </c>
      <c r="R312" s="17">
        <v>0.43563949639998722</v>
      </c>
      <c r="S312" s="17">
        <v>3.1566985265601506</v>
      </c>
      <c r="T312" s="17">
        <v>0.38400337121363443</v>
      </c>
      <c r="U312" s="17">
        <v>0.61117859483487103</v>
      </c>
    </row>
    <row r="313" spans="1:21" x14ac:dyDescent="0.25">
      <c r="A313" s="18" t="s">
        <v>392</v>
      </c>
      <c r="B313" s="14">
        <v>45.667348107259535</v>
      </c>
      <c r="C313" s="14">
        <v>74.535047893844904</v>
      </c>
      <c r="D313" s="14">
        <v>74.85874371132158</v>
      </c>
      <c r="E313" s="14">
        <v>34.496618516321348</v>
      </c>
      <c r="F313" s="14">
        <v>93.65278120325442</v>
      </c>
      <c r="G313" s="14">
        <v>72.333155310700519</v>
      </c>
      <c r="H313" s="14">
        <v>68.332205394630307</v>
      </c>
      <c r="I313" s="14">
        <v>75.327329983049722</v>
      </c>
      <c r="J313" s="14">
        <v>80.481077245718026</v>
      </c>
      <c r="K313" s="14">
        <v>107.70322736525753</v>
      </c>
      <c r="L313" s="14">
        <v>105.68097210762454</v>
      </c>
      <c r="M313" s="14">
        <v>131.40338816227251</v>
      </c>
      <c r="N313" s="14">
        <v>88.4188268133002</v>
      </c>
      <c r="O313" s="14">
        <v>108.025892056858</v>
      </c>
      <c r="P313" s="14">
        <v>51.626835030625671</v>
      </c>
      <c r="Q313" s="14">
        <v>86.001236501099726</v>
      </c>
      <c r="R313" s="17">
        <v>0.49462048077656207</v>
      </c>
      <c r="S313" s="17">
        <v>4.4802073404944665</v>
      </c>
      <c r="T313" s="17">
        <v>0.3846317429816194</v>
      </c>
      <c r="U313" s="17">
        <v>0.61117859483487103</v>
      </c>
    </row>
    <row r="314" spans="1:21" x14ac:dyDescent="0.25">
      <c r="A314" s="18" t="s">
        <v>172</v>
      </c>
      <c r="B314" s="14">
        <v>206.06705806947082</v>
      </c>
      <c r="C314" s="14">
        <v>232.02593141008191</v>
      </c>
      <c r="D314" s="14">
        <v>210.34005525793953</v>
      </c>
      <c r="E314" s="14">
        <v>235.66069149941495</v>
      </c>
      <c r="F314" s="14">
        <v>285.03599408027605</v>
      </c>
      <c r="G314" s="14">
        <v>330.6425024526514</v>
      </c>
      <c r="H314" s="14">
        <v>305.33178959591021</v>
      </c>
      <c r="I314" s="14">
        <v>336.5838987781529</v>
      </c>
      <c r="J314" s="14">
        <v>67.27397966461001</v>
      </c>
      <c r="K314" s="14">
        <v>327.49567356750379</v>
      </c>
      <c r="L314" s="14">
        <v>170.11045340497222</v>
      </c>
      <c r="M314" s="14">
        <v>259.39696960637696</v>
      </c>
      <c r="N314" s="14">
        <v>323.7194398608595</v>
      </c>
      <c r="O314" s="14">
        <v>192.95140574053175</v>
      </c>
      <c r="P314" s="14">
        <v>223.20637208072</v>
      </c>
      <c r="Q314" s="14">
        <v>183.66007426180849</v>
      </c>
      <c r="R314" s="17">
        <v>-0.29352373885269517</v>
      </c>
      <c r="S314" s="17">
        <v>6.4586701613996267</v>
      </c>
      <c r="T314" s="17">
        <v>0.38893418018768355</v>
      </c>
      <c r="U314" s="17">
        <v>0.61602155636178269</v>
      </c>
    </row>
    <row r="315" spans="1:21" x14ac:dyDescent="0.25">
      <c r="A315" s="18" t="s">
        <v>430</v>
      </c>
      <c r="B315" s="14">
        <v>536.12935072888263</v>
      </c>
      <c r="C315" s="14">
        <v>364.76853378804105</v>
      </c>
      <c r="D315" s="14">
        <v>322.13910149722483</v>
      </c>
      <c r="E315" s="14">
        <v>1424.0356402727612</v>
      </c>
      <c r="F315" s="14">
        <v>1028.9019439186438</v>
      </c>
      <c r="G315" s="14">
        <v>436.40788622197419</v>
      </c>
      <c r="H315" s="14">
        <v>322.476432706168</v>
      </c>
      <c r="I315" s="14">
        <v>838.10064417174181</v>
      </c>
      <c r="J315" s="14">
        <v>977.80704754531871</v>
      </c>
      <c r="K315" s="14">
        <v>424.86718334559362</v>
      </c>
      <c r="L315" s="14">
        <v>287.01038477515795</v>
      </c>
      <c r="M315" s="14">
        <v>767.14682621715974</v>
      </c>
      <c r="N315" s="14">
        <v>468.59841106649463</v>
      </c>
      <c r="O315" s="14">
        <v>346.06759045607822</v>
      </c>
      <c r="P315" s="14">
        <v>390.62952501062216</v>
      </c>
      <c r="Q315" s="14">
        <v>427.86102533190109</v>
      </c>
      <c r="R315" s="17">
        <v>-0.36707125149509062</v>
      </c>
      <c r="S315" s="17">
        <v>7.7022468825722221</v>
      </c>
      <c r="T315" s="17">
        <v>0.39060999334359575</v>
      </c>
      <c r="U315" s="17">
        <v>0.61668651682220421</v>
      </c>
    </row>
    <row r="316" spans="1:21" x14ac:dyDescent="0.25">
      <c r="A316" s="18" t="s">
        <v>52</v>
      </c>
      <c r="B316" s="14">
        <v>833.93751273439591</v>
      </c>
      <c r="C316" s="14">
        <v>1425.8107064380097</v>
      </c>
      <c r="D316" s="14">
        <v>1688.7664780244083</v>
      </c>
      <c r="E316" s="14">
        <v>414.23390158151682</v>
      </c>
      <c r="F316" s="14">
        <v>812.04109972096308</v>
      </c>
      <c r="G316" s="14">
        <v>1353.7014289485728</v>
      </c>
      <c r="H316" s="14">
        <v>1375.07993057871</v>
      </c>
      <c r="I316" s="14">
        <v>834.24964296785743</v>
      </c>
      <c r="J316" s="14">
        <v>67.268537421978095</v>
      </c>
      <c r="K316" s="14">
        <v>872.03053902402894</v>
      </c>
      <c r="L316" s="14">
        <v>1210.016517974736</v>
      </c>
      <c r="M316" s="14">
        <v>235.53535839411731</v>
      </c>
      <c r="N316" s="14">
        <v>997.42781737083374</v>
      </c>
      <c r="O316" s="14">
        <v>1040.9669768799215</v>
      </c>
      <c r="P316" s="14">
        <v>1168.62972675231</v>
      </c>
      <c r="Q316" s="14">
        <v>1086.988452345875</v>
      </c>
      <c r="R316" s="17">
        <v>-0.38737529018965267</v>
      </c>
      <c r="S316" s="17">
        <v>8.3464086054688966</v>
      </c>
      <c r="T316" s="17">
        <v>0.39388786035858186</v>
      </c>
      <c r="U316" s="17">
        <v>0.61973072973541177</v>
      </c>
    </row>
    <row r="317" spans="1:21" x14ac:dyDescent="0.25">
      <c r="A317" s="18" t="s">
        <v>241</v>
      </c>
      <c r="B317" s="14">
        <v>21792.187950258587</v>
      </c>
      <c r="C317" s="14">
        <v>34187.423479514902</v>
      </c>
      <c r="D317" s="14">
        <v>22626.506122536757</v>
      </c>
      <c r="E317" s="14">
        <v>23000.57421069585</v>
      </c>
      <c r="F317" s="14">
        <v>35926.020022568933</v>
      </c>
      <c r="G317" s="14">
        <v>27055.435352638397</v>
      </c>
      <c r="H317" s="14">
        <v>25097.77893128822</v>
      </c>
      <c r="I317" s="14">
        <v>28356.601344812014</v>
      </c>
      <c r="J317" s="14">
        <v>12347.473906865034</v>
      </c>
      <c r="K317" s="14">
        <v>40113.226038345987</v>
      </c>
      <c r="L317" s="14">
        <v>26296.511925236424</v>
      </c>
      <c r="M317" s="14">
        <v>19569.769327618153</v>
      </c>
      <c r="N317" s="14">
        <v>23415.362997631481</v>
      </c>
      <c r="O317" s="14">
        <v>22389.4900075568</v>
      </c>
      <c r="P317" s="14">
        <v>22658.333939812317</v>
      </c>
      <c r="Q317" s="14">
        <v>18205.019938701204</v>
      </c>
      <c r="R317" s="17">
        <v>-0.23709476261733056</v>
      </c>
      <c r="S317" s="17">
        <v>12.909550885324434</v>
      </c>
      <c r="T317" s="17">
        <v>0.39506256294742137</v>
      </c>
      <c r="U317" s="17">
        <v>0.61973072973541177</v>
      </c>
    </row>
    <row r="318" spans="1:21" x14ac:dyDescent="0.25">
      <c r="A318" s="18" t="s">
        <v>378</v>
      </c>
      <c r="B318" s="14">
        <v>574.88056769549837</v>
      </c>
      <c r="C318" s="14">
        <v>442.26698270672239</v>
      </c>
      <c r="D318" s="14">
        <v>416.01031707054346</v>
      </c>
      <c r="E318" s="14">
        <v>641.7215390092781</v>
      </c>
      <c r="F318" s="14">
        <v>943.70981473882216</v>
      </c>
      <c r="G318" s="14">
        <v>463.93132632593426</v>
      </c>
      <c r="H318" s="14">
        <v>438.82255932766577</v>
      </c>
      <c r="I318" s="14">
        <v>573.97541315894637</v>
      </c>
      <c r="J318" s="14">
        <v>765.05660666138874</v>
      </c>
      <c r="K318" s="14">
        <v>334.25891798337034</v>
      </c>
      <c r="L318" s="14">
        <v>468.6065848333111</v>
      </c>
      <c r="M318" s="14">
        <v>577.23888180809581</v>
      </c>
      <c r="N318" s="14">
        <v>376.4990857077434</v>
      </c>
      <c r="O318" s="14">
        <v>497.84615345017193</v>
      </c>
      <c r="P318" s="14">
        <v>392.73094841393072</v>
      </c>
      <c r="Q318" s="14">
        <v>417.01900482813244</v>
      </c>
      <c r="R318" s="17">
        <v>-0.23243629371303687</v>
      </c>
      <c r="S318" s="17">
        <v>7.2453967211114758</v>
      </c>
      <c r="T318" s="17">
        <v>0.39663473014063039</v>
      </c>
      <c r="U318" s="17">
        <v>0.62021545381862908</v>
      </c>
    </row>
    <row r="319" spans="1:21" x14ac:dyDescent="0.25">
      <c r="A319" s="18" t="s">
        <v>260</v>
      </c>
      <c r="B319" s="14">
        <v>190.36514558954786</v>
      </c>
      <c r="C319" s="14">
        <v>217.22892774054955</v>
      </c>
      <c r="D319" s="14">
        <v>470.97815631740457</v>
      </c>
      <c r="E319" s="14">
        <v>131.58128577715132</v>
      </c>
      <c r="F319" s="14">
        <v>134.64350988934993</v>
      </c>
      <c r="G319" s="14">
        <v>195.22989465048624</v>
      </c>
      <c r="H319" s="14">
        <v>217.8000070921388</v>
      </c>
      <c r="I319" s="14">
        <v>161.11220050071006</v>
      </c>
      <c r="J319" s="14">
        <v>16.509615293287837</v>
      </c>
      <c r="K319" s="14">
        <v>604.46599678512098</v>
      </c>
      <c r="L319" s="14">
        <v>278.24613292269891</v>
      </c>
      <c r="M319" s="14">
        <v>6.4298146698308951</v>
      </c>
      <c r="N319" s="14">
        <v>446.8101496322227</v>
      </c>
      <c r="O319" s="14">
        <v>250.38970797879563</v>
      </c>
      <c r="P319" s="14">
        <v>402.15794402427798</v>
      </c>
      <c r="Q319" s="14">
        <v>308.55281147382982</v>
      </c>
      <c r="R319" s="17">
        <v>0.42877402810224008</v>
      </c>
      <c r="S319" s="17">
        <v>6.965577369392979</v>
      </c>
      <c r="T319" s="17">
        <v>0.39849395976982599</v>
      </c>
      <c r="U319" s="17">
        <v>0.62114455316503037</v>
      </c>
    </row>
    <row r="320" spans="1:21" x14ac:dyDescent="0.25">
      <c r="A320" s="18" t="s">
        <v>379</v>
      </c>
      <c r="B320" s="14">
        <v>6.3578680751395318</v>
      </c>
      <c r="C320" s="14">
        <v>10.201132852248701</v>
      </c>
      <c r="D320" s="14">
        <v>14.084063044156361</v>
      </c>
      <c r="E320" s="14">
        <v>7.6754238459564874</v>
      </c>
      <c r="F320" s="14">
        <v>9.8287854732656221</v>
      </c>
      <c r="G320" s="14">
        <v>8.0481348885636166</v>
      </c>
      <c r="H320" s="14">
        <v>3.2454572991052748</v>
      </c>
      <c r="I320" s="14">
        <v>5.7030356614496256</v>
      </c>
      <c r="J320" s="14">
        <v>13.164611397875859</v>
      </c>
      <c r="K320" s="14">
        <v>7.7413007286393771</v>
      </c>
      <c r="L320" s="14">
        <v>9.6519160169016835</v>
      </c>
      <c r="M320" s="14">
        <v>18.896371028050783</v>
      </c>
      <c r="N320" s="14">
        <v>6.338386882849619</v>
      </c>
      <c r="O320" s="14">
        <v>9.1444711241888204</v>
      </c>
      <c r="P320" s="14">
        <v>10.530508572875267</v>
      </c>
      <c r="Q320" s="14">
        <v>5.2934027305167994</v>
      </c>
      <c r="R320" s="17">
        <v>0.38338315307711618</v>
      </c>
      <c r="S320" s="17">
        <v>2.0253381087611277</v>
      </c>
      <c r="T320" s="17">
        <v>0.40682777873772996</v>
      </c>
      <c r="U320" s="17">
        <v>0.63196471534230936</v>
      </c>
    </row>
    <row r="321" spans="1:21" x14ac:dyDescent="0.25">
      <c r="A321" s="18" t="s">
        <v>423</v>
      </c>
      <c r="B321" s="14">
        <v>17.011827557791747</v>
      </c>
      <c r="C321" s="14">
        <v>41.251065411648966</v>
      </c>
      <c r="D321" s="14">
        <v>54.16654417341978</v>
      </c>
      <c r="E321" s="14">
        <v>9.0460383172884686</v>
      </c>
      <c r="F321" s="14">
        <v>23.518098828016313</v>
      </c>
      <c r="G321" s="14">
        <v>24.154623784843196</v>
      </c>
      <c r="H321" s="14">
        <v>46.912402250667625</v>
      </c>
      <c r="I321" s="14">
        <v>13.31421262476467</v>
      </c>
      <c r="J321" s="14">
        <v>0</v>
      </c>
      <c r="K321" s="14">
        <v>19.911932745689377</v>
      </c>
      <c r="L321" s="14">
        <v>30.75663037440879</v>
      </c>
      <c r="M321" s="14">
        <v>1.5055554285284853</v>
      </c>
      <c r="N321" s="14">
        <v>31.048128003572977</v>
      </c>
      <c r="O321" s="14">
        <v>31.544956283316317</v>
      </c>
      <c r="P321" s="14">
        <v>16.864901164442053</v>
      </c>
      <c r="Q321" s="14">
        <v>40.60133015748022</v>
      </c>
      <c r="R321" s="17">
        <v>-0.40264666166937602</v>
      </c>
      <c r="S321" s="17">
        <v>3.5074801949794563</v>
      </c>
      <c r="T321" s="17">
        <v>0.40800980603566611</v>
      </c>
      <c r="U321" s="17">
        <v>0.63196471534230936</v>
      </c>
    </row>
    <row r="322" spans="1:21" x14ac:dyDescent="0.25">
      <c r="A322" s="18" t="s">
        <v>12</v>
      </c>
      <c r="B322" s="14">
        <v>35.212734928052953</v>
      </c>
      <c r="C322" s="14">
        <v>43.881963216889844</v>
      </c>
      <c r="D322" s="14">
        <v>25.796414467786427</v>
      </c>
      <c r="E322" s="14">
        <v>12.157760327028985</v>
      </c>
      <c r="F322" s="14">
        <v>14.949952841374351</v>
      </c>
      <c r="G322" s="14">
        <v>26.416223420225812</v>
      </c>
      <c r="H322" s="14">
        <v>27.756566182315126</v>
      </c>
      <c r="I322" s="14">
        <v>21.916009195484186</v>
      </c>
      <c r="J322" s="14">
        <v>2.5123668022847703</v>
      </c>
      <c r="K322" s="14">
        <v>27.001466534174391</v>
      </c>
      <c r="L322" s="14">
        <v>24.925125023814566</v>
      </c>
      <c r="M322" s="14">
        <v>34.492284991025016</v>
      </c>
      <c r="N322" s="14">
        <v>44.715735931318981</v>
      </c>
      <c r="O322" s="14">
        <v>41.434919345709069</v>
      </c>
      <c r="P322" s="14">
        <v>47.346231995286075</v>
      </c>
      <c r="Q322" s="14">
        <v>38.806306116633237</v>
      </c>
      <c r="R322" s="17">
        <v>0.34660248708216057</v>
      </c>
      <c r="S322" s="17">
        <v>3.3487838669357357</v>
      </c>
      <c r="T322" s="17">
        <v>0.41097885318432864</v>
      </c>
      <c r="U322" s="17">
        <v>0.63456168840724958</v>
      </c>
    </row>
    <row r="323" spans="1:21" x14ac:dyDescent="0.25">
      <c r="A323" s="18" t="s">
        <v>203</v>
      </c>
      <c r="B323" s="14">
        <v>16.567891546906608</v>
      </c>
      <c r="C323" s="14">
        <v>8.2163769938040971</v>
      </c>
      <c r="D323" s="14">
        <v>14.828676879046309</v>
      </c>
      <c r="E323" s="14">
        <v>16.25058121555135</v>
      </c>
      <c r="F323" s="14">
        <v>15.975982661150812</v>
      </c>
      <c r="G323" s="14">
        <v>5.8372933820461572</v>
      </c>
      <c r="H323" s="14">
        <v>10.693534306226066</v>
      </c>
      <c r="I323" s="14">
        <v>10.475093497981604</v>
      </c>
      <c r="J323" s="14">
        <v>33.462378186027649</v>
      </c>
      <c r="K323" s="14">
        <v>11.286833801288758</v>
      </c>
      <c r="L323" s="14">
        <v>16.125306908016611</v>
      </c>
      <c r="M323" s="14">
        <v>7.1208628949762467</v>
      </c>
      <c r="N323" s="14">
        <v>12.736413945995945</v>
      </c>
      <c r="O323" s="14">
        <v>11.391672166401353</v>
      </c>
      <c r="P323" s="14">
        <v>16.844176449679779</v>
      </c>
      <c r="Q323" s="14">
        <v>15.485138306860742</v>
      </c>
      <c r="R323" s="17">
        <v>0.30715499754641251</v>
      </c>
      <c r="S323" s="17">
        <v>2.40714572390982</v>
      </c>
      <c r="T323" s="17">
        <v>0.41299151935346373</v>
      </c>
      <c r="U323" s="17">
        <v>0.63567033229639713</v>
      </c>
    </row>
    <row r="324" spans="1:21" x14ac:dyDescent="0.25">
      <c r="A324" s="18" t="s">
        <v>401</v>
      </c>
      <c r="B324" s="14">
        <v>2203.597716894008</v>
      </c>
      <c r="C324" s="14">
        <v>2131.9614461795527</v>
      </c>
      <c r="D324" s="14">
        <v>2246.6988148392475</v>
      </c>
      <c r="E324" s="14">
        <v>1979.689220306004</v>
      </c>
      <c r="F324" s="14">
        <v>3332.7147411941633</v>
      </c>
      <c r="G324" s="14">
        <v>1961.2007505941926</v>
      </c>
      <c r="H324" s="14">
        <v>2104.307209989478</v>
      </c>
      <c r="I324" s="14">
        <v>2551.4400363425757</v>
      </c>
      <c r="J324" s="14">
        <v>2377.0578708588409</v>
      </c>
      <c r="K324" s="14">
        <v>2610.3637885382786</v>
      </c>
      <c r="L324" s="14">
        <v>2051.0766395739006</v>
      </c>
      <c r="M324" s="14">
        <v>3813.5733741038739</v>
      </c>
      <c r="N324" s="14">
        <v>2333.0328820533814</v>
      </c>
      <c r="O324" s="14">
        <v>2493.0407382618241</v>
      </c>
      <c r="P324" s="14">
        <v>3441.7376360357775</v>
      </c>
      <c r="Q324" s="14">
        <v>2314.0442098478052</v>
      </c>
      <c r="R324" s="17">
        <v>0.21143879696682252</v>
      </c>
      <c r="S324" s="17">
        <v>9.7179187065554178</v>
      </c>
      <c r="T324" s="17">
        <v>0.41536596933419012</v>
      </c>
      <c r="U324" s="17">
        <v>0.637327159197148</v>
      </c>
    </row>
    <row r="325" spans="1:21" s="7" customFormat="1" x14ac:dyDescent="0.25">
      <c r="A325" s="18" t="s">
        <v>234</v>
      </c>
      <c r="B325" s="14">
        <v>13756.648341173099</v>
      </c>
      <c r="C325" s="14">
        <v>13720.986334022433</v>
      </c>
      <c r="D325" s="14">
        <v>8222.3771900833272</v>
      </c>
      <c r="E325" s="14">
        <v>13294.410396074578</v>
      </c>
      <c r="F325" s="14">
        <v>20425.198768111673</v>
      </c>
      <c r="G325" s="14">
        <v>14040.390904308369</v>
      </c>
      <c r="H325" s="14">
        <v>11358.500557014613</v>
      </c>
      <c r="I325" s="14">
        <v>12585.551830229211</v>
      </c>
      <c r="J325" s="14">
        <v>10696.885978517403</v>
      </c>
      <c r="K325" s="14">
        <v>11867.658544031601</v>
      </c>
      <c r="L325" s="14">
        <v>17087.788173941932</v>
      </c>
      <c r="M325" s="14">
        <v>12283.870207087497</v>
      </c>
      <c r="N325" s="14">
        <v>9368.6701344866215</v>
      </c>
      <c r="O325" s="14">
        <v>12054.901423454779</v>
      </c>
      <c r="P325" s="14">
        <v>11093.858187173095</v>
      </c>
      <c r="Q325" s="14">
        <v>5573.0703636563521</v>
      </c>
      <c r="R325" s="17">
        <v>-0.25462770484805758</v>
      </c>
      <c r="S325" s="17">
        <v>11.697006421105284</v>
      </c>
      <c r="T325" s="17">
        <v>0.42526534704014063</v>
      </c>
      <c r="U325" s="17">
        <v>0.64819965711205207</v>
      </c>
    </row>
    <row r="326" spans="1:21" x14ac:dyDescent="0.25">
      <c r="A326" s="18" t="s">
        <v>459</v>
      </c>
      <c r="B326" s="14">
        <v>32.249860035478335</v>
      </c>
      <c r="C326" s="14">
        <v>19.042219499366041</v>
      </c>
      <c r="D326" s="14">
        <v>19.813506982697497</v>
      </c>
      <c r="E326" s="14">
        <v>36.281739558902693</v>
      </c>
      <c r="F326" s="14">
        <v>13.740402588606308</v>
      </c>
      <c r="G326" s="14">
        <v>34.412991294311496</v>
      </c>
      <c r="H326" s="14">
        <v>45.849614709597034</v>
      </c>
      <c r="I326" s="14">
        <v>23.822106655634222</v>
      </c>
      <c r="J326" s="14">
        <v>57.884412980325195</v>
      </c>
      <c r="K326" s="14">
        <v>21.218079730298257</v>
      </c>
      <c r="L326" s="14">
        <v>28.162691725628441</v>
      </c>
      <c r="M326" s="14">
        <v>13.851527758379408</v>
      </c>
      <c r="N326" s="14">
        <v>11.776224509177634</v>
      </c>
      <c r="O326" s="14">
        <v>35.216550323290726</v>
      </c>
      <c r="P326" s="14">
        <v>42.10191982634008</v>
      </c>
      <c r="Q326" s="14">
        <v>68.557012802610018</v>
      </c>
      <c r="R326" s="17">
        <v>0.28974914619667042</v>
      </c>
      <c r="S326" s="17">
        <v>3.4425181989212019</v>
      </c>
      <c r="T326" s="17">
        <v>0.4264465421199633</v>
      </c>
      <c r="U326" s="17">
        <v>0.64819965711205207</v>
      </c>
    </row>
    <row r="327" spans="1:21" x14ac:dyDescent="0.25">
      <c r="A327" s="18" t="s">
        <v>93</v>
      </c>
      <c r="B327" s="14">
        <v>864.05502885440978</v>
      </c>
      <c r="C327" s="14">
        <v>978.76667317511351</v>
      </c>
      <c r="D327" s="14">
        <v>929.65062723973301</v>
      </c>
      <c r="E327" s="14">
        <v>722.46387673439881</v>
      </c>
      <c r="F327" s="14">
        <v>900.82506474543379</v>
      </c>
      <c r="G327" s="14">
        <v>1265.2763558554316</v>
      </c>
      <c r="H327" s="14">
        <v>1032.3950706194569</v>
      </c>
      <c r="I327" s="14">
        <v>1159.4068060568193</v>
      </c>
      <c r="J327" s="14">
        <v>172.29321211321013</v>
      </c>
      <c r="K327" s="14">
        <v>1284.4750766590987</v>
      </c>
      <c r="L327" s="14">
        <v>1059.9677683276091</v>
      </c>
      <c r="M327" s="14">
        <v>129.57596990194781</v>
      </c>
      <c r="N327" s="14">
        <v>938.17114933556377</v>
      </c>
      <c r="O327" s="14">
        <v>781.99691894966782</v>
      </c>
      <c r="P327" s="14">
        <v>921.2285928824482</v>
      </c>
      <c r="Q327" s="14">
        <v>845.81187190499668</v>
      </c>
      <c r="R327" s="17">
        <v>-0.35643503446103042</v>
      </c>
      <c r="S327" s="17">
        <v>8.6189216164002342</v>
      </c>
      <c r="T327" s="17">
        <v>0.42933770641248881</v>
      </c>
      <c r="U327" s="17">
        <v>0.64819965711205207</v>
      </c>
    </row>
    <row r="328" spans="1:21" x14ac:dyDescent="0.25">
      <c r="A328" s="18" t="s">
        <v>55</v>
      </c>
      <c r="B328" s="14">
        <v>101.7173545021902</v>
      </c>
      <c r="C328" s="14">
        <v>112.86725273257552</v>
      </c>
      <c r="D328" s="14">
        <v>96.27133378488314</v>
      </c>
      <c r="E328" s="14">
        <v>43.737363393997583</v>
      </c>
      <c r="F328" s="14">
        <v>63.041579291205807</v>
      </c>
      <c r="G328" s="14">
        <v>87.274924512258281</v>
      </c>
      <c r="H328" s="14">
        <v>111.00833126949198</v>
      </c>
      <c r="I328" s="14">
        <v>77.218190108908971</v>
      </c>
      <c r="J328" s="14">
        <v>113.7898418850703</v>
      </c>
      <c r="K328" s="14">
        <v>90.481000579197399</v>
      </c>
      <c r="L328" s="14">
        <v>99.185645738451683</v>
      </c>
      <c r="M328" s="14">
        <v>110.26951709718628</v>
      </c>
      <c r="N328" s="14">
        <v>114.88477341818022</v>
      </c>
      <c r="O328" s="14">
        <v>114.14592901454483</v>
      </c>
      <c r="P328" s="14">
        <v>100.02669153131247</v>
      </c>
      <c r="Q328" s="14">
        <v>74.315889870650551</v>
      </c>
      <c r="R328" s="17">
        <v>0.24513637843228353</v>
      </c>
      <c r="S328" s="17">
        <v>4.9793552481560575</v>
      </c>
      <c r="T328" s="17">
        <v>0.42952205743643496</v>
      </c>
      <c r="U328" s="17">
        <v>0.64819965711205207</v>
      </c>
    </row>
    <row r="329" spans="1:21" x14ac:dyDescent="0.25">
      <c r="A329" s="18" t="s">
        <v>335</v>
      </c>
      <c r="B329" s="14">
        <v>2827.7916147930882</v>
      </c>
      <c r="C329" s="14">
        <v>3114.5758267129677</v>
      </c>
      <c r="D329" s="14">
        <v>2808.243537740083</v>
      </c>
      <c r="E329" s="14">
        <v>7008.7905040162095</v>
      </c>
      <c r="F329" s="14">
        <v>5605.6413430571483</v>
      </c>
      <c r="G329" s="14">
        <v>2659.3533995279449</v>
      </c>
      <c r="H329" s="14">
        <v>2294.3758939027748</v>
      </c>
      <c r="I329" s="14">
        <v>5441.3728133949708</v>
      </c>
      <c r="J329" s="14">
        <v>6178.3327119217984</v>
      </c>
      <c r="K329" s="14">
        <v>2907.6495704988047</v>
      </c>
      <c r="L329" s="14">
        <v>2334.1713793030312</v>
      </c>
      <c r="M329" s="14">
        <v>4521.8622752490246</v>
      </c>
      <c r="N329" s="14">
        <v>2610.179768174492</v>
      </c>
      <c r="O329" s="14">
        <v>2859.8911342894435</v>
      </c>
      <c r="P329" s="14">
        <v>2716.3659746317626</v>
      </c>
      <c r="Q329" s="14">
        <v>2717.1544548041597</v>
      </c>
      <c r="R329" s="17">
        <v>-0.24267117344613756</v>
      </c>
      <c r="S329" s="17">
        <v>10.024196824561679</v>
      </c>
      <c r="T329" s="17">
        <v>0.43077118015465266</v>
      </c>
      <c r="U329" s="17">
        <v>0.64819965711205207</v>
      </c>
    </row>
    <row r="330" spans="1:21" x14ac:dyDescent="0.25">
      <c r="A330" s="18" t="s">
        <v>483</v>
      </c>
      <c r="B330" s="14">
        <v>23.624238792079705</v>
      </c>
      <c r="C330" s="14">
        <v>24.783723296436776</v>
      </c>
      <c r="D330" s="14">
        <v>37.521194790843651</v>
      </c>
      <c r="E330" s="14">
        <v>23.101131042788815</v>
      </c>
      <c r="F330" s="14">
        <v>8.8181884208656456</v>
      </c>
      <c r="G330" s="14">
        <v>19.557226282404155</v>
      </c>
      <c r="H330" s="14">
        <v>14.980941668818154</v>
      </c>
      <c r="I330" s="14">
        <v>27.661915385528467</v>
      </c>
      <c r="J330" s="14">
        <v>13.953498477572067</v>
      </c>
      <c r="K330" s="14">
        <v>20.699996813101318</v>
      </c>
      <c r="L330" s="14">
        <v>16.081767369754083</v>
      </c>
      <c r="M330" s="14">
        <v>4.5928375415166123</v>
      </c>
      <c r="N330" s="14">
        <v>26.486250622369493</v>
      </c>
      <c r="O330" s="14">
        <v>25.379330748461918</v>
      </c>
      <c r="P330" s="14">
        <v>17.905308183732785</v>
      </c>
      <c r="Q330" s="14">
        <v>23.320122732609782</v>
      </c>
      <c r="R330" s="17">
        <v>-0.26386576254424715</v>
      </c>
      <c r="S330" s="17">
        <v>3.1003889843985997</v>
      </c>
      <c r="T330" s="17">
        <v>0.43091086347005625</v>
      </c>
      <c r="U330" s="17">
        <v>0.64819965711205207</v>
      </c>
    </row>
    <row r="331" spans="1:21" x14ac:dyDescent="0.25">
      <c r="A331" s="18" t="s">
        <v>11</v>
      </c>
      <c r="B331" s="14">
        <v>5996.5333173902163</v>
      </c>
      <c r="C331" s="14">
        <v>10307.327347330722</v>
      </c>
      <c r="D331" s="14">
        <v>9294.3449064122051</v>
      </c>
      <c r="E331" s="14">
        <v>4532.4904018059606</v>
      </c>
      <c r="F331" s="14">
        <v>5988.4078319488935</v>
      </c>
      <c r="G331" s="14">
        <v>9418.7828455380768</v>
      </c>
      <c r="H331" s="14">
        <v>10969.823524369947</v>
      </c>
      <c r="I331" s="14">
        <v>6332.8074599136871</v>
      </c>
      <c r="J331" s="14">
        <v>1743.3106032400376</v>
      </c>
      <c r="K331" s="14">
        <v>7347.0913182830409</v>
      </c>
      <c r="L331" s="14">
        <v>6954.4357818265689</v>
      </c>
      <c r="M331" s="14">
        <v>1727.9724035731824</v>
      </c>
      <c r="N331" s="14">
        <v>10285.959177072404</v>
      </c>
      <c r="O331" s="14">
        <v>7887.5604238873693</v>
      </c>
      <c r="P331" s="14">
        <v>7632.079469098042</v>
      </c>
      <c r="Q331" s="14">
        <v>8184.3553853568683</v>
      </c>
      <c r="R331" s="17">
        <v>-0.27971301870263593</v>
      </c>
      <c r="S331" s="17">
        <v>11.140574158251889</v>
      </c>
      <c r="T331" s="17">
        <v>0.43169305066322006</v>
      </c>
      <c r="U331" s="17">
        <v>0.64819965711205207</v>
      </c>
    </row>
    <row r="332" spans="1:21" x14ac:dyDescent="0.25">
      <c r="A332" s="18" t="s">
        <v>329</v>
      </c>
      <c r="B332" s="14">
        <v>28.141629039994548</v>
      </c>
      <c r="C332" s="14">
        <v>8.6717885687202099</v>
      </c>
      <c r="D332" s="14">
        <v>27.107222488663787</v>
      </c>
      <c r="E332" s="14">
        <v>12.998808805803129</v>
      </c>
      <c r="F332" s="14">
        <v>13.660443321732021</v>
      </c>
      <c r="G332" s="14">
        <v>24.051070723787554</v>
      </c>
      <c r="H332" s="14">
        <v>12.840486514323562</v>
      </c>
      <c r="I332" s="14">
        <v>13.329820273881335</v>
      </c>
      <c r="J332" s="14">
        <v>6.8957976567533281</v>
      </c>
      <c r="K332" s="14">
        <v>20.618096802502134</v>
      </c>
      <c r="L332" s="14">
        <v>20.118864000519089</v>
      </c>
      <c r="M332" s="14">
        <v>3.343235920371264</v>
      </c>
      <c r="N332" s="14">
        <v>12.708369900800374</v>
      </c>
      <c r="O332" s="14">
        <v>29.961238429894806</v>
      </c>
      <c r="P332" s="14">
        <v>28.412195003131679</v>
      </c>
      <c r="Q332" s="14">
        <v>59.493485931562411</v>
      </c>
      <c r="R332" s="17">
        <v>0.35632151543029283</v>
      </c>
      <c r="S332" s="17">
        <v>2.8465654587200473</v>
      </c>
      <c r="T332" s="17">
        <v>0.43946032950468167</v>
      </c>
      <c r="U332" s="17">
        <v>0.6578506761792644</v>
      </c>
    </row>
    <row r="333" spans="1:21" x14ac:dyDescent="0.25">
      <c r="A333" s="18" t="s">
        <v>327</v>
      </c>
      <c r="B333" s="14">
        <v>1167.7581436776982</v>
      </c>
      <c r="C333" s="14">
        <v>737.70344031723585</v>
      </c>
      <c r="D333" s="14">
        <v>777.84298449242863</v>
      </c>
      <c r="E333" s="14">
        <v>1155.5540954355708</v>
      </c>
      <c r="F333" s="14">
        <v>757.73519141357224</v>
      </c>
      <c r="G333" s="14">
        <v>1195.2492476018006</v>
      </c>
      <c r="H333" s="14">
        <v>721.74709088347026</v>
      </c>
      <c r="I333" s="14">
        <v>1238.5508918931619</v>
      </c>
      <c r="J333" s="14">
        <v>911.050751188459</v>
      </c>
      <c r="K333" s="14">
        <v>703.57406763624022</v>
      </c>
      <c r="L333" s="14">
        <v>730.65218003473933</v>
      </c>
      <c r="M333" s="14">
        <v>1859.2987373448861</v>
      </c>
      <c r="N333" s="14">
        <v>578.86543872369361</v>
      </c>
      <c r="O333" s="14">
        <v>1328.1507440844628</v>
      </c>
      <c r="P333" s="14">
        <v>1141.2920499168645</v>
      </c>
      <c r="Q333" s="14">
        <v>1989.5443427101545</v>
      </c>
      <c r="R333" s="17">
        <v>0.25319731149493557</v>
      </c>
      <c r="S333" s="17">
        <v>8.3017450931180647</v>
      </c>
      <c r="T333" s="17">
        <v>0.44161330073095578</v>
      </c>
      <c r="U333" s="17">
        <v>0.6590642269267456</v>
      </c>
    </row>
    <row r="334" spans="1:21" x14ac:dyDescent="0.25">
      <c r="A334" s="18" t="s">
        <v>133</v>
      </c>
      <c r="B334" s="14">
        <v>50.102861723472884</v>
      </c>
      <c r="C334" s="14">
        <v>39.995975166112551</v>
      </c>
      <c r="D334" s="14">
        <v>22.28345897803543</v>
      </c>
      <c r="E334" s="14">
        <v>73.347091068710114</v>
      </c>
      <c r="F334" s="14">
        <v>72.641107270492668</v>
      </c>
      <c r="G334" s="14">
        <v>32.23133802751137</v>
      </c>
      <c r="H334" s="14">
        <v>32.066207130595146</v>
      </c>
      <c r="I334" s="14">
        <v>65.809618219390558</v>
      </c>
      <c r="J334" s="14">
        <v>87.764685204423671</v>
      </c>
      <c r="K334" s="14">
        <v>31.263995562533832</v>
      </c>
      <c r="L334" s="14">
        <v>46.006285869853542</v>
      </c>
      <c r="M334" s="14">
        <v>43.760075228866825</v>
      </c>
      <c r="N334" s="14">
        <v>26.392091251870369</v>
      </c>
      <c r="O334" s="14">
        <v>32.086286567520602</v>
      </c>
      <c r="P334" s="14">
        <v>32.655821729912518</v>
      </c>
      <c r="Q334" s="14">
        <v>16.875760353223143</v>
      </c>
      <c r="R334" s="17">
        <v>-0.30155537859880255</v>
      </c>
      <c r="S334" s="17">
        <v>3.9031314443886131</v>
      </c>
      <c r="T334" s="17">
        <v>0.44453088786209233</v>
      </c>
      <c r="U334" s="17">
        <v>0.66111188587651659</v>
      </c>
    </row>
    <row r="335" spans="1:21" s="7" customFormat="1" x14ac:dyDescent="0.25">
      <c r="A335" s="18" t="s">
        <v>102</v>
      </c>
      <c r="B335" s="14">
        <v>13917.011373833599</v>
      </c>
      <c r="C335" s="14">
        <v>14710.004771580754</v>
      </c>
      <c r="D335" s="14">
        <v>4913.9024430208892</v>
      </c>
      <c r="E335" s="14">
        <v>15085.477281756715</v>
      </c>
      <c r="F335" s="14">
        <v>28311.066451394901</v>
      </c>
      <c r="G335" s="14">
        <v>14374.522159272259</v>
      </c>
      <c r="H335" s="14">
        <v>11010.458856398622</v>
      </c>
      <c r="I335" s="14">
        <v>7773.4576985687845</v>
      </c>
      <c r="J335" s="14">
        <v>28022.185814356686</v>
      </c>
      <c r="K335" s="14">
        <v>4093.9547655772367</v>
      </c>
      <c r="L335" s="14">
        <v>14936.559394454243</v>
      </c>
      <c r="M335" s="14">
        <v>20426.004544409232</v>
      </c>
      <c r="N335" s="14">
        <v>4983.3173010432383</v>
      </c>
      <c r="O335" s="14">
        <v>6600.5897176487688</v>
      </c>
      <c r="P335" s="14">
        <v>5349.5589865488564</v>
      </c>
      <c r="Q335" s="14">
        <v>2649.5688108364075</v>
      </c>
      <c r="R335" s="17">
        <v>-0.33865026494813327</v>
      </c>
      <c r="S335" s="17">
        <v>11.505427440396319</v>
      </c>
      <c r="T335" s="17">
        <v>0.44567827744425054</v>
      </c>
      <c r="U335" s="17">
        <v>0.66111188587651659</v>
      </c>
    </row>
    <row r="336" spans="1:21" x14ac:dyDescent="0.25">
      <c r="A336" s="18" t="s">
        <v>206</v>
      </c>
      <c r="B336" s="14">
        <v>10613.563387140759</v>
      </c>
      <c r="C336" s="14">
        <v>16279.198010208349</v>
      </c>
      <c r="D336" s="14">
        <v>15342.570457920796</v>
      </c>
      <c r="E336" s="14">
        <v>8542.8483341778883</v>
      </c>
      <c r="F336" s="14">
        <v>19852.73838616331</v>
      </c>
      <c r="G336" s="14">
        <v>19456.468414610015</v>
      </c>
      <c r="H336" s="14">
        <v>18806.220534690343</v>
      </c>
      <c r="I336" s="14">
        <v>12318.576700407542</v>
      </c>
      <c r="J336" s="14">
        <v>11290.225879193376</v>
      </c>
      <c r="K336" s="14">
        <v>16557.191806114643</v>
      </c>
      <c r="L336" s="14">
        <v>21310.987948518974</v>
      </c>
      <c r="M336" s="14">
        <v>26678.213806940046</v>
      </c>
      <c r="N336" s="14">
        <v>17025.200300690209</v>
      </c>
      <c r="O336" s="14">
        <v>16771.417242983203</v>
      </c>
      <c r="P336" s="14">
        <v>17278.285437706789</v>
      </c>
      <c r="Q336" s="14">
        <v>16708.06715504326</v>
      </c>
      <c r="R336" s="17">
        <v>0.24474665070602394</v>
      </c>
      <c r="S336" s="17">
        <v>12.437798252683377</v>
      </c>
      <c r="T336" s="17">
        <v>0.44910672778994065</v>
      </c>
      <c r="U336" s="17">
        <v>0.6641909739303038</v>
      </c>
    </row>
    <row r="337" spans="1:21" x14ac:dyDescent="0.25">
      <c r="A337" s="18" t="s">
        <v>377</v>
      </c>
      <c r="B337" s="14">
        <v>84.495552081873001</v>
      </c>
      <c r="C337" s="14">
        <v>71.670448534137293</v>
      </c>
      <c r="D337" s="14">
        <v>114.86077077147078</v>
      </c>
      <c r="E337" s="14">
        <v>49.164611302697665</v>
      </c>
      <c r="F337" s="14">
        <v>59.328037895486922</v>
      </c>
      <c r="G337" s="14">
        <v>79.234578864479175</v>
      </c>
      <c r="H337" s="14">
        <v>117.38796110567401</v>
      </c>
      <c r="I337" s="14">
        <v>44.78137571790085</v>
      </c>
      <c r="J337" s="14">
        <v>313.71645765952576</v>
      </c>
      <c r="K337" s="14">
        <v>105.47294535925954</v>
      </c>
      <c r="L337" s="14">
        <v>82.986863218538332</v>
      </c>
      <c r="M337" s="14">
        <v>31.663112263186871</v>
      </c>
      <c r="N337" s="14">
        <v>92.962869953786964</v>
      </c>
      <c r="O337" s="14">
        <v>99.50687240039511</v>
      </c>
      <c r="P337" s="14">
        <v>112.65979532381306</v>
      </c>
      <c r="Q337" s="14">
        <v>69.631008022358145</v>
      </c>
      <c r="R337" s="17">
        <v>0.54876177767719447</v>
      </c>
      <c r="S337" s="17">
        <v>7.2931531652483299</v>
      </c>
      <c r="T337" s="17">
        <v>0.45508068953627556</v>
      </c>
      <c r="U337" s="17">
        <v>0.66991662943687957</v>
      </c>
    </row>
    <row r="338" spans="1:21" x14ac:dyDescent="0.25">
      <c r="A338" s="18" t="s">
        <v>18</v>
      </c>
      <c r="B338" s="14">
        <v>58.710062919643875</v>
      </c>
      <c r="C338" s="14">
        <v>53.697937951199251</v>
      </c>
      <c r="D338" s="14">
        <v>41.190349132219765</v>
      </c>
      <c r="E338" s="14">
        <v>82.589701836540627</v>
      </c>
      <c r="F338" s="14">
        <v>48.186543782301484</v>
      </c>
      <c r="G338" s="14">
        <v>50.55234911992666</v>
      </c>
      <c r="H338" s="14">
        <v>43.798357471486824</v>
      </c>
      <c r="I338" s="14">
        <v>61.979147634939608</v>
      </c>
      <c r="J338" s="14">
        <v>115.67927175702165</v>
      </c>
      <c r="K338" s="14">
        <v>63.423952217869086</v>
      </c>
      <c r="L338" s="14">
        <v>75.852537971932392</v>
      </c>
      <c r="M338" s="14">
        <v>23.684874804918319</v>
      </c>
      <c r="N338" s="14">
        <v>51.020531352970458</v>
      </c>
      <c r="O338" s="14">
        <v>52.764413706877029</v>
      </c>
      <c r="P338" s="14">
        <v>67.383963256519451</v>
      </c>
      <c r="Q338" s="14">
        <v>71.336465684532072</v>
      </c>
      <c r="R338" s="17">
        <v>0.23416968338668614</v>
      </c>
      <c r="S338" s="17">
        <v>4.5414673103141219</v>
      </c>
      <c r="T338" s="17">
        <v>0.45570703509555555</v>
      </c>
      <c r="U338" s="17">
        <v>0.66991662943687957</v>
      </c>
    </row>
    <row r="339" spans="1:21" x14ac:dyDescent="0.25">
      <c r="A339" s="18" t="s">
        <v>40</v>
      </c>
      <c r="B339" s="14">
        <v>105.91917649344195</v>
      </c>
      <c r="C339" s="14">
        <v>93.295539637793084</v>
      </c>
      <c r="D339" s="14">
        <v>67.101302141690297</v>
      </c>
      <c r="E339" s="14">
        <v>130.23538401479391</v>
      </c>
      <c r="F339" s="14">
        <v>197.13364041627176</v>
      </c>
      <c r="G339" s="14">
        <v>115.96927377167042</v>
      </c>
      <c r="H339" s="14">
        <v>77.970640400719674</v>
      </c>
      <c r="I339" s="14">
        <v>88.65385871701892</v>
      </c>
      <c r="J339" s="14">
        <v>215.59701029025035</v>
      </c>
      <c r="K339" s="14">
        <v>98.412501534273702</v>
      </c>
      <c r="L339" s="14">
        <v>61.195449147929324</v>
      </c>
      <c r="M339" s="14">
        <v>55.812647480211112</v>
      </c>
      <c r="N339" s="14">
        <v>77.468670995416574</v>
      </c>
      <c r="O339" s="14">
        <v>57.303916798401048</v>
      </c>
      <c r="P339" s="14">
        <v>41.10334490402829</v>
      </c>
      <c r="Q339" s="14">
        <v>117.14895363064937</v>
      </c>
      <c r="R339" s="17">
        <v>-0.27711517771391153</v>
      </c>
      <c r="S339" s="17">
        <v>4.6890732871980259</v>
      </c>
      <c r="T339" s="17">
        <v>0.45977744542728533</v>
      </c>
      <c r="U339" s="17">
        <v>0.67388276329790175</v>
      </c>
    </row>
    <row r="340" spans="1:21" x14ac:dyDescent="0.25">
      <c r="A340" s="18" t="s">
        <v>267</v>
      </c>
      <c r="B340" s="14">
        <v>27.094233553585003</v>
      </c>
      <c r="C340" s="14">
        <v>51.762685170020731</v>
      </c>
      <c r="D340" s="14">
        <v>36.430531755567415</v>
      </c>
      <c r="E340" s="14">
        <v>16.002355301313258</v>
      </c>
      <c r="F340" s="14">
        <v>39.459911638478573</v>
      </c>
      <c r="G340" s="14">
        <v>34.461162141399491</v>
      </c>
      <c r="H340" s="14">
        <v>44.816677183012061</v>
      </c>
      <c r="I340" s="14">
        <v>30.498391186019465</v>
      </c>
      <c r="J340" s="14">
        <v>13.912301988072841</v>
      </c>
      <c r="K340" s="14">
        <v>37.895561951992477</v>
      </c>
      <c r="L340" s="14">
        <v>32.277548859554756</v>
      </c>
      <c r="M340" s="14">
        <v>12.012747842576807</v>
      </c>
      <c r="N340" s="14">
        <v>41.990121483464243</v>
      </c>
      <c r="O340" s="14">
        <v>34.510366086197202</v>
      </c>
      <c r="P340" s="14">
        <v>26.332768466543165</v>
      </c>
      <c r="Q340" s="14">
        <v>34.148604816303546</v>
      </c>
      <c r="R340" s="17">
        <v>-0.24606258342656084</v>
      </c>
      <c r="S340" s="17">
        <v>4.0069999979998903</v>
      </c>
      <c r="T340" s="17">
        <v>0.46765038177215434</v>
      </c>
      <c r="U340" s="17">
        <v>0.68185749375621785</v>
      </c>
    </row>
    <row r="341" spans="1:21" x14ac:dyDescent="0.25">
      <c r="A341" s="18" t="s">
        <v>388</v>
      </c>
      <c r="B341" s="14">
        <v>18.50951842174349</v>
      </c>
      <c r="C341" s="14">
        <v>28.042946811182745</v>
      </c>
      <c r="D341" s="14">
        <v>43.613414820931673</v>
      </c>
      <c r="E341" s="14">
        <v>12.947647913508131</v>
      </c>
      <c r="F341" s="14">
        <v>10.046973851771416</v>
      </c>
      <c r="G341" s="14">
        <v>19.565424442548025</v>
      </c>
      <c r="H341" s="14">
        <v>37.313128846012219</v>
      </c>
      <c r="I341" s="14">
        <v>20.009205694495879</v>
      </c>
      <c r="J341" s="14">
        <v>3.3912602808017041</v>
      </c>
      <c r="K341" s="14">
        <v>26.525354563227793</v>
      </c>
      <c r="L341" s="14">
        <v>26.716575985972781</v>
      </c>
      <c r="M341" s="14">
        <v>1.5077374930911698</v>
      </c>
      <c r="N341" s="14">
        <v>31.074341233734764</v>
      </c>
      <c r="O341" s="14">
        <v>21.470583295697171</v>
      </c>
      <c r="P341" s="14">
        <v>18.955508674609753</v>
      </c>
      <c r="Q341" s="14">
        <v>21.735044371664678</v>
      </c>
      <c r="R341" s="17">
        <v>-0.31413287538366563</v>
      </c>
      <c r="S341" s="17">
        <v>2.8160558956943271</v>
      </c>
      <c r="T341" s="17">
        <v>0.46799587656994995</v>
      </c>
      <c r="U341" s="17">
        <v>0.68185749375621785</v>
      </c>
    </row>
    <row r="342" spans="1:21" x14ac:dyDescent="0.25">
      <c r="A342" s="18" t="s">
        <v>432</v>
      </c>
      <c r="B342" s="14">
        <v>9.2076201448135322</v>
      </c>
      <c r="C342" s="14">
        <v>5.0483246065756902</v>
      </c>
      <c r="D342" s="14">
        <v>7.0065553873446884</v>
      </c>
      <c r="E342" s="14">
        <v>32.142852496907011</v>
      </c>
      <c r="F342" s="14">
        <v>7.5186356773557748</v>
      </c>
      <c r="G342" s="14">
        <v>3.5563248437553066</v>
      </c>
      <c r="H342" s="14">
        <v>7.5069702680072545</v>
      </c>
      <c r="I342" s="14">
        <v>20.062299753879753</v>
      </c>
      <c r="J342" s="14">
        <v>8.6838616799170723</v>
      </c>
      <c r="K342" s="14">
        <v>9.8491504782316888</v>
      </c>
      <c r="L342" s="14">
        <v>25.196768215148133</v>
      </c>
      <c r="M342" s="14">
        <v>9.670796012852108</v>
      </c>
      <c r="N342" s="14">
        <v>6.320213119500405</v>
      </c>
      <c r="O342" s="14">
        <v>21.590982274541791</v>
      </c>
      <c r="P342" s="14">
        <v>17.885553125358715</v>
      </c>
      <c r="Q342" s="14">
        <v>15.510014241163478</v>
      </c>
      <c r="R342" s="17">
        <v>0.26136353155738329</v>
      </c>
      <c r="S342" s="17">
        <v>2.058014449783117</v>
      </c>
      <c r="T342" s="17">
        <v>0.47185288325497798</v>
      </c>
      <c r="U342" s="17">
        <v>0.68503874973853418</v>
      </c>
    </row>
    <row r="343" spans="1:21" x14ac:dyDescent="0.25">
      <c r="A343" s="18" t="s">
        <v>20</v>
      </c>
      <c r="B343" s="14">
        <v>47649.573680382295</v>
      </c>
      <c r="C343" s="14">
        <v>57659.063960464337</v>
      </c>
      <c r="D343" s="14">
        <v>39969.468927747279</v>
      </c>
      <c r="E343" s="14">
        <v>51358.15073209774</v>
      </c>
      <c r="F343" s="14">
        <v>69352.222171401343</v>
      </c>
      <c r="G343" s="14">
        <v>64182.976502409976</v>
      </c>
      <c r="H343" s="14">
        <v>77635.631108574627</v>
      </c>
      <c r="I343" s="14">
        <v>45870.536192863416</v>
      </c>
      <c r="J343" s="14">
        <v>57941.168283317937</v>
      </c>
      <c r="K343" s="14">
        <v>47147.594575483541</v>
      </c>
      <c r="L343" s="14">
        <v>34128.385118073493</v>
      </c>
      <c r="M343" s="14">
        <v>53941.050031338818</v>
      </c>
      <c r="N343" s="14">
        <v>46566.330020086476</v>
      </c>
      <c r="O343" s="14">
        <v>56511.528422618117</v>
      </c>
      <c r="P343" s="14">
        <v>61501.005562607868</v>
      </c>
      <c r="Q343" s="14">
        <v>28676.989935908125</v>
      </c>
      <c r="R343" s="17">
        <v>-0.23152033010200521</v>
      </c>
      <c r="S343" s="17">
        <v>13.672703031990476</v>
      </c>
      <c r="T343" s="17">
        <v>0.47296972741621807</v>
      </c>
      <c r="U343" s="17">
        <v>0.68503874973853418</v>
      </c>
    </row>
    <row r="344" spans="1:21" x14ac:dyDescent="0.25">
      <c r="A344" s="18" t="s">
        <v>212</v>
      </c>
      <c r="B344" s="14">
        <v>5645.7473401344178</v>
      </c>
      <c r="C344" s="14">
        <v>7120.2863411834187</v>
      </c>
      <c r="D344" s="14">
        <v>11578.455552627685</v>
      </c>
      <c r="E344" s="14">
        <v>5646.4682057297478</v>
      </c>
      <c r="F344" s="14">
        <v>6495.4954571373964</v>
      </c>
      <c r="G344" s="14">
        <v>5820.3572290579332</v>
      </c>
      <c r="H344" s="14">
        <v>6880.8594600792349</v>
      </c>
      <c r="I344" s="14">
        <v>6173.5869847715448</v>
      </c>
      <c r="J344" s="14">
        <v>2436.4960075436666</v>
      </c>
      <c r="K344" s="14">
        <v>5512.3687684564302</v>
      </c>
      <c r="L344" s="14">
        <v>4716.0599369927022</v>
      </c>
      <c r="M344" s="14">
        <v>9967.0590828727945</v>
      </c>
      <c r="N344" s="14">
        <v>7074.8642753585436</v>
      </c>
      <c r="O344" s="14">
        <v>7212.7747438267943</v>
      </c>
      <c r="P344" s="14">
        <v>5893.84526411566</v>
      </c>
      <c r="Q344" s="14">
        <v>5086.3205971780562</v>
      </c>
      <c r="R344" s="17">
        <v>-0.20872030098967681</v>
      </c>
      <c r="S344" s="17">
        <v>11.057160801835787</v>
      </c>
      <c r="T344" s="17">
        <v>0.47639428163014103</v>
      </c>
      <c r="U344" s="17">
        <v>0.68796938905999772</v>
      </c>
    </row>
    <row r="345" spans="1:21" x14ac:dyDescent="0.25">
      <c r="A345" s="18" t="s">
        <v>155</v>
      </c>
      <c r="B345" s="14">
        <v>89.347700753740895</v>
      </c>
      <c r="C345" s="14">
        <v>62.413185728671039</v>
      </c>
      <c r="D345" s="14">
        <v>52.355172536454575</v>
      </c>
      <c r="E345" s="14">
        <v>250.73328534972114</v>
      </c>
      <c r="F345" s="14">
        <v>187.39071884394411</v>
      </c>
      <c r="G345" s="14">
        <v>122.87750665410465</v>
      </c>
      <c r="H345" s="14">
        <v>75.844942297301827</v>
      </c>
      <c r="I345" s="14">
        <v>164.01235962039453</v>
      </c>
      <c r="J345" s="14">
        <v>312.9294814150204</v>
      </c>
      <c r="K345" s="14">
        <v>79.748848418101204</v>
      </c>
      <c r="L345" s="14">
        <v>44.204412490627696</v>
      </c>
      <c r="M345" s="14">
        <v>132.59713844917417</v>
      </c>
      <c r="N345" s="14">
        <v>56.465381423528299</v>
      </c>
      <c r="O345" s="14">
        <v>75.723516340948493</v>
      </c>
      <c r="P345" s="14">
        <v>56.889632872270347</v>
      </c>
      <c r="Q345" s="14">
        <v>42.450966225737176</v>
      </c>
      <c r="R345" s="17">
        <v>-0.32973557295567502</v>
      </c>
      <c r="S345" s="17">
        <v>5.3146334299477971</v>
      </c>
      <c r="T345" s="17">
        <v>0.48029783498243933</v>
      </c>
      <c r="U345" s="17">
        <v>0.6915725424527206</v>
      </c>
    </row>
    <row r="346" spans="1:21" x14ac:dyDescent="0.25">
      <c r="A346" s="18" t="s">
        <v>150</v>
      </c>
      <c r="B346" s="14">
        <v>16597.423981799027</v>
      </c>
      <c r="C346" s="14">
        <v>17927.045791014782</v>
      </c>
      <c r="D346" s="14">
        <v>20659.95249901677</v>
      </c>
      <c r="E346" s="14">
        <v>18370.923591926992</v>
      </c>
      <c r="F346" s="14">
        <v>16291.748597609843</v>
      </c>
      <c r="G346" s="14">
        <v>17173.896194573455</v>
      </c>
      <c r="H346" s="14">
        <v>17535.775211188266</v>
      </c>
      <c r="I346" s="14">
        <v>20417.216885663787</v>
      </c>
      <c r="J346" s="14">
        <v>11003.163815906555</v>
      </c>
      <c r="K346" s="14">
        <v>22282.324438612795</v>
      </c>
      <c r="L346" s="14">
        <v>16260.058801532277</v>
      </c>
      <c r="M346" s="14">
        <v>10473.96411131342</v>
      </c>
      <c r="N346" s="14">
        <v>17017.010501018423</v>
      </c>
      <c r="O346" s="14">
        <v>19008.012600476141</v>
      </c>
      <c r="P346" s="14">
        <v>14409.281722782998</v>
      </c>
      <c r="Q346" s="14">
        <v>18022.953788080034</v>
      </c>
      <c r="R346" s="17">
        <v>-0.17427200700819745</v>
      </c>
      <c r="S346" s="17">
        <v>12.303690793998884</v>
      </c>
      <c r="T346" s="17">
        <v>0.48712517052660481</v>
      </c>
      <c r="U346" s="17">
        <v>0.69935221850457008</v>
      </c>
    </row>
    <row r="347" spans="1:21" x14ac:dyDescent="0.25">
      <c r="A347" s="18" t="s">
        <v>247</v>
      </c>
      <c r="B347" s="14">
        <v>73.783895259719174</v>
      </c>
      <c r="C347" s="14">
        <v>74.333619534824493</v>
      </c>
      <c r="D347" s="14">
        <v>43.435615198169074</v>
      </c>
      <c r="E347" s="14">
        <v>139.10297610372481</v>
      </c>
      <c r="F347" s="14">
        <v>27.336930342496892</v>
      </c>
      <c r="G347" s="14">
        <v>72.320901232522175</v>
      </c>
      <c r="H347" s="14">
        <v>40.609684217949521</v>
      </c>
      <c r="I347" s="14">
        <v>40.971255267687042</v>
      </c>
      <c r="J347" s="14">
        <v>106.83035638188666</v>
      </c>
      <c r="K347" s="14">
        <v>146.5412379587971</v>
      </c>
      <c r="L347" s="14">
        <v>120.320417443032</v>
      </c>
      <c r="M347" s="14">
        <v>0.90216963110353154</v>
      </c>
      <c r="N347" s="14">
        <v>71.089929823919789</v>
      </c>
      <c r="O347" s="14">
        <v>57.327455997127657</v>
      </c>
      <c r="P347" s="14">
        <v>54.776562559002159</v>
      </c>
      <c r="Q347" s="14">
        <v>88.39192610189842</v>
      </c>
      <c r="R347" s="17">
        <v>0.33500681630080831</v>
      </c>
      <c r="S347" s="17">
        <v>5.172545518314708</v>
      </c>
      <c r="T347" s="17">
        <v>0.49762267585667191</v>
      </c>
      <c r="U347" s="17">
        <v>0.71234033191144575</v>
      </c>
    </row>
    <row r="348" spans="1:21" x14ac:dyDescent="0.25">
      <c r="A348" s="18" t="s">
        <v>139</v>
      </c>
      <c r="B348" s="14">
        <v>60.798888137863244</v>
      </c>
      <c r="C348" s="14">
        <v>44.056728114603871</v>
      </c>
      <c r="D348" s="14">
        <v>76.897864168016639</v>
      </c>
      <c r="E348" s="14">
        <v>43.008693790236023</v>
      </c>
      <c r="F348" s="14">
        <v>89.959990682233524</v>
      </c>
      <c r="G348" s="14">
        <v>68.89455322388622</v>
      </c>
      <c r="H348" s="14">
        <v>71.527506905626097</v>
      </c>
      <c r="I348" s="14">
        <v>69.602256783589354</v>
      </c>
      <c r="J348" s="14">
        <v>26.145078138400574</v>
      </c>
      <c r="K348" s="14">
        <v>73.405147173130757</v>
      </c>
      <c r="L348" s="14">
        <v>65.278466869411005</v>
      </c>
      <c r="M348" s="14">
        <v>115.48192147896395</v>
      </c>
      <c r="N348" s="14">
        <v>74.750986622907689</v>
      </c>
      <c r="O348" s="14">
        <v>65.804815859024487</v>
      </c>
      <c r="P348" s="14">
        <v>98.946187390457283</v>
      </c>
      <c r="Q348" s="14">
        <v>84.523998018382741</v>
      </c>
      <c r="R348" s="17">
        <v>0.20095741622849694</v>
      </c>
      <c r="S348" s="17">
        <v>4.669053347639518</v>
      </c>
      <c r="T348" s="17">
        <v>0.50026255379600315</v>
      </c>
      <c r="U348" s="17">
        <v>0.71403754044720225</v>
      </c>
    </row>
    <row r="349" spans="1:21" x14ac:dyDescent="0.25">
      <c r="A349" s="18" t="s">
        <v>190</v>
      </c>
      <c r="B349" s="14">
        <v>819.6885975491075</v>
      </c>
      <c r="C349" s="14">
        <v>918.09529595731442</v>
      </c>
      <c r="D349" s="14">
        <v>610.97139311787782</v>
      </c>
      <c r="E349" s="14">
        <v>824.98577535697336</v>
      </c>
      <c r="F349" s="14">
        <v>783.61106755598053</v>
      </c>
      <c r="G349" s="14">
        <v>992.04160054635827</v>
      </c>
      <c r="H349" s="14">
        <v>1163.682844101289</v>
      </c>
      <c r="I349" s="14">
        <v>938.19712343486231</v>
      </c>
      <c r="J349" s="14">
        <v>1513.3416415527954</v>
      </c>
      <c r="K349" s="14">
        <v>1227.1929368078581</v>
      </c>
      <c r="L349" s="14">
        <v>974.33163798725923</v>
      </c>
      <c r="M349" s="14">
        <v>240.4532498070262</v>
      </c>
      <c r="N349" s="14">
        <v>722.9378843596819</v>
      </c>
      <c r="O349" s="14">
        <v>1129.7593261558413</v>
      </c>
      <c r="P349" s="14">
        <v>1468.6876727025233</v>
      </c>
      <c r="Q349" s="14">
        <v>896.12315836920629</v>
      </c>
      <c r="R349" s="17">
        <v>0.21268409696591334</v>
      </c>
      <c r="S349" s="17">
        <v>8.1901767532941356</v>
      </c>
      <c r="T349" s="17">
        <v>0.5042927575684315</v>
      </c>
      <c r="U349" s="17">
        <v>0.71770360569884017</v>
      </c>
    </row>
    <row r="350" spans="1:21" x14ac:dyDescent="0.25">
      <c r="A350" s="18" t="s">
        <v>445</v>
      </c>
      <c r="B350" s="14">
        <v>18.57654240621649</v>
      </c>
      <c r="C350" s="14">
        <v>1.4016490503280483</v>
      </c>
      <c r="D350" s="14">
        <v>11.350041076983327</v>
      </c>
      <c r="E350" s="14">
        <v>35.712212759663643</v>
      </c>
      <c r="F350" s="14">
        <v>27.032845726116456</v>
      </c>
      <c r="G350" s="14">
        <v>14.981606621500694</v>
      </c>
      <c r="H350" s="14">
        <v>11.781779089417926</v>
      </c>
      <c r="I350" s="14">
        <v>28.632357786743945</v>
      </c>
      <c r="J350" s="14">
        <v>65.122333751014168</v>
      </c>
      <c r="K350" s="14">
        <v>22.057913685043026</v>
      </c>
      <c r="L350" s="14">
        <v>17.666469193508533</v>
      </c>
      <c r="M350" s="14">
        <v>34.110259478989164</v>
      </c>
      <c r="N350" s="14">
        <v>10.876514260203209</v>
      </c>
      <c r="O350" s="14">
        <v>12.870077987759636</v>
      </c>
      <c r="P350" s="14">
        <v>17.919037734463423</v>
      </c>
      <c r="Q350" s="14">
        <v>6.0038095980751862</v>
      </c>
      <c r="R350" s="17">
        <v>0.2836102519292435</v>
      </c>
      <c r="S350" s="17">
        <v>2.8453786904594733</v>
      </c>
      <c r="T350" s="17">
        <v>0.5103686276500603</v>
      </c>
      <c r="U350" s="17">
        <v>0.72425143403520109</v>
      </c>
    </row>
    <row r="351" spans="1:21" x14ac:dyDescent="0.25">
      <c r="A351" s="18" t="s">
        <v>148</v>
      </c>
      <c r="B351" s="14">
        <v>5.4850477505254549</v>
      </c>
      <c r="C351" s="14">
        <v>33.302776512301307</v>
      </c>
      <c r="D351" s="14">
        <v>27.301967541184091</v>
      </c>
      <c r="E351" s="14">
        <v>7.524194356456837</v>
      </c>
      <c r="F351" s="14">
        <v>23.398543678599967</v>
      </c>
      <c r="G351" s="14">
        <v>28.617091038107716</v>
      </c>
      <c r="H351" s="14">
        <v>25.598354203969812</v>
      </c>
      <c r="I351" s="14">
        <v>7.5917566164110308</v>
      </c>
      <c r="J351" s="14">
        <v>22.815124796088643</v>
      </c>
      <c r="K351" s="14">
        <v>13.45943115347043</v>
      </c>
      <c r="L351" s="14">
        <v>8.7508749579727745</v>
      </c>
      <c r="M351" s="14">
        <v>13.431825979783136</v>
      </c>
      <c r="N351" s="14">
        <v>23.753883718337992</v>
      </c>
      <c r="O351" s="14">
        <v>16.841225251079571</v>
      </c>
      <c r="P351" s="14">
        <v>15.799286608816203</v>
      </c>
      <c r="Q351" s="14">
        <v>15.471167987043669</v>
      </c>
      <c r="R351" s="17">
        <v>-0.24383190339968203</v>
      </c>
      <c r="S351" s="17">
        <v>2.8780524870775337</v>
      </c>
      <c r="T351" s="17">
        <v>0.51872018720269109</v>
      </c>
      <c r="U351" s="17">
        <v>0.73398159053752543</v>
      </c>
    </row>
    <row r="352" spans="1:21" x14ac:dyDescent="0.25">
      <c r="A352" s="18" t="s">
        <v>193</v>
      </c>
      <c r="B352" s="14">
        <v>2775.7344153856202</v>
      </c>
      <c r="C352" s="14">
        <v>2867.2902009016238</v>
      </c>
      <c r="D352" s="14">
        <v>2096.9218353690108</v>
      </c>
      <c r="E352" s="14">
        <v>1288.6040807643749</v>
      </c>
      <c r="F352" s="14">
        <v>1417.9484595465242</v>
      </c>
      <c r="G352" s="14">
        <v>2643.1763542696854</v>
      </c>
      <c r="H352" s="14">
        <v>3911.7115647123828</v>
      </c>
      <c r="I352" s="14">
        <v>1771.4918847771037</v>
      </c>
      <c r="J352" s="14">
        <v>2159.1097746187661</v>
      </c>
      <c r="K352" s="14">
        <v>2740.8575157507203</v>
      </c>
      <c r="L352" s="14">
        <v>1607.404746515374</v>
      </c>
      <c r="M352" s="14">
        <v>2432.8916494275336</v>
      </c>
      <c r="N352" s="14">
        <v>3870.2483584665592</v>
      </c>
      <c r="O352" s="14">
        <v>3518.7470457351565</v>
      </c>
      <c r="P352" s="14">
        <v>3947.0906834681509</v>
      </c>
      <c r="Q352" s="14">
        <v>1758.8969266243375</v>
      </c>
      <c r="R352" s="17">
        <v>0.23124254702308772</v>
      </c>
      <c r="S352" s="17">
        <v>9.4992222596014049</v>
      </c>
      <c r="T352" s="17">
        <v>0.52568933790452343</v>
      </c>
      <c r="U352" s="17">
        <v>0.73969226263066912</v>
      </c>
    </row>
    <row r="353" spans="1:21" x14ac:dyDescent="0.25">
      <c r="A353" s="18" t="s">
        <v>474</v>
      </c>
      <c r="B353" s="14">
        <v>37.163175515262338</v>
      </c>
      <c r="C353" s="14">
        <v>29.635779301194759</v>
      </c>
      <c r="D353" s="14">
        <v>51.095619215770526</v>
      </c>
      <c r="E353" s="14">
        <v>9.0278262655240624</v>
      </c>
      <c r="F353" s="14">
        <v>26.048049973739491</v>
      </c>
      <c r="G353" s="14">
        <v>64.183415219868337</v>
      </c>
      <c r="H353" s="14">
        <v>81.038753241008322</v>
      </c>
      <c r="I353" s="14">
        <v>32.399314229922325</v>
      </c>
      <c r="J353" s="14">
        <v>0</v>
      </c>
      <c r="K353" s="14">
        <v>32.629067299133155</v>
      </c>
      <c r="L353" s="14">
        <v>32.14687848889352</v>
      </c>
      <c r="M353" s="14">
        <v>37.389028771560376</v>
      </c>
      <c r="N353" s="14">
        <v>28.201958152381835</v>
      </c>
      <c r="O353" s="14">
        <v>65.948252446956218</v>
      </c>
      <c r="P353" s="14">
        <v>100.99468430073991</v>
      </c>
      <c r="Q353" s="14">
        <v>118.31029741354862</v>
      </c>
      <c r="R353" s="17">
        <v>0.32923455460119228</v>
      </c>
      <c r="S353" s="17">
        <v>3.9928191445667105</v>
      </c>
      <c r="T353" s="17">
        <v>0.52616687687128016</v>
      </c>
      <c r="U353" s="17">
        <v>0.73969226263066912</v>
      </c>
    </row>
    <row r="354" spans="1:21" x14ac:dyDescent="0.25">
      <c r="A354" s="18" t="s">
        <v>308</v>
      </c>
      <c r="B354" s="14">
        <v>32.254051851504308</v>
      </c>
      <c r="C354" s="14">
        <v>19.026321910026631</v>
      </c>
      <c r="D354" s="14">
        <v>21.847839514752494</v>
      </c>
      <c r="E354" s="14">
        <v>45.651996675102694</v>
      </c>
      <c r="F354" s="14">
        <v>12.51481135325972</v>
      </c>
      <c r="G354" s="14">
        <v>28.713645199308615</v>
      </c>
      <c r="H354" s="14">
        <v>28.829262323265702</v>
      </c>
      <c r="I354" s="14">
        <v>34.335403895343632</v>
      </c>
      <c r="J354" s="14">
        <v>74.867265636802557</v>
      </c>
      <c r="K354" s="14">
        <v>16.27068115122184</v>
      </c>
      <c r="L354" s="14">
        <v>20.120013700623218</v>
      </c>
      <c r="M354" s="14">
        <v>1.5049362104162505</v>
      </c>
      <c r="N354" s="14">
        <v>7.2197377708481483</v>
      </c>
      <c r="O354" s="14">
        <v>23.741097939135948</v>
      </c>
      <c r="P354" s="14">
        <v>17.917230689265331</v>
      </c>
      <c r="Q354" s="14">
        <v>19.318594064500992</v>
      </c>
      <c r="R354" s="17">
        <v>-0.3118143044039004</v>
      </c>
      <c r="S354" s="17">
        <v>2.9152494859744778</v>
      </c>
      <c r="T354" s="17">
        <v>0.52727554362674989</v>
      </c>
      <c r="U354" s="17">
        <v>0.73969226263066912</v>
      </c>
    </row>
    <row r="355" spans="1:21" x14ac:dyDescent="0.25">
      <c r="A355" s="18" t="s">
        <v>303</v>
      </c>
      <c r="B355" s="14">
        <v>682.89100149050728</v>
      </c>
      <c r="C355" s="14">
        <v>1080.8180547182296</v>
      </c>
      <c r="D355" s="14">
        <v>1523.3582752979144</v>
      </c>
      <c r="E355" s="14">
        <v>349.53245179020428</v>
      </c>
      <c r="F355" s="14">
        <v>630.65313304281858</v>
      </c>
      <c r="G355" s="14">
        <v>770.48770706794505</v>
      </c>
      <c r="H355" s="14">
        <v>1238.400907863142</v>
      </c>
      <c r="I355" s="14">
        <v>541.53196033465588</v>
      </c>
      <c r="J355" s="14">
        <v>33.139719036245282</v>
      </c>
      <c r="K355" s="14">
        <v>637.38341456815465</v>
      </c>
      <c r="L355" s="14">
        <v>997.87424341692144</v>
      </c>
      <c r="M355" s="14">
        <v>193.0336416836094</v>
      </c>
      <c r="N355" s="14">
        <v>1025.7316971822852</v>
      </c>
      <c r="O355" s="14">
        <v>1109.2723696000378</v>
      </c>
      <c r="P355" s="14">
        <v>854.89758976092094</v>
      </c>
      <c r="Q355" s="14">
        <v>755.09864346735401</v>
      </c>
      <c r="R355" s="17">
        <v>-0.28180532511640055</v>
      </c>
      <c r="S355" s="17">
        <v>8.0778359514627152</v>
      </c>
      <c r="T355" s="17">
        <v>0.53053259541395137</v>
      </c>
      <c r="U355" s="17">
        <v>0.74003341139429279</v>
      </c>
    </row>
    <row r="356" spans="1:21" x14ac:dyDescent="0.25">
      <c r="A356" s="18" t="s">
        <v>356</v>
      </c>
      <c r="B356" s="14">
        <v>92.220817021321153</v>
      </c>
      <c r="C356" s="14">
        <v>128.24375661372147</v>
      </c>
      <c r="D356" s="14">
        <v>234.00099729926526</v>
      </c>
      <c r="E356" s="14">
        <v>89.242696425864892</v>
      </c>
      <c r="F356" s="14">
        <v>102.50096701828673</v>
      </c>
      <c r="G356" s="14">
        <v>128.60766504500248</v>
      </c>
      <c r="H356" s="14">
        <v>91.848138784074408</v>
      </c>
      <c r="I356" s="14">
        <v>141.1158181910464</v>
      </c>
      <c r="J356" s="14">
        <v>251.32819687501598</v>
      </c>
      <c r="K356" s="14">
        <v>83.227253313077327</v>
      </c>
      <c r="L356" s="14">
        <v>139.50941572577142</v>
      </c>
      <c r="M356" s="14">
        <v>150.27352470538136</v>
      </c>
      <c r="N356" s="14">
        <v>164.11637727220304</v>
      </c>
      <c r="O356" s="14">
        <v>174.68264487851934</v>
      </c>
      <c r="P356" s="14">
        <v>104.25854695472509</v>
      </c>
      <c r="Q356" s="14">
        <v>105.32217591412632</v>
      </c>
      <c r="R356" s="17">
        <v>0.22302689466695436</v>
      </c>
      <c r="S356" s="17">
        <v>5.8740507542797813</v>
      </c>
      <c r="T356" s="17">
        <v>0.5313218293949038</v>
      </c>
      <c r="U356" s="17">
        <v>0.74003341139429279</v>
      </c>
    </row>
    <row r="357" spans="1:21" x14ac:dyDescent="0.25">
      <c r="A357" s="18" t="s">
        <v>186</v>
      </c>
      <c r="B357" s="14">
        <v>350.71958953593594</v>
      </c>
      <c r="C357" s="14">
        <v>194.18943353730862</v>
      </c>
      <c r="D357" s="14">
        <v>596.74413877461689</v>
      </c>
      <c r="E357" s="14">
        <v>359.68267757911764</v>
      </c>
      <c r="F357" s="14">
        <v>431.87970577792839</v>
      </c>
      <c r="G357" s="14">
        <v>253.8496496100561</v>
      </c>
      <c r="H357" s="14">
        <v>420.64813442661398</v>
      </c>
      <c r="I357" s="14">
        <v>678.90548005751702</v>
      </c>
      <c r="J357" s="14">
        <v>805.29625374711691</v>
      </c>
      <c r="K357" s="14">
        <v>551.16139932547151</v>
      </c>
      <c r="L357" s="14">
        <v>614.65288491290892</v>
      </c>
      <c r="M357" s="14">
        <v>646.84410869614521</v>
      </c>
      <c r="N357" s="14">
        <v>280.7399006080343</v>
      </c>
      <c r="O357" s="14">
        <v>618.90734707964475</v>
      </c>
      <c r="P357" s="14">
        <v>302.20409537111948</v>
      </c>
      <c r="Q357" s="14">
        <v>454.2237758614267</v>
      </c>
      <c r="R357" s="17">
        <v>0.37895452130982876</v>
      </c>
      <c r="S357" s="17">
        <v>7.0443019539173193</v>
      </c>
      <c r="T357" s="17">
        <v>0.53286832284689767</v>
      </c>
      <c r="U357" s="17">
        <v>0.74003341139429279</v>
      </c>
    </row>
    <row r="358" spans="1:21" x14ac:dyDescent="0.25">
      <c r="A358" s="18" t="s">
        <v>90</v>
      </c>
      <c r="B358" s="14">
        <v>2598.6551861048169</v>
      </c>
      <c r="C358" s="14">
        <v>7799.8527508085845</v>
      </c>
      <c r="D358" s="14">
        <v>1399.5443972656594</v>
      </c>
      <c r="E358" s="14">
        <v>886.42368935656532</v>
      </c>
      <c r="F358" s="14">
        <v>5629.1218765115045</v>
      </c>
      <c r="G358" s="14">
        <v>8353.032573109529</v>
      </c>
      <c r="H358" s="14">
        <v>6095.0362427990531</v>
      </c>
      <c r="I358" s="14">
        <v>1238.4885522600318</v>
      </c>
      <c r="J358" s="14">
        <v>23359.258633316276</v>
      </c>
      <c r="K358" s="14">
        <v>1254.6406120597685</v>
      </c>
      <c r="L358" s="14">
        <v>6609.9930149645324</v>
      </c>
      <c r="M358" s="14">
        <v>12604.082011505714</v>
      </c>
      <c r="N358" s="14">
        <v>3455.3018996883129</v>
      </c>
      <c r="O358" s="14">
        <v>3507.7604325245738</v>
      </c>
      <c r="P358" s="14">
        <v>2252.0899430232885</v>
      </c>
      <c r="Q358" s="14">
        <v>744.0100330162702</v>
      </c>
      <c r="R358" s="17">
        <v>0.66159579329633689</v>
      </c>
      <c r="S358" s="17">
        <v>14.306808929080734</v>
      </c>
      <c r="T358" s="17">
        <v>0.53498659048511488</v>
      </c>
      <c r="U358" s="17">
        <v>0.74003341139429279</v>
      </c>
    </row>
    <row r="359" spans="1:21" x14ac:dyDescent="0.25">
      <c r="A359" s="18" t="s">
        <v>195</v>
      </c>
      <c r="B359" s="14">
        <v>571.27132411943069</v>
      </c>
      <c r="C359" s="14">
        <v>477.80288331201729</v>
      </c>
      <c r="D359" s="14">
        <v>610.41701178160952</v>
      </c>
      <c r="E359" s="14">
        <v>233.20798790788771</v>
      </c>
      <c r="F359" s="14">
        <v>895.66208036579565</v>
      </c>
      <c r="G359" s="14">
        <v>771.54281980166149</v>
      </c>
      <c r="H359" s="14">
        <v>695.01276587942971</v>
      </c>
      <c r="I359" s="14">
        <v>523.43207978056512</v>
      </c>
      <c r="J359" s="14">
        <v>300.11478378557422</v>
      </c>
      <c r="K359" s="14">
        <v>337.09377455191338</v>
      </c>
      <c r="L359" s="14">
        <v>412.89978236582454</v>
      </c>
      <c r="M359" s="14">
        <v>846.70104830485548</v>
      </c>
      <c r="N359" s="14">
        <v>424.82418622810155</v>
      </c>
      <c r="O359" s="14">
        <v>555.30399425399378</v>
      </c>
      <c r="P359" s="14">
        <v>605.37695774912356</v>
      </c>
      <c r="Q359" s="14">
        <v>646.62935253447517</v>
      </c>
      <c r="R359" s="17">
        <v>-0.21060901086465003</v>
      </c>
      <c r="S359" s="17">
        <v>7.6370275425709657</v>
      </c>
      <c r="T359" s="17">
        <v>0.53505470681257428</v>
      </c>
      <c r="U359" s="17">
        <v>0.74003341139429279</v>
      </c>
    </row>
    <row r="360" spans="1:21" x14ac:dyDescent="0.25">
      <c r="A360" s="18" t="s">
        <v>436</v>
      </c>
      <c r="B360" s="14">
        <v>23.011451951504348</v>
      </c>
      <c r="C360" s="14">
        <v>11.824056203965192</v>
      </c>
      <c r="D360" s="14">
        <v>9.2615956840250462</v>
      </c>
      <c r="E360" s="14">
        <v>23.195432989066177</v>
      </c>
      <c r="F360" s="14">
        <v>26.98721283753958</v>
      </c>
      <c r="G360" s="14">
        <v>12.693741736317511</v>
      </c>
      <c r="H360" s="14">
        <v>19.214269985430668</v>
      </c>
      <c r="I360" s="14">
        <v>12.373870588527073</v>
      </c>
      <c r="J360" s="14">
        <v>57.233160680529096</v>
      </c>
      <c r="K360" s="14">
        <v>14.118959578002276</v>
      </c>
      <c r="L360" s="14">
        <v>18.507279897176815</v>
      </c>
      <c r="M360" s="14">
        <v>15.863577765543241</v>
      </c>
      <c r="N360" s="14">
        <v>14.546116445508137</v>
      </c>
      <c r="O360" s="14">
        <v>14.441507472436623</v>
      </c>
      <c r="P360" s="14">
        <v>26.305555910693123</v>
      </c>
      <c r="Q360" s="14">
        <v>5.2306541626345284</v>
      </c>
      <c r="R360" s="17">
        <v>0.23849047501936929</v>
      </c>
      <c r="S360" s="17">
        <v>2.5156042300043686</v>
      </c>
      <c r="T360" s="17">
        <v>0.53725601409074975</v>
      </c>
      <c r="U360" s="17">
        <v>0.74043600816078348</v>
      </c>
    </row>
    <row r="361" spans="1:21" x14ac:dyDescent="0.25">
      <c r="A361" s="18" t="s">
        <v>332</v>
      </c>
      <c r="B361" s="14">
        <v>69.317977686878791</v>
      </c>
      <c r="C361" s="14">
        <v>113.20252678257778</v>
      </c>
      <c r="D361" s="14">
        <v>106.90339081663856</v>
      </c>
      <c r="E361" s="14">
        <v>56.861606330345467</v>
      </c>
      <c r="F361" s="14">
        <v>82.73084318695166</v>
      </c>
      <c r="G361" s="14">
        <v>133.10001525275271</v>
      </c>
      <c r="H361" s="14">
        <v>112.08396711780635</v>
      </c>
      <c r="I361" s="14">
        <v>67.673073890992285</v>
      </c>
      <c r="J361" s="14">
        <v>11.255560132477001</v>
      </c>
      <c r="K361" s="14">
        <v>72.667735909184543</v>
      </c>
      <c r="L361" s="14">
        <v>92.792233971329011</v>
      </c>
      <c r="M361" s="14">
        <v>41.604966614912883</v>
      </c>
      <c r="N361" s="14">
        <v>105.79724817610226</v>
      </c>
      <c r="O361" s="14">
        <v>115.80881765790691</v>
      </c>
      <c r="P361" s="14">
        <v>68.450411157338849</v>
      </c>
      <c r="Q361" s="14">
        <v>127.34494656525372</v>
      </c>
      <c r="R361" s="17">
        <v>-0.21726383460600196</v>
      </c>
      <c r="S361" s="17">
        <v>4.8861662087984623</v>
      </c>
      <c r="T361" s="17">
        <v>0.53836182263421528</v>
      </c>
      <c r="U361" s="17">
        <v>0.74043600816078348</v>
      </c>
    </row>
    <row r="362" spans="1:21" x14ac:dyDescent="0.25">
      <c r="A362" s="18" t="s">
        <v>476</v>
      </c>
      <c r="B362" s="14">
        <v>13798.031108545696</v>
      </c>
      <c r="C362" s="14">
        <v>25408.998495452644</v>
      </c>
      <c r="D362" s="14">
        <v>38557.919953477875</v>
      </c>
      <c r="E362" s="14">
        <v>11315.28274430575</v>
      </c>
      <c r="F362" s="14">
        <v>18646.091921088751</v>
      </c>
      <c r="G362" s="14">
        <v>17094.690385882015</v>
      </c>
      <c r="H362" s="14">
        <v>20493.094749614887</v>
      </c>
      <c r="I362" s="14">
        <v>14831.870175513028</v>
      </c>
      <c r="J362" s="14">
        <v>2909.9708831480448</v>
      </c>
      <c r="K362" s="14">
        <v>22730.790903567424</v>
      </c>
      <c r="L362" s="14">
        <v>13557.107300742693</v>
      </c>
      <c r="M362" s="14">
        <v>9434.1960978862699</v>
      </c>
      <c r="N362" s="14">
        <v>26514.33616453566</v>
      </c>
      <c r="O362" s="14">
        <v>23177.011784499671</v>
      </c>
      <c r="P362" s="14">
        <v>15750.607291342745</v>
      </c>
      <c r="Q362" s="14">
        <v>22675.28520626817</v>
      </c>
      <c r="R362" s="17">
        <v>-0.22781428183321492</v>
      </c>
      <c r="S362" s="17">
        <v>12.572835237240481</v>
      </c>
      <c r="T362" s="17">
        <v>0.54167674623278306</v>
      </c>
      <c r="U362" s="17">
        <v>0.74291419664887282</v>
      </c>
    </row>
    <row r="363" spans="1:21" x14ac:dyDescent="0.25">
      <c r="A363" s="18" t="s">
        <v>199</v>
      </c>
      <c r="B363" s="14">
        <v>20040.386594487383</v>
      </c>
      <c r="C363" s="14">
        <v>11918.491381932967</v>
      </c>
      <c r="D363" s="14">
        <v>13297.914980382222</v>
      </c>
      <c r="E363" s="14">
        <v>43112.231758392583</v>
      </c>
      <c r="F363" s="14">
        <v>17694.74156425296</v>
      </c>
      <c r="G363" s="14">
        <v>19012.189606571592</v>
      </c>
      <c r="H363" s="14">
        <v>12185.933166830429</v>
      </c>
      <c r="I363" s="14">
        <v>22563.436516036527</v>
      </c>
      <c r="J363" s="14">
        <v>25335.87888704837</v>
      </c>
      <c r="K363" s="14">
        <v>20118.170374223002</v>
      </c>
      <c r="L363" s="14">
        <v>21350.526245480236</v>
      </c>
      <c r="M363" s="14">
        <v>2767.0629409977528</v>
      </c>
      <c r="N363" s="14">
        <v>13936.318307134621</v>
      </c>
      <c r="O363" s="14">
        <v>14958.447839737073</v>
      </c>
      <c r="P363" s="14">
        <v>18855.440014659325</v>
      </c>
      <c r="Q363" s="14">
        <v>21087.539100227128</v>
      </c>
      <c r="R363" s="17">
        <v>-0.20760132868940354</v>
      </c>
      <c r="S363" s="17">
        <v>12.712297143861528</v>
      </c>
      <c r="T363" s="17">
        <v>0.54835698485841022</v>
      </c>
      <c r="U363" s="17">
        <v>0.74998128012668364</v>
      </c>
    </row>
    <row r="364" spans="1:21" x14ac:dyDescent="0.25">
      <c r="A364" s="18" t="s">
        <v>5</v>
      </c>
      <c r="B364" s="14">
        <v>110151.93885280676</v>
      </c>
      <c r="C364" s="14">
        <v>214187.83247963106</v>
      </c>
      <c r="D364" s="14">
        <v>168028.58134080979</v>
      </c>
      <c r="E364" s="14">
        <v>73546.732763934589</v>
      </c>
      <c r="F364" s="14">
        <v>147084.2983472927</v>
      </c>
      <c r="G364" s="14">
        <v>205973.86976033967</v>
      </c>
      <c r="H364" s="14">
        <v>226805.47177939673</v>
      </c>
      <c r="I364" s="14">
        <v>119277.72025684244</v>
      </c>
      <c r="J364" s="14">
        <v>27356.542256878685</v>
      </c>
      <c r="K364" s="14">
        <v>145058.66506092512</v>
      </c>
      <c r="L364" s="14">
        <v>135224.9910984631</v>
      </c>
      <c r="M364" s="14">
        <v>94017.443283084576</v>
      </c>
      <c r="N364" s="14">
        <v>201225.63240294065</v>
      </c>
      <c r="O364" s="14">
        <v>165799.86268524086</v>
      </c>
      <c r="P364" s="14">
        <v>165262.27572941559</v>
      </c>
      <c r="Q364" s="14">
        <v>157982.85320262701</v>
      </c>
      <c r="R364" s="17">
        <v>-0.21231985042622906</v>
      </c>
      <c r="S364" s="17">
        <v>15.463696224033113</v>
      </c>
      <c r="T364" s="17">
        <v>0.5542337662278719</v>
      </c>
      <c r="U364" s="17">
        <v>0.75477901336159792</v>
      </c>
    </row>
    <row r="365" spans="1:21" x14ac:dyDescent="0.25">
      <c r="A365" s="18" t="s">
        <v>75</v>
      </c>
      <c r="B365" s="14">
        <v>1187.0526326086203</v>
      </c>
      <c r="C365" s="14">
        <v>737.91267885034199</v>
      </c>
      <c r="D365" s="14">
        <v>570.49802693819117</v>
      </c>
      <c r="E365" s="14">
        <v>2202.0457439779307</v>
      </c>
      <c r="F365" s="14">
        <v>1529.9244259967925</v>
      </c>
      <c r="G365" s="14">
        <v>720.01289047926525</v>
      </c>
      <c r="H365" s="14">
        <v>561.62142297043306</v>
      </c>
      <c r="I365" s="14">
        <v>898.13699083096208</v>
      </c>
      <c r="J365" s="14">
        <v>1131.6307268162893</v>
      </c>
      <c r="K365" s="14">
        <v>2318.4851153570212</v>
      </c>
      <c r="L365" s="14">
        <v>1157.425408809469</v>
      </c>
      <c r="M365" s="14">
        <v>356.26291276026211</v>
      </c>
      <c r="N365" s="14">
        <v>1300.0952973998526</v>
      </c>
      <c r="O365" s="14">
        <v>1049.2461122967743</v>
      </c>
      <c r="P365" s="14">
        <v>988.64358078904957</v>
      </c>
      <c r="Q365" s="14">
        <v>1489.3088528920748</v>
      </c>
      <c r="R365" s="17">
        <v>0.21926528462791842</v>
      </c>
      <c r="S365" s="17">
        <v>9.003527729414559</v>
      </c>
      <c r="T365" s="17">
        <v>0.55493935605608324</v>
      </c>
      <c r="U365" s="17">
        <v>0.75477901336159792</v>
      </c>
    </row>
    <row r="366" spans="1:21" x14ac:dyDescent="0.25">
      <c r="A366" s="18" t="s">
        <v>42</v>
      </c>
      <c r="B366" s="14">
        <v>52.837633955992658</v>
      </c>
      <c r="C366" s="14">
        <v>68.142567946502822</v>
      </c>
      <c r="D366" s="14">
        <v>72.946132414686218</v>
      </c>
      <c r="E366" s="14">
        <v>99.477493586784874</v>
      </c>
      <c r="F366" s="14">
        <v>64.231733946568085</v>
      </c>
      <c r="G366" s="14">
        <v>83.803445850516169</v>
      </c>
      <c r="H366" s="14">
        <v>80.069831168908976</v>
      </c>
      <c r="I366" s="14">
        <v>73.410881980305561</v>
      </c>
      <c r="J366" s="14">
        <v>352.53458401476405</v>
      </c>
      <c r="K366" s="14">
        <v>51.863467364612028</v>
      </c>
      <c r="L366" s="14">
        <v>34.516983462998724</v>
      </c>
      <c r="M366" s="14">
        <v>64.493307086636008</v>
      </c>
      <c r="N366" s="14">
        <v>50.084145505977553</v>
      </c>
      <c r="O366" s="14">
        <v>70.376191761765767</v>
      </c>
      <c r="P366" s="14">
        <v>22.160295264984818</v>
      </c>
      <c r="Q366" s="14">
        <v>58.793734104163789</v>
      </c>
      <c r="R366" s="17">
        <v>0.24370708898963858</v>
      </c>
      <c r="S366" s="17">
        <v>4.3807788360525191</v>
      </c>
      <c r="T366" s="17">
        <v>0.56231950379965945</v>
      </c>
      <c r="U366" s="17">
        <v>0.76270407835810161</v>
      </c>
    </row>
    <row r="367" spans="1:21" x14ac:dyDescent="0.25">
      <c r="A367" s="18" t="s">
        <v>152</v>
      </c>
      <c r="B367" s="14">
        <v>66.4310930078789</v>
      </c>
      <c r="C367" s="14">
        <v>75.732669577441158</v>
      </c>
      <c r="D367" s="14">
        <v>88.05291193238935</v>
      </c>
      <c r="E367" s="14">
        <v>138.80522616396087</v>
      </c>
      <c r="F367" s="14">
        <v>80.283961267144093</v>
      </c>
      <c r="G367" s="14">
        <v>157.16328983548442</v>
      </c>
      <c r="H367" s="14">
        <v>96.092585905850214</v>
      </c>
      <c r="I367" s="14">
        <v>68.625246019334611</v>
      </c>
      <c r="J367" s="14">
        <v>206.01315757488481</v>
      </c>
      <c r="K367" s="14">
        <v>56.898813399181421</v>
      </c>
      <c r="L367" s="14">
        <v>36.949884273433305</v>
      </c>
      <c r="M367" s="14">
        <v>36.031368503669313</v>
      </c>
      <c r="N367" s="14">
        <v>49.177321585720712</v>
      </c>
      <c r="O367" s="14">
        <v>69.633559182886742</v>
      </c>
      <c r="P367" s="14">
        <v>67.399128009058799</v>
      </c>
      <c r="Q367" s="14">
        <v>119.54902105872715</v>
      </c>
      <c r="R367" s="17">
        <v>-0.26587807318067463</v>
      </c>
      <c r="S367" s="17">
        <v>5.3181428967288262</v>
      </c>
      <c r="T367" s="17">
        <v>0.56813381227648008</v>
      </c>
      <c r="U367" s="17">
        <v>0.76846749814807636</v>
      </c>
    </row>
    <row r="368" spans="1:21" x14ac:dyDescent="0.25">
      <c r="A368" s="18" t="s">
        <v>382</v>
      </c>
      <c r="B368" s="14">
        <v>184.67329641566306</v>
      </c>
      <c r="C368" s="14">
        <v>167.9157718435078</v>
      </c>
      <c r="D368" s="14">
        <v>190.69883069585507</v>
      </c>
      <c r="E368" s="14">
        <v>231.93181549812331</v>
      </c>
      <c r="F368" s="14">
        <v>265.16557707489471</v>
      </c>
      <c r="G368" s="14">
        <v>161.94460882385641</v>
      </c>
      <c r="H368" s="14">
        <v>138.82408437087389</v>
      </c>
      <c r="I368" s="14">
        <v>182.10212784548898</v>
      </c>
      <c r="J368" s="14">
        <v>273.11569777407453</v>
      </c>
      <c r="K368" s="14">
        <v>153.87410363957935</v>
      </c>
      <c r="L368" s="14">
        <v>199.19338370358702</v>
      </c>
      <c r="M368" s="14">
        <v>207.52880643196463</v>
      </c>
      <c r="N368" s="14">
        <v>199.64829213780718</v>
      </c>
      <c r="O368" s="14">
        <v>259.7136101984994</v>
      </c>
      <c r="P368" s="14">
        <v>174.79114088310988</v>
      </c>
      <c r="Q368" s="14">
        <v>228.70634637728688</v>
      </c>
      <c r="R368" s="17">
        <v>0.15440889653380152</v>
      </c>
      <c r="S368" s="17">
        <v>6.0520560268584465</v>
      </c>
      <c r="T368" s="17">
        <v>0.57435457085337238</v>
      </c>
      <c r="U368" s="17">
        <v>0.77474751178298318</v>
      </c>
    </row>
    <row r="369" spans="1:21" x14ac:dyDescent="0.25">
      <c r="A369" s="18" t="s">
        <v>383</v>
      </c>
      <c r="B369" s="14">
        <v>16.608874539229681</v>
      </c>
      <c r="C369" s="14">
        <v>8.1035654336734808</v>
      </c>
      <c r="D369" s="14">
        <v>18.506528693410061</v>
      </c>
      <c r="E369" s="14">
        <v>19.453608002379077</v>
      </c>
      <c r="F369" s="14">
        <v>11.135269869336327</v>
      </c>
      <c r="G369" s="14">
        <v>8.1001856201571449</v>
      </c>
      <c r="H369" s="14">
        <v>4.3186285961697992</v>
      </c>
      <c r="I369" s="14">
        <v>5.691529183419159</v>
      </c>
      <c r="J369" s="14">
        <v>18.430918169585727</v>
      </c>
      <c r="K369" s="14">
        <v>13.524919087108259</v>
      </c>
      <c r="L369" s="14">
        <v>12.878324851300079</v>
      </c>
      <c r="M369" s="14">
        <v>11.603890172658677</v>
      </c>
      <c r="N369" s="14">
        <v>9.0755712084764166</v>
      </c>
      <c r="O369" s="14">
        <v>10.64288579351363</v>
      </c>
      <c r="P369" s="14">
        <v>16.832734483484153</v>
      </c>
      <c r="Q369" s="14">
        <v>14.738276185580595</v>
      </c>
      <c r="R369" s="17">
        <v>0.21475836977112536</v>
      </c>
      <c r="S369" s="17">
        <v>2.3344208535432789</v>
      </c>
      <c r="T369" s="17">
        <v>0.57601542204582512</v>
      </c>
      <c r="U369" s="17">
        <v>0.7748591019849318</v>
      </c>
    </row>
    <row r="370" spans="1:21" x14ac:dyDescent="0.25">
      <c r="A370" s="18" t="s">
        <v>262</v>
      </c>
      <c r="B370" s="14">
        <v>1223.5237627304693</v>
      </c>
      <c r="C370" s="14">
        <v>1429.7661086028099</v>
      </c>
      <c r="D370" s="14">
        <v>852.92532033203292</v>
      </c>
      <c r="E370" s="14">
        <v>1203.2509713194781</v>
      </c>
      <c r="F370" s="14">
        <v>1335.0909900671886</v>
      </c>
      <c r="G370" s="14">
        <v>1171.1945084256295</v>
      </c>
      <c r="H370" s="14">
        <v>1290.7558107563295</v>
      </c>
      <c r="I370" s="14">
        <v>912.43338997927572</v>
      </c>
      <c r="J370" s="14">
        <v>2158.4098171421765</v>
      </c>
      <c r="K370" s="14">
        <v>1553.0328373359971</v>
      </c>
      <c r="L370" s="14">
        <v>1345.382000065182</v>
      </c>
      <c r="M370" s="14">
        <v>526.2965805758347</v>
      </c>
      <c r="N370" s="14">
        <v>1328.3496691710052</v>
      </c>
      <c r="O370" s="14">
        <v>1395.5149986533488</v>
      </c>
      <c r="P370" s="14">
        <v>1117.0882893934927</v>
      </c>
      <c r="Q370" s="14">
        <v>1185.2956500456742</v>
      </c>
      <c r="R370" s="17">
        <v>0.17181831712084458</v>
      </c>
      <c r="S370" s="17">
        <v>8.4337878798593149</v>
      </c>
      <c r="T370" s="17">
        <v>0.59750719804974506</v>
      </c>
      <c r="U370" s="17">
        <v>0.80157386405034103</v>
      </c>
    </row>
    <row r="371" spans="1:21" x14ac:dyDescent="0.25">
      <c r="A371" s="18" t="s">
        <v>62</v>
      </c>
      <c r="B371" s="14">
        <v>17.423218624660191</v>
      </c>
      <c r="C371" s="14">
        <v>10.781099586784858</v>
      </c>
      <c r="D371" s="14">
        <v>16.400120209639223</v>
      </c>
      <c r="E371" s="14">
        <v>8.4063115770604728</v>
      </c>
      <c r="F371" s="14">
        <v>8.6979196832960071</v>
      </c>
      <c r="G371" s="14">
        <v>6.9540395059082947</v>
      </c>
      <c r="H371" s="14">
        <v>5.3774220602209439</v>
      </c>
      <c r="I371" s="14">
        <v>8.5683083376695954</v>
      </c>
      <c r="J371" s="14">
        <v>15.86906623366766</v>
      </c>
      <c r="K371" s="14">
        <v>4.0975237136785605</v>
      </c>
      <c r="L371" s="14">
        <v>8.8555941775490759</v>
      </c>
      <c r="M371" s="14">
        <v>11.177316640337676</v>
      </c>
      <c r="N371" s="14">
        <v>10.034830815891009</v>
      </c>
      <c r="O371" s="14">
        <v>3.6745899849101793</v>
      </c>
      <c r="P371" s="14">
        <v>10.521493625847398</v>
      </c>
      <c r="Q371" s="14">
        <v>6.9026319400952421</v>
      </c>
      <c r="R371" s="17">
        <v>-0.20321796918872825</v>
      </c>
      <c r="S371" s="17">
        <v>2.11278082892259</v>
      </c>
      <c r="T371" s="17">
        <v>0.59946167434999742</v>
      </c>
      <c r="U371" s="17">
        <v>0.80200458339468328</v>
      </c>
    </row>
    <row r="372" spans="1:21" x14ac:dyDescent="0.25">
      <c r="A372" s="18" t="s">
        <v>82</v>
      </c>
      <c r="B372" s="14">
        <v>163.94515191254874</v>
      </c>
      <c r="C372" s="14">
        <v>177.60271114582966</v>
      </c>
      <c r="D372" s="14">
        <v>90.711699842758193</v>
      </c>
      <c r="E372" s="14">
        <v>218.90552302602617</v>
      </c>
      <c r="F372" s="14">
        <v>117.33029452642648</v>
      </c>
      <c r="G372" s="14">
        <v>179.10077169497964</v>
      </c>
      <c r="H372" s="14">
        <v>174.01709102089848</v>
      </c>
      <c r="I372" s="14">
        <v>131.56114077974132</v>
      </c>
      <c r="J372" s="14">
        <v>260.90383870445982</v>
      </c>
      <c r="K372" s="14">
        <v>176.80811743386354</v>
      </c>
      <c r="L372" s="14">
        <v>138.65581228033105</v>
      </c>
      <c r="M372" s="14">
        <v>128.54779316696585</v>
      </c>
      <c r="N372" s="14">
        <v>156.79121274414854</v>
      </c>
      <c r="O372" s="14">
        <v>125.49335106488047</v>
      </c>
      <c r="P372" s="14">
        <v>174.77786983426967</v>
      </c>
      <c r="Q372" s="14">
        <v>248.21114236362504</v>
      </c>
      <c r="R372" s="17">
        <v>0.16917916862804197</v>
      </c>
      <c r="S372" s="17">
        <v>6.1495368091647871</v>
      </c>
      <c r="T372" s="17">
        <v>0.60249956806176008</v>
      </c>
      <c r="U372" s="17">
        <v>0.80353732174691717</v>
      </c>
    </row>
    <row r="373" spans="1:21" x14ac:dyDescent="0.25">
      <c r="A373" s="18" t="s">
        <v>224</v>
      </c>
      <c r="B373" s="14">
        <v>37.045012339320223</v>
      </c>
      <c r="C373" s="14">
        <v>47.35142489276884</v>
      </c>
      <c r="D373" s="14">
        <v>18.163274983952498</v>
      </c>
      <c r="E373" s="14">
        <v>175.57856873963695</v>
      </c>
      <c r="F373" s="14">
        <v>75.219376724573465</v>
      </c>
      <c r="G373" s="14">
        <v>35.693613691134743</v>
      </c>
      <c r="H373" s="14">
        <v>34.211025491899349</v>
      </c>
      <c r="I373" s="14">
        <v>77.24216457092362</v>
      </c>
      <c r="J373" s="14">
        <v>114.00164304188974</v>
      </c>
      <c r="K373" s="14">
        <v>29.032958188588545</v>
      </c>
      <c r="L373" s="14">
        <v>49.159733585552388</v>
      </c>
      <c r="M373" s="14">
        <v>61.021709551164378</v>
      </c>
      <c r="N373" s="14">
        <v>40.988991716233521</v>
      </c>
      <c r="O373" s="14">
        <v>46.654714134801083</v>
      </c>
      <c r="P373" s="14">
        <v>54.751603121340658</v>
      </c>
      <c r="Q373" s="14">
        <v>37.094317080784045</v>
      </c>
      <c r="R373" s="17">
        <v>-0.21873122392782468</v>
      </c>
      <c r="S373" s="17">
        <v>4.0956362791512291</v>
      </c>
      <c r="T373" s="17">
        <v>0.60388039047782571</v>
      </c>
      <c r="U373" s="17">
        <v>0.80353732174691717</v>
      </c>
    </row>
    <row r="374" spans="1:21" x14ac:dyDescent="0.25">
      <c r="A374" s="18" t="s">
        <v>278</v>
      </c>
      <c r="B374" s="14">
        <v>756.01939539338991</v>
      </c>
      <c r="C374" s="14">
        <v>772.12183663843962</v>
      </c>
      <c r="D374" s="14">
        <v>745.33282778575585</v>
      </c>
      <c r="E374" s="14">
        <v>576.88933448832461</v>
      </c>
      <c r="F374" s="14">
        <v>913.03648161572562</v>
      </c>
      <c r="G374" s="14">
        <v>701.58097653140226</v>
      </c>
      <c r="H374" s="14">
        <v>675.82079537678169</v>
      </c>
      <c r="I374" s="14">
        <v>676.94162422072532</v>
      </c>
      <c r="J374" s="14">
        <v>1164.1255466762809</v>
      </c>
      <c r="K374" s="14">
        <v>617.36186308846243</v>
      </c>
      <c r="L374" s="14">
        <v>857.41365266998628</v>
      </c>
      <c r="M374" s="14">
        <v>681.73679956649937</v>
      </c>
      <c r="N374" s="14">
        <v>636.33708501544379</v>
      </c>
      <c r="O374" s="14">
        <v>757.46211344485641</v>
      </c>
      <c r="P374" s="14">
        <v>767.5332094115538</v>
      </c>
      <c r="Q374" s="14">
        <v>887.6794560491403</v>
      </c>
      <c r="R374" s="17">
        <v>0.13119482298640653</v>
      </c>
      <c r="S374" s="17">
        <v>7.904209761233032</v>
      </c>
      <c r="T374" s="17">
        <v>0.60996969269739243</v>
      </c>
      <c r="U374" s="17">
        <v>0.80944626787680996</v>
      </c>
    </row>
    <row r="375" spans="1:21" x14ac:dyDescent="0.25">
      <c r="A375" s="18" t="s">
        <v>443</v>
      </c>
      <c r="B375" s="14">
        <v>28.650234171536688</v>
      </c>
      <c r="C375" s="14">
        <v>43.994056223726531</v>
      </c>
      <c r="D375" s="14">
        <v>53.926147182157877</v>
      </c>
      <c r="E375" s="14">
        <v>4.4107115299941952</v>
      </c>
      <c r="F375" s="14">
        <v>8.8315804281044521</v>
      </c>
      <c r="G375" s="14">
        <v>32.115009117045673</v>
      </c>
      <c r="H375" s="14">
        <v>27.758666859210734</v>
      </c>
      <c r="I375" s="14">
        <v>14.271226561630929</v>
      </c>
      <c r="J375" s="14">
        <v>1.6415830553950961</v>
      </c>
      <c r="K375" s="14">
        <v>17.725068009744501</v>
      </c>
      <c r="L375" s="14">
        <v>21.756817802250467</v>
      </c>
      <c r="M375" s="14">
        <v>7.0654585730545705</v>
      </c>
      <c r="N375" s="14">
        <v>28.290651410040851</v>
      </c>
      <c r="O375" s="14">
        <v>26.858914198933896</v>
      </c>
      <c r="P375" s="14">
        <v>36.801756143572618</v>
      </c>
      <c r="Q375" s="14">
        <v>37.427839334551216</v>
      </c>
      <c r="R375" s="17">
        <v>-0.26035614735985191</v>
      </c>
      <c r="S375" s="17">
        <v>3.0739067859264733</v>
      </c>
      <c r="T375" s="17">
        <v>0.61449855511998919</v>
      </c>
      <c r="U375" s="17">
        <v>0.81325819559006662</v>
      </c>
    </row>
    <row r="376" spans="1:21" x14ac:dyDescent="0.25">
      <c r="A376" s="18" t="s">
        <v>248</v>
      </c>
      <c r="B376" s="14">
        <v>12.753667254057719</v>
      </c>
      <c r="C376" s="14">
        <v>1.3786356558589299</v>
      </c>
      <c r="D376" s="14">
        <v>21.274702473648819</v>
      </c>
      <c r="E376" s="14">
        <v>22.391802408762331</v>
      </c>
      <c r="F376" s="14">
        <v>14.883205603238432</v>
      </c>
      <c r="G376" s="14">
        <v>29.732509523612226</v>
      </c>
      <c r="H376" s="14">
        <v>14.968421613945917</v>
      </c>
      <c r="I376" s="14">
        <v>25.766185468279694</v>
      </c>
      <c r="J376" s="14">
        <v>24.517762873808479</v>
      </c>
      <c r="K376" s="14">
        <v>6.887984806957558</v>
      </c>
      <c r="L376" s="14">
        <v>42.20722882464888</v>
      </c>
      <c r="M376" s="14">
        <v>15.845429834779107</v>
      </c>
      <c r="N376" s="14">
        <v>13.626574415275694</v>
      </c>
      <c r="O376" s="14">
        <v>15.983511028139828</v>
      </c>
      <c r="P376" s="14">
        <v>23.162434699700462</v>
      </c>
      <c r="Q376" s="14">
        <v>31.921266330169914</v>
      </c>
      <c r="R376" s="17">
        <v>0.26272595101903407</v>
      </c>
      <c r="S376" s="17">
        <v>3.7665738142451257</v>
      </c>
      <c r="T376" s="17">
        <v>0.61640731586224207</v>
      </c>
      <c r="U376" s="17">
        <v>0.81359137658161518</v>
      </c>
    </row>
    <row r="377" spans="1:21" x14ac:dyDescent="0.25">
      <c r="A377" s="18" t="s">
        <v>86</v>
      </c>
      <c r="B377" s="14">
        <v>175.39220472626906</v>
      </c>
      <c r="C377" s="14">
        <v>150.12756964331589</v>
      </c>
      <c r="D377" s="14">
        <v>175.65650465503225</v>
      </c>
      <c r="E377" s="14">
        <v>124.68414701331947</v>
      </c>
      <c r="F377" s="14">
        <v>155.52758467649011</v>
      </c>
      <c r="G377" s="14">
        <v>196.32194619928453</v>
      </c>
      <c r="H377" s="14">
        <v>224.17267387899332</v>
      </c>
      <c r="I377" s="14">
        <v>162.07925136726789</v>
      </c>
      <c r="J377" s="14">
        <v>91.81795923089706</v>
      </c>
      <c r="K377" s="14">
        <v>126.82482270315774</v>
      </c>
      <c r="L377" s="14">
        <v>152.43128713895302</v>
      </c>
      <c r="M377" s="14">
        <v>100.18018306431483</v>
      </c>
      <c r="N377" s="14">
        <v>108.44913795081676</v>
      </c>
      <c r="O377" s="14">
        <v>165.45409819979866</v>
      </c>
      <c r="P377" s="14">
        <v>289.4542275723108</v>
      </c>
      <c r="Q377" s="14">
        <v>176.79712742097172</v>
      </c>
      <c r="R377" s="17">
        <v>-0.17194033877050488</v>
      </c>
      <c r="S377" s="17">
        <v>5.6224467988683937</v>
      </c>
      <c r="T377" s="17">
        <v>0.61934009400933043</v>
      </c>
      <c r="U377" s="17">
        <v>0.81527074037153147</v>
      </c>
    </row>
    <row r="378" spans="1:21" x14ac:dyDescent="0.25">
      <c r="A378" s="18" t="s">
        <v>457</v>
      </c>
      <c r="B378" s="14">
        <v>4.1527084197314661</v>
      </c>
      <c r="C378" s="14">
        <v>0.91189946897270646</v>
      </c>
      <c r="D378" s="14">
        <v>6.6159169427418139</v>
      </c>
      <c r="E378" s="14">
        <v>6.107011814322151</v>
      </c>
      <c r="F378" s="14">
        <v>15.723646692012331</v>
      </c>
      <c r="G378" s="14">
        <v>9.1531523436505537</v>
      </c>
      <c r="H378" s="14">
        <v>4.3024255181717965</v>
      </c>
      <c r="I378" s="14">
        <v>8.5873205448758849</v>
      </c>
      <c r="J378" s="14">
        <v>13.212584938784055</v>
      </c>
      <c r="K378" s="14">
        <v>7.8049500292583351</v>
      </c>
      <c r="L378" s="14">
        <v>6.3908023895190027</v>
      </c>
      <c r="M378" s="14">
        <v>9.2686793593705019</v>
      </c>
      <c r="N378" s="14">
        <v>8.1982672688616205</v>
      </c>
      <c r="O378" s="14">
        <v>8.4136943264120276</v>
      </c>
      <c r="P378" s="14">
        <v>7.3800196447981943</v>
      </c>
      <c r="Q378" s="14">
        <v>4.5305881723969694</v>
      </c>
      <c r="R378" s="17">
        <v>0.17583258463510301</v>
      </c>
      <c r="S378" s="17">
        <v>1.6800953300677108</v>
      </c>
      <c r="T378" s="17">
        <v>0.63049514014030639</v>
      </c>
      <c r="U378" s="17">
        <v>0.82773559841949307</v>
      </c>
    </row>
    <row r="379" spans="1:21" x14ac:dyDescent="0.25">
      <c r="A379" s="18" t="s">
        <v>479</v>
      </c>
      <c r="B379" s="14">
        <v>35.09482913073154</v>
      </c>
      <c r="C379" s="14">
        <v>22.536432113127148</v>
      </c>
      <c r="D379" s="14">
        <v>28.134461738847406</v>
      </c>
      <c r="E379" s="14">
        <v>51.033284264722283</v>
      </c>
      <c r="F379" s="14">
        <v>21.102635763716385</v>
      </c>
      <c r="G379" s="14">
        <v>28.740077817681993</v>
      </c>
      <c r="H379" s="14">
        <v>30.970474027824405</v>
      </c>
      <c r="I379" s="14">
        <v>38.146943885388573</v>
      </c>
      <c r="J379" s="14">
        <v>56.114532065920017</v>
      </c>
      <c r="K379" s="14">
        <v>38.511462875046561</v>
      </c>
      <c r="L379" s="14">
        <v>36.284065799043717</v>
      </c>
      <c r="M379" s="14">
        <v>16.957866265654513</v>
      </c>
      <c r="N379" s="14">
        <v>48.360387626878179</v>
      </c>
      <c r="O379" s="14">
        <v>37.527137107058778</v>
      </c>
      <c r="P379" s="14">
        <v>23.191908106011031</v>
      </c>
      <c r="Q379" s="14">
        <v>29.383862207655341</v>
      </c>
      <c r="R379" s="17">
        <v>0.14134591097375906</v>
      </c>
      <c r="S379" s="17">
        <v>3.6722663295121087</v>
      </c>
      <c r="T379" s="17">
        <v>0.63394229438182292</v>
      </c>
      <c r="U379" s="17">
        <v>0.83004177744393337</v>
      </c>
    </row>
    <row r="380" spans="1:21" x14ac:dyDescent="0.25">
      <c r="A380" s="18" t="s">
        <v>275</v>
      </c>
      <c r="B380" s="14">
        <v>300.05848979256689</v>
      </c>
      <c r="C380" s="14">
        <v>165.08724373067946</v>
      </c>
      <c r="D380" s="14">
        <v>329.24812395779543</v>
      </c>
      <c r="E380" s="14">
        <v>174.75096511834244</v>
      </c>
      <c r="F380" s="14">
        <v>179.03246718208186</v>
      </c>
      <c r="G380" s="14">
        <v>196.40075646631874</v>
      </c>
      <c r="H380" s="14">
        <v>299.98352122944584</v>
      </c>
      <c r="I380" s="14">
        <v>304.16583846387573</v>
      </c>
      <c r="J380" s="14">
        <v>484.1549031775404</v>
      </c>
      <c r="K380" s="14">
        <v>228.07666949316189</v>
      </c>
      <c r="L380" s="14">
        <v>293.60895777762698</v>
      </c>
      <c r="M380" s="14">
        <v>152.48709668748944</v>
      </c>
      <c r="N380" s="14">
        <v>327.32528041888622</v>
      </c>
      <c r="O380" s="14">
        <v>228.93710116227709</v>
      </c>
      <c r="P380" s="14">
        <v>204.27608051833016</v>
      </c>
      <c r="Q380" s="14">
        <v>244.92608657997391</v>
      </c>
      <c r="R380" s="17">
        <v>0.14954634691605079</v>
      </c>
      <c r="S380" s="17">
        <v>6.5319929169192621</v>
      </c>
      <c r="T380" s="17">
        <v>0.63685420228326595</v>
      </c>
      <c r="U380" s="17">
        <v>0.83163673755607337</v>
      </c>
    </row>
    <row r="381" spans="1:21" x14ac:dyDescent="0.25">
      <c r="A381" s="18" t="s">
        <v>442</v>
      </c>
      <c r="B381" s="14">
        <v>146.33582400347322</v>
      </c>
      <c r="C381" s="14">
        <v>48.020413683690343</v>
      </c>
      <c r="D381" s="14">
        <v>50.025037954211044</v>
      </c>
      <c r="E381" s="14">
        <v>101.71832662202169</v>
      </c>
      <c r="F381" s="14">
        <v>97.464495503339961</v>
      </c>
      <c r="G381" s="14">
        <v>104.45843545460687</v>
      </c>
      <c r="H381" s="14">
        <v>51.290901705095735</v>
      </c>
      <c r="I381" s="14">
        <v>105.84351592235753</v>
      </c>
      <c r="J381" s="14">
        <v>132.21400042612089</v>
      </c>
      <c r="K381" s="14">
        <v>61.857298168956731</v>
      </c>
      <c r="L381" s="14">
        <v>75.736259624963097</v>
      </c>
      <c r="M381" s="14">
        <v>165.47114360046072</v>
      </c>
      <c r="N381" s="14">
        <v>27.267411697752419</v>
      </c>
      <c r="O381" s="14">
        <v>81.873358221822429</v>
      </c>
      <c r="P381" s="14">
        <v>125.27124687096651</v>
      </c>
      <c r="Q381" s="14">
        <v>124.11012593680917</v>
      </c>
      <c r="R381" s="17">
        <v>0.16282007877764015</v>
      </c>
      <c r="S381" s="17">
        <v>4.7690064684159239</v>
      </c>
      <c r="T381" s="17">
        <v>0.64816391789875782</v>
      </c>
      <c r="U381" s="17">
        <v>0.84242079956422677</v>
      </c>
    </row>
    <row r="382" spans="1:21" x14ac:dyDescent="0.25">
      <c r="A382" s="18" t="s">
        <v>265</v>
      </c>
      <c r="B382" s="14">
        <v>54.482822340108967</v>
      </c>
      <c r="C382" s="14">
        <v>36.4448949896763</v>
      </c>
      <c r="D382" s="14">
        <v>26.403995884820695</v>
      </c>
      <c r="E382" s="14">
        <v>63.298776281883796</v>
      </c>
      <c r="F382" s="14">
        <v>46.892289200601695</v>
      </c>
      <c r="G382" s="14">
        <v>47.077573181052486</v>
      </c>
      <c r="H382" s="14">
        <v>36.322911707306318</v>
      </c>
      <c r="I382" s="14">
        <v>44.808506179643842</v>
      </c>
      <c r="J382" s="14">
        <v>100.84958402298004</v>
      </c>
      <c r="K382" s="14">
        <v>66.43209338509341</v>
      </c>
      <c r="L382" s="14">
        <v>48.368314969846097</v>
      </c>
      <c r="M382" s="14">
        <v>18.764170950838604</v>
      </c>
      <c r="N382" s="14">
        <v>36.426776307937729</v>
      </c>
      <c r="O382" s="14">
        <v>37.426200971704382</v>
      </c>
      <c r="P382" s="14">
        <v>47.387058499793667</v>
      </c>
      <c r="Q382" s="14">
        <v>46.470862423662894</v>
      </c>
      <c r="R382" s="17">
        <v>0.16749866602523966</v>
      </c>
      <c r="S382" s="17">
        <v>4.6354984155118224</v>
      </c>
      <c r="T382" s="17">
        <v>0.64854391493946584</v>
      </c>
      <c r="U382" s="17">
        <v>0.84242079956422677</v>
      </c>
    </row>
    <row r="383" spans="1:21" x14ac:dyDescent="0.25">
      <c r="A383" s="18" t="s">
        <v>413</v>
      </c>
      <c r="B383" s="14">
        <v>1.1977154182967338</v>
      </c>
      <c r="C383" s="14">
        <v>19.500531906900225</v>
      </c>
      <c r="D383" s="14">
        <v>8.9532337301196385</v>
      </c>
      <c r="E383" s="14">
        <v>16.279675044546494</v>
      </c>
      <c r="F383" s="14">
        <v>8.7242452882669959</v>
      </c>
      <c r="G383" s="14">
        <v>10.365584883914725</v>
      </c>
      <c r="H383" s="14">
        <v>6.4442711074852799</v>
      </c>
      <c r="I383" s="14">
        <v>22.941732702072372</v>
      </c>
      <c r="J383" s="14">
        <v>28.17964942218083</v>
      </c>
      <c r="K383" s="14">
        <v>16.442818188713773</v>
      </c>
      <c r="L383" s="14">
        <v>7.1355929392674522</v>
      </c>
      <c r="M383" s="14">
        <v>6.5114834404350956</v>
      </c>
      <c r="N383" s="14">
        <v>9.990961979374152</v>
      </c>
      <c r="O383" s="14">
        <v>9.8536370705236891</v>
      </c>
      <c r="P383" s="14">
        <v>9.5001490244414875</v>
      </c>
      <c r="Q383" s="14">
        <v>24.247763509886468</v>
      </c>
      <c r="R383" s="17">
        <v>0.26085950400857194</v>
      </c>
      <c r="S383" s="17">
        <v>2.645100539074829</v>
      </c>
      <c r="T383" s="17">
        <v>0.65033291591667075</v>
      </c>
      <c r="U383" s="17">
        <v>0.84251573011895864</v>
      </c>
    </row>
    <row r="384" spans="1:21" x14ac:dyDescent="0.25">
      <c r="A384" s="18" t="s">
        <v>207</v>
      </c>
      <c r="B384" s="14">
        <v>133.01584509803078</v>
      </c>
      <c r="C384" s="14">
        <v>209.7360638766157</v>
      </c>
      <c r="D384" s="14">
        <v>158.85426691206158</v>
      </c>
      <c r="E384" s="14">
        <v>168.64498208888546</v>
      </c>
      <c r="F384" s="14">
        <v>197.43507266729085</v>
      </c>
      <c r="G384" s="14">
        <v>216.99146544864857</v>
      </c>
      <c r="H384" s="14">
        <v>195.3782185656253</v>
      </c>
      <c r="I384" s="14">
        <v>237.42446629076443</v>
      </c>
      <c r="J384" s="14">
        <v>316.92600115912319</v>
      </c>
      <c r="K384" s="14">
        <v>209.6073723676771</v>
      </c>
      <c r="L384" s="14">
        <v>199.19747630550171</v>
      </c>
      <c r="M384" s="14">
        <v>253.87086134174709</v>
      </c>
      <c r="N384" s="14">
        <v>153.1245148640474</v>
      </c>
      <c r="O384" s="14">
        <v>171.4840680831108</v>
      </c>
      <c r="P384" s="14">
        <v>129.53332241390024</v>
      </c>
      <c r="Q384" s="14">
        <v>238.03126691920056</v>
      </c>
      <c r="R384" s="17">
        <v>0.14116327597857123</v>
      </c>
      <c r="S384" s="17">
        <v>5.9811160864386537</v>
      </c>
      <c r="T384" s="17">
        <v>0.65530108819017108</v>
      </c>
      <c r="U384" s="17">
        <v>0.84671798500361573</v>
      </c>
    </row>
    <row r="385" spans="1:21" x14ac:dyDescent="0.25">
      <c r="A385" s="18" t="s">
        <v>302</v>
      </c>
      <c r="B385" s="14">
        <v>621.99135527037515</v>
      </c>
      <c r="C385" s="14">
        <v>964.25523393788922</v>
      </c>
      <c r="D385" s="14">
        <v>1893.1991231034212</v>
      </c>
      <c r="E385" s="14">
        <v>316.39574419573671</v>
      </c>
      <c r="F385" s="14">
        <v>554.18870262213636</v>
      </c>
      <c r="G385" s="14">
        <v>895.62378799126259</v>
      </c>
      <c r="H385" s="14">
        <v>1401.7362563695392</v>
      </c>
      <c r="I385" s="14">
        <v>594.92655188085564</v>
      </c>
      <c r="J385" s="14">
        <v>25.265942081765296</v>
      </c>
      <c r="K385" s="14">
        <v>980.5111916738457</v>
      </c>
      <c r="L385" s="14">
        <v>863.06877309822471</v>
      </c>
      <c r="M385" s="14">
        <v>74.762295354714894</v>
      </c>
      <c r="N385" s="14">
        <v>1218.1171326344597</v>
      </c>
      <c r="O385" s="14">
        <v>1034.1047078900071</v>
      </c>
      <c r="P385" s="14">
        <v>1155.9880277460725</v>
      </c>
      <c r="Q385" s="14">
        <v>894.66814427784561</v>
      </c>
      <c r="R385" s="17">
        <v>-0.21323855844591866</v>
      </c>
      <c r="S385" s="17">
        <v>8.3367944886428944</v>
      </c>
      <c r="T385" s="17">
        <v>0.66422059106899045</v>
      </c>
      <c r="U385" s="17">
        <v>0.85599031552460458</v>
      </c>
    </row>
    <row r="386" spans="1:21" x14ac:dyDescent="0.25">
      <c r="A386" s="18" t="s">
        <v>220</v>
      </c>
      <c r="B386" s="14">
        <v>67712.835849120005</v>
      </c>
      <c r="C386" s="14">
        <v>126521.87947216202</v>
      </c>
      <c r="D386" s="14">
        <v>100758.50457135934</v>
      </c>
      <c r="E386" s="14">
        <v>43523.710413044784</v>
      </c>
      <c r="F386" s="14">
        <v>117853.41748487146</v>
      </c>
      <c r="G386" s="14">
        <v>108158.51697801829</v>
      </c>
      <c r="H386" s="14">
        <v>118116.84432253984</v>
      </c>
      <c r="I386" s="14">
        <v>92858.545565711975</v>
      </c>
      <c r="J386" s="14">
        <v>39005.706477059823</v>
      </c>
      <c r="K386" s="14">
        <v>84519.587334479787</v>
      </c>
      <c r="L386" s="14">
        <v>109106.03502669837</v>
      </c>
      <c r="M386" s="14">
        <v>113720.12752050383</v>
      </c>
      <c r="N386" s="14">
        <v>91015.698992708451</v>
      </c>
      <c r="O386" s="14">
        <v>90469.528321853257</v>
      </c>
      <c r="P386" s="14">
        <v>81278.773078191502</v>
      </c>
      <c r="Q386" s="14">
        <v>94478.512584471362</v>
      </c>
      <c r="R386" s="17">
        <v>-0.14038290565344222</v>
      </c>
      <c r="S386" s="17">
        <v>14.823775498142991</v>
      </c>
      <c r="T386" s="17">
        <v>0.66619819415591697</v>
      </c>
      <c r="U386" s="17">
        <v>0.85629139615328598</v>
      </c>
    </row>
    <row r="387" spans="1:21" x14ac:dyDescent="0.25">
      <c r="A387" s="18" t="s">
        <v>409</v>
      </c>
      <c r="B387" s="14">
        <v>15.616829160885068</v>
      </c>
      <c r="C387" s="14">
        <v>30.901075792797108</v>
      </c>
      <c r="D387" s="14">
        <v>31.546125596995608</v>
      </c>
      <c r="E387" s="14">
        <v>13.735604017328011</v>
      </c>
      <c r="F387" s="14">
        <v>30.738654085639315</v>
      </c>
      <c r="G387" s="14">
        <v>16.139852858151166</v>
      </c>
      <c r="H387" s="14">
        <v>20.298538829215538</v>
      </c>
      <c r="I387" s="14">
        <v>20.96842160809441</v>
      </c>
      <c r="J387" s="14">
        <v>27.139102884236081</v>
      </c>
      <c r="K387" s="14">
        <v>16.248213216949125</v>
      </c>
      <c r="L387" s="14">
        <v>17.656369675370815</v>
      </c>
      <c r="M387" s="14">
        <v>25.864463854021441</v>
      </c>
      <c r="N387" s="14">
        <v>39.275316034991263</v>
      </c>
      <c r="O387" s="14">
        <v>22.15950424829499</v>
      </c>
      <c r="P387" s="14">
        <v>20.021872739528725</v>
      </c>
      <c r="Q387" s="14">
        <v>28.718645593861499</v>
      </c>
      <c r="R387" s="17">
        <v>0.17445421342143813</v>
      </c>
      <c r="S387" s="17">
        <v>3.141277271814837</v>
      </c>
      <c r="T387" s="17">
        <v>0.66843999119991893</v>
      </c>
      <c r="U387" s="17">
        <v>0.85692959707352534</v>
      </c>
    </row>
    <row r="388" spans="1:21" x14ac:dyDescent="0.25">
      <c r="A388" s="18" t="s">
        <v>13</v>
      </c>
      <c r="B388" s="14">
        <v>2580.170134302829</v>
      </c>
      <c r="C388" s="14">
        <v>3781.1389934656872</v>
      </c>
      <c r="D388" s="14">
        <v>2535.9118037337439</v>
      </c>
      <c r="E388" s="14">
        <v>2039.7361953467707</v>
      </c>
      <c r="F388" s="14">
        <v>2764.0428279030471</v>
      </c>
      <c r="G388" s="14">
        <v>2995.6892928162883</v>
      </c>
      <c r="H388" s="14">
        <v>2809.9971405760339</v>
      </c>
      <c r="I388" s="14">
        <v>2623.8909225460084</v>
      </c>
      <c r="J388" s="14">
        <v>964.37742819026403</v>
      </c>
      <c r="K388" s="14">
        <v>2129.0097995374581</v>
      </c>
      <c r="L388" s="14">
        <v>2543.1659667629392</v>
      </c>
      <c r="M388" s="14">
        <v>2982.495498350605</v>
      </c>
      <c r="N388" s="14">
        <v>2643.9483366811505</v>
      </c>
      <c r="O388" s="14">
        <v>3283.6143873948427</v>
      </c>
      <c r="P388" s="14">
        <v>2595.2713622010015</v>
      </c>
      <c r="Q388" s="14">
        <v>3169.2798975756073</v>
      </c>
      <c r="R388" s="17">
        <v>-0.1234388035747712</v>
      </c>
      <c r="S388" s="17">
        <v>9.6763079569915682</v>
      </c>
      <c r="T388" s="17">
        <v>0.67124593940023469</v>
      </c>
      <c r="U388" s="17">
        <v>0.85828582355602923</v>
      </c>
    </row>
    <row r="389" spans="1:21" x14ac:dyDescent="0.25">
      <c r="A389" s="18" t="s">
        <v>111</v>
      </c>
      <c r="B389" s="14">
        <v>52.162977712039407</v>
      </c>
      <c r="C389" s="14">
        <v>54.150830229570857</v>
      </c>
      <c r="D389" s="14">
        <v>81.007922629843009</v>
      </c>
      <c r="E389" s="14">
        <v>54.625234067444083</v>
      </c>
      <c r="F389" s="14">
        <v>69.091854147793185</v>
      </c>
      <c r="G389" s="14">
        <v>64.311451842734527</v>
      </c>
      <c r="H389" s="14">
        <v>71.524432822747457</v>
      </c>
      <c r="I389" s="14">
        <v>64.831726945677161</v>
      </c>
      <c r="J389" s="14">
        <v>37.546018123450168</v>
      </c>
      <c r="K389" s="14">
        <v>74.874412699951563</v>
      </c>
      <c r="L389" s="14">
        <v>70.967673270007467</v>
      </c>
      <c r="M389" s="14">
        <v>30.484089520668057</v>
      </c>
      <c r="N389" s="14">
        <v>91.205595184216719</v>
      </c>
      <c r="O389" s="14">
        <v>71.98722640125618</v>
      </c>
      <c r="P389" s="14">
        <v>106.29755573108592</v>
      </c>
      <c r="Q389" s="14">
        <v>76.763785440998859</v>
      </c>
      <c r="R389" s="17">
        <v>0.12945122696578448</v>
      </c>
      <c r="S389" s="17">
        <v>4.7576835362575114</v>
      </c>
      <c r="T389" s="17">
        <v>0.67702875910063676</v>
      </c>
      <c r="U389" s="17">
        <v>0.8634314823854875</v>
      </c>
    </row>
    <row r="390" spans="1:21" x14ac:dyDescent="0.25">
      <c r="A390" s="18" t="s">
        <v>208</v>
      </c>
      <c r="B390" s="14">
        <v>6.9990798515708814</v>
      </c>
      <c r="C390" s="14">
        <v>11.138294719404493</v>
      </c>
      <c r="D390" s="14">
        <v>8.990374120848216</v>
      </c>
      <c r="E390" s="14">
        <v>7.5852344765489441</v>
      </c>
      <c r="F390" s="14">
        <v>12.354003260349547</v>
      </c>
      <c r="G390" s="14">
        <v>20.541608281026548</v>
      </c>
      <c r="H390" s="14">
        <v>17.051680735017719</v>
      </c>
      <c r="I390" s="14">
        <v>12.392224293511026</v>
      </c>
      <c r="J390" s="14">
        <v>10.487353656112832</v>
      </c>
      <c r="K390" s="14">
        <v>8.4586105853106943</v>
      </c>
      <c r="L390" s="14">
        <v>7.9911655462859379</v>
      </c>
      <c r="M390" s="14">
        <v>14.942011486524052</v>
      </c>
      <c r="N390" s="14">
        <v>11.855078492374231</v>
      </c>
      <c r="O390" s="14">
        <v>12.274438722155548</v>
      </c>
      <c r="P390" s="14">
        <v>9.4877981830720728</v>
      </c>
      <c r="Q390" s="14">
        <v>10.834824575500459</v>
      </c>
      <c r="R390" s="17">
        <v>-0.1567049275501721</v>
      </c>
      <c r="S390" s="17">
        <v>2.1480604367257952</v>
      </c>
      <c r="T390" s="17">
        <v>0.68173638591030539</v>
      </c>
      <c r="U390" s="17">
        <v>0.86718281212942994</v>
      </c>
    </row>
    <row r="391" spans="1:21" x14ac:dyDescent="0.25">
      <c r="A391" s="18" t="s">
        <v>370</v>
      </c>
      <c r="B391" s="14">
        <v>98.887399119299047</v>
      </c>
      <c r="C391" s="14">
        <v>78.532904365892051</v>
      </c>
      <c r="D391" s="14">
        <v>93.995977902355165</v>
      </c>
      <c r="E391" s="14">
        <v>63.080047091515397</v>
      </c>
      <c r="F391" s="14">
        <v>53.186976154397385</v>
      </c>
      <c r="G391" s="14">
        <v>102.13535034960191</v>
      </c>
      <c r="H391" s="14">
        <v>73.678925887776188</v>
      </c>
      <c r="I391" s="14">
        <v>69.58970270002871</v>
      </c>
      <c r="J391" s="14">
        <v>56.81646378929463</v>
      </c>
      <c r="K391" s="14">
        <v>49.716546807189431</v>
      </c>
      <c r="L391" s="14">
        <v>82.237041758336204</v>
      </c>
      <c r="M391" s="14">
        <v>42.820856149473784</v>
      </c>
      <c r="N391" s="14">
        <v>61.951303021014816</v>
      </c>
      <c r="O391" s="14">
        <v>131.14201128076641</v>
      </c>
      <c r="P391" s="14">
        <v>138.92971055751534</v>
      </c>
      <c r="Q391" s="14">
        <v>139.74478922114099</v>
      </c>
      <c r="R391" s="17">
        <v>0.15213317088860054</v>
      </c>
      <c r="S391" s="17">
        <v>4.78941113777997</v>
      </c>
      <c r="T391" s="17">
        <v>0.69043773603895642</v>
      </c>
      <c r="U391" s="17">
        <v>0.87398663946236288</v>
      </c>
    </row>
    <row r="392" spans="1:21" x14ac:dyDescent="0.25">
      <c r="A392" s="18" t="s">
        <v>301</v>
      </c>
      <c r="B392" s="14">
        <v>117.2826609864981</v>
      </c>
      <c r="C392" s="14">
        <v>142.90538895139321</v>
      </c>
      <c r="D392" s="14">
        <v>268.57575350996581</v>
      </c>
      <c r="E392" s="14">
        <v>54.484479732535256</v>
      </c>
      <c r="F392" s="14">
        <v>161.65590665787124</v>
      </c>
      <c r="G392" s="14">
        <v>140.1196018710136</v>
      </c>
      <c r="H392" s="14">
        <v>271.09967863676502</v>
      </c>
      <c r="I392" s="14">
        <v>103.89959011679707</v>
      </c>
      <c r="J392" s="14">
        <v>8.6347294711985754</v>
      </c>
      <c r="K392" s="14">
        <v>184.6709364922005</v>
      </c>
      <c r="L392" s="14">
        <v>170.16352180144366</v>
      </c>
      <c r="M392" s="14">
        <v>124.22296545417095</v>
      </c>
      <c r="N392" s="14">
        <v>226.13610631580019</v>
      </c>
      <c r="O392" s="14">
        <v>208.3793921334472</v>
      </c>
      <c r="P392" s="14">
        <v>282.11432121469164</v>
      </c>
      <c r="Q392" s="14">
        <v>207.81071422060361</v>
      </c>
      <c r="R392" s="17">
        <v>0.16588114300007917</v>
      </c>
      <c r="S392" s="17">
        <v>6.0040069261573823</v>
      </c>
      <c r="T392" s="17">
        <v>0.69064524666272264</v>
      </c>
      <c r="U392" s="17">
        <v>0.87398663946236288</v>
      </c>
    </row>
    <row r="393" spans="1:21" x14ac:dyDescent="0.25">
      <c r="A393" s="18" t="s">
        <v>264</v>
      </c>
      <c r="B393" s="14">
        <v>129.65511632009435</v>
      </c>
      <c r="C393" s="14">
        <v>89.781017997725712</v>
      </c>
      <c r="D393" s="14">
        <v>58.620221084198519</v>
      </c>
      <c r="E393" s="14">
        <v>151.89351830764835</v>
      </c>
      <c r="F393" s="14">
        <v>129.50587241327338</v>
      </c>
      <c r="G393" s="14">
        <v>97.63075023168247</v>
      </c>
      <c r="H393" s="14">
        <v>67.301529557564038</v>
      </c>
      <c r="I393" s="14">
        <v>130.63518517345372</v>
      </c>
      <c r="J393" s="14">
        <v>102.39817553777536</v>
      </c>
      <c r="K393" s="14">
        <v>129.89668624223751</v>
      </c>
      <c r="L393" s="14">
        <v>117.80727506542075</v>
      </c>
      <c r="M393" s="14">
        <v>104.71853151737182</v>
      </c>
      <c r="N393" s="14">
        <v>87.501997103778237</v>
      </c>
      <c r="O393" s="14">
        <v>70.34967800384797</v>
      </c>
      <c r="P393" s="14">
        <v>85.295448216189499</v>
      </c>
      <c r="Q393" s="14">
        <v>86.7694527229458</v>
      </c>
      <c r="R393" s="17">
        <v>-0.12913400661954877</v>
      </c>
      <c r="S393" s="17">
        <v>5.2037684377878275</v>
      </c>
      <c r="T393" s="17">
        <v>0.69368148257917128</v>
      </c>
      <c r="U393" s="17">
        <v>0.87557225693155039</v>
      </c>
    </row>
    <row r="394" spans="1:21" x14ac:dyDescent="0.25">
      <c r="A394" s="18" t="s">
        <v>349</v>
      </c>
      <c r="B394" s="14">
        <v>40.027863461403491</v>
      </c>
      <c r="C394" s="14">
        <v>62.688487099570125</v>
      </c>
      <c r="D394" s="14">
        <v>24.315580600853963</v>
      </c>
      <c r="E394" s="14">
        <v>22.945975899073737</v>
      </c>
      <c r="F394" s="14">
        <v>51.78646630685239</v>
      </c>
      <c r="G394" s="14">
        <v>52.787997390001863</v>
      </c>
      <c r="H394" s="14">
        <v>28.863689952460689</v>
      </c>
      <c r="I394" s="14">
        <v>72.505722972019811</v>
      </c>
      <c r="J394" s="14">
        <v>80.733053720736791</v>
      </c>
      <c r="K394" s="14">
        <v>73.842981320499845</v>
      </c>
      <c r="L394" s="14">
        <v>35.449986312921268</v>
      </c>
      <c r="M394" s="14">
        <v>33.149650093775037</v>
      </c>
      <c r="N394" s="14">
        <v>17.253779400569009</v>
      </c>
      <c r="O394" s="14">
        <v>15.894242974181008</v>
      </c>
      <c r="P394" s="14">
        <v>32.654469287434466</v>
      </c>
      <c r="Q394" s="14">
        <v>20.777076059196283</v>
      </c>
      <c r="R394" s="17">
        <v>-0.1975719603281027</v>
      </c>
      <c r="S394" s="17">
        <v>4.5403338137982283</v>
      </c>
      <c r="T394" s="17">
        <v>0.69621601438877967</v>
      </c>
      <c r="U394" s="17">
        <v>0.87604312295800635</v>
      </c>
    </row>
    <row r="395" spans="1:21" x14ac:dyDescent="0.25">
      <c r="A395" s="18" t="s">
        <v>95</v>
      </c>
      <c r="B395" s="14">
        <v>854.16466150134829</v>
      </c>
      <c r="C395" s="14">
        <v>446.42239726362618</v>
      </c>
      <c r="D395" s="14">
        <v>1129.7948798181899</v>
      </c>
      <c r="E395" s="14">
        <v>1336.0764667326753</v>
      </c>
      <c r="F395" s="14">
        <v>570.17574471597038</v>
      </c>
      <c r="G395" s="14">
        <v>370.98709107711261</v>
      </c>
      <c r="H395" s="14">
        <v>325.6822745462552</v>
      </c>
      <c r="I395" s="14">
        <v>784.69249990825313</v>
      </c>
      <c r="J395" s="14">
        <v>355.2318727766197</v>
      </c>
      <c r="K395" s="14">
        <v>1009.7245166220505</v>
      </c>
      <c r="L395" s="14">
        <v>804.14454725899259</v>
      </c>
      <c r="M395" s="14">
        <v>19.362545338170122</v>
      </c>
      <c r="N395" s="14">
        <v>1001.9876439294269</v>
      </c>
      <c r="O395" s="14">
        <v>851.69721443674325</v>
      </c>
      <c r="P395" s="14">
        <v>1104.4127835259806</v>
      </c>
      <c r="Q395" s="14">
        <v>1514.3585062222369</v>
      </c>
      <c r="R395" s="17">
        <v>0.19503019628384272</v>
      </c>
      <c r="S395" s="17">
        <v>9.0003902168559176</v>
      </c>
      <c r="T395" s="17">
        <v>0.69786790057909653</v>
      </c>
      <c r="U395" s="17">
        <v>0.87604312295800635</v>
      </c>
    </row>
    <row r="396" spans="1:21" x14ac:dyDescent="0.25">
      <c r="A396" s="18" t="s">
        <v>178</v>
      </c>
      <c r="B396" s="14">
        <v>116.57011275809592</v>
      </c>
      <c r="C396" s="14">
        <v>336.56282377975634</v>
      </c>
      <c r="D396" s="14">
        <v>82.207036839127412</v>
      </c>
      <c r="E396" s="14">
        <v>118.53287148723484</v>
      </c>
      <c r="F396" s="14">
        <v>53.272024046179638</v>
      </c>
      <c r="G396" s="14">
        <v>120.62348948310063</v>
      </c>
      <c r="H396" s="14">
        <v>216.68930082447838</v>
      </c>
      <c r="I396" s="14">
        <v>195.4734901662919</v>
      </c>
      <c r="J396" s="14">
        <v>117.21009885589906</v>
      </c>
      <c r="K396" s="14">
        <v>161.80364183193166</v>
      </c>
      <c r="L396" s="14">
        <v>142.6987752035094</v>
      </c>
      <c r="M396" s="14">
        <v>167.48473650901363</v>
      </c>
      <c r="N396" s="14">
        <v>268.11509864834647</v>
      </c>
      <c r="O396" s="14">
        <v>214.52863863120808</v>
      </c>
      <c r="P396" s="14">
        <v>149.51983714466439</v>
      </c>
      <c r="Q396" s="14">
        <v>165.86846819648835</v>
      </c>
      <c r="R396" s="17">
        <v>0.16532751274764329</v>
      </c>
      <c r="S396" s="17">
        <v>5.4350992249845946</v>
      </c>
      <c r="T396" s="17">
        <v>0.70249253451192351</v>
      </c>
      <c r="U396" s="17">
        <v>0.87604312295800635</v>
      </c>
    </row>
    <row r="397" spans="1:21" x14ac:dyDescent="0.25">
      <c r="A397" s="18" t="s">
        <v>89</v>
      </c>
      <c r="B397" s="14">
        <v>2000.3978048294375</v>
      </c>
      <c r="C397" s="14">
        <v>1597.992468789618</v>
      </c>
      <c r="D397" s="14">
        <v>1090.7329268899771</v>
      </c>
      <c r="E397" s="14">
        <v>1264.0209164005682</v>
      </c>
      <c r="F397" s="14">
        <v>1739.849509825312</v>
      </c>
      <c r="G397" s="14">
        <v>2083.9581517149982</v>
      </c>
      <c r="H397" s="14">
        <v>1824.5669083010339</v>
      </c>
      <c r="I397" s="14">
        <v>1477.8389796236536</v>
      </c>
      <c r="J397" s="14">
        <v>813.86121254287104</v>
      </c>
      <c r="K397" s="14">
        <v>1805.4606236201578</v>
      </c>
      <c r="L397" s="14">
        <v>1705.9666053927599</v>
      </c>
      <c r="M397" s="14">
        <v>1231.7579986938099</v>
      </c>
      <c r="N397" s="14">
        <v>1298.2448080819945</v>
      </c>
      <c r="O397" s="14">
        <v>1243.7812294924506</v>
      </c>
      <c r="P397" s="14">
        <v>2372.0171064527067</v>
      </c>
      <c r="Q397" s="14">
        <v>1533.4260154318199</v>
      </c>
      <c r="R397" s="17">
        <v>-0.12385223982949435</v>
      </c>
      <c r="S397" s="17">
        <v>8.9131328609891369</v>
      </c>
      <c r="T397" s="17">
        <v>0.70390116437970063</v>
      </c>
      <c r="U397" s="17">
        <v>0.87604312295800635</v>
      </c>
    </row>
    <row r="398" spans="1:21" x14ac:dyDescent="0.25">
      <c r="A398" s="18" t="s">
        <v>393</v>
      </c>
      <c r="B398" s="14">
        <v>14.778079098894729</v>
      </c>
      <c r="C398" s="14">
        <v>39.935901431303265</v>
      </c>
      <c r="D398" s="14">
        <v>106.95377946415337</v>
      </c>
      <c r="E398" s="14">
        <v>10.56692439714492</v>
      </c>
      <c r="F398" s="14">
        <v>37.110991187401893</v>
      </c>
      <c r="G398" s="14">
        <v>64.232681511486277</v>
      </c>
      <c r="H398" s="14">
        <v>56.570749856878393</v>
      </c>
      <c r="I398" s="14">
        <v>53.397765332973364</v>
      </c>
      <c r="J398" s="14">
        <v>17.390789790555356</v>
      </c>
      <c r="K398" s="14">
        <v>64.925130461022874</v>
      </c>
      <c r="L398" s="14">
        <v>34.563857458897736</v>
      </c>
      <c r="M398" s="14">
        <v>90.889025536754019</v>
      </c>
      <c r="N398" s="14">
        <v>39.157723137433948</v>
      </c>
      <c r="O398" s="14">
        <v>109.10375355634039</v>
      </c>
      <c r="P398" s="14">
        <v>38.982850490361486</v>
      </c>
      <c r="Q398" s="14">
        <v>58.132814932383226</v>
      </c>
      <c r="R398" s="17">
        <v>0.23995660496823329</v>
      </c>
      <c r="S398" s="17">
        <v>3.9033396235913997</v>
      </c>
      <c r="T398" s="17">
        <v>0.70438594494620888</v>
      </c>
      <c r="U398" s="17">
        <v>0.87604312295800635</v>
      </c>
    </row>
    <row r="399" spans="1:21" x14ac:dyDescent="0.25">
      <c r="A399" s="18" t="s">
        <v>328</v>
      </c>
      <c r="B399" s="14">
        <v>118.13829508664801</v>
      </c>
      <c r="C399" s="14">
        <v>69.13307325055996</v>
      </c>
      <c r="D399" s="14">
        <v>132.50697838719898</v>
      </c>
      <c r="E399" s="14">
        <v>84.639993033996845</v>
      </c>
      <c r="F399" s="14">
        <v>81.547302793026716</v>
      </c>
      <c r="G399" s="14">
        <v>137.73848374268803</v>
      </c>
      <c r="H399" s="14">
        <v>101.43812257622113</v>
      </c>
      <c r="I399" s="14">
        <v>152.57776506440069</v>
      </c>
      <c r="J399" s="14">
        <v>143.5631450776811</v>
      </c>
      <c r="K399" s="14">
        <v>51.097456765077354</v>
      </c>
      <c r="L399" s="14">
        <v>79.742811860279318</v>
      </c>
      <c r="M399" s="14">
        <v>171.46825265264641</v>
      </c>
      <c r="N399" s="14">
        <v>50.981593487163323</v>
      </c>
      <c r="O399" s="14">
        <v>155.57314136203763</v>
      </c>
      <c r="P399" s="14">
        <v>143.17589414755693</v>
      </c>
      <c r="Q399" s="14">
        <v>167.57795929747869</v>
      </c>
      <c r="R399" s="17">
        <v>0.1313581608181929</v>
      </c>
      <c r="S399" s="17">
        <v>5.0680231454540801</v>
      </c>
      <c r="T399" s="17">
        <v>0.70475974250185847</v>
      </c>
      <c r="U399" s="17">
        <v>0.87604312295800635</v>
      </c>
    </row>
    <row r="400" spans="1:21" x14ac:dyDescent="0.25">
      <c r="A400" s="18" t="s">
        <v>384</v>
      </c>
      <c r="B400" s="14">
        <v>375.9523437399547</v>
      </c>
      <c r="C400" s="14">
        <v>172.55324014555504</v>
      </c>
      <c r="D400" s="14">
        <v>227.52851203011232</v>
      </c>
      <c r="E400" s="14">
        <v>390.64902297083722</v>
      </c>
      <c r="F400" s="14">
        <v>460.07483783371799</v>
      </c>
      <c r="G400" s="14">
        <v>235.44628834446627</v>
      </c>
      <c r="H400" s="14">
        <v>241.31000809512915</v>
      </c>
      <c r="I400" s="14">
        <v>317.49892766239805</v>
      </c>
      <c r="J400" s="14">
        <v>642.68877719131513</v>
      </c>
      <c r="K400" s="14">
        <v>181.65234722731253</v>
      </c>
      <c r="L400" s="14">
        <v>272.60313517838915</v>
      </c>
      <c r="M400" s="14">
        <v>286.39628543845612</v>
      </c>
      <c r="N400" s="14">
        <v>224.24589638265806</v>
      </c>
      <c r="O400" s="14">
        <v>234.295022397982</v>
      </c>
      <c r="P400" s="14">
        <v>220.06656548457033</v>
      </c>
      <c r="Q400" s="14">
        <v>179.72197730458458</v>
      </c>
      <c r="R400" s="17">
        <v>-0.11444476770925537</v>
      </c>
      <c r="S400" s="17">
        <v>6.4036696608471075</v>
      </c>
      <c r="T400" s="17">
        <v>0.71492447411568971</v>
      </c>
      <c r="U400" s="17">
        <v>0.8852013698068848</v>
      </c>
    </row>
    <row r="401" spans="1:21" x14ac:dyDescent="0.25">
      <c r="A401" s="18" t="s">
        <v>464</v>
      </c>
      <c r="B401" s="14">
        <v>425.79814443677378</v>
      </c>
      <c r="C401" s="14">
        <v>687.01955967093534</v>
      </c>
      <c r="D401" s="14">
        <v>418.3605219647809</v>
      </c>
      <c r="E401" s="14">
        <v>1097.1634786297159</v>
      </c>
      <c r="F401" s="14">
        <v>1030.1684075508897</v>
      </c>
      <c r="G401" s="14">
        <v>567.2728202899491</v>
      </c>
      <c r="H401" s="14">
        <v>593.62122099612907</v>
      </c>
      <c r="I401" s="14">
        <v>739.87921312925153</v>
      </c>
      <c r="J401" s="14">
        <v>2476.5062526111765</v>
      </c>
      <c r="K401" s="14">
        <v>546.74672895080073</v>
      </c>
      <c r="L401" s="14">
        <v>387.01465049740148</v>
      </c>
      <c r="M401" s="14">
        <v>995.52698631347278</v>
      </c>
      <c r="N401" s="14">
        <v>350.02282230329422</v>
      </c>
      <c r="O401" s="14">
        <v>419.55782850122017</v>
      </c>
      <c r="P401" s="14">
        <v>483.28971039987289</v>
      </c>
      <c r="Q401" s="14">
        <v>482.83890351734578</v>
      </c>
      <c r="R401" s="17">
        <v>0.14352916827463505</v>
      </c>
      <c r="S401" s="17">
        <v>7.7803146674640038</v>
      </c>
      <c r="T401" s="17">
        <v>0.71774919290481554</v>
      </c>
      <c r="U401" s="17">
        <v>0.8852013698068848</v>
      </c>
    </row>
    <row r="402" spans="1:21" x14ac:dyDescent="0.25">
      <c r="A402" s="18" t="s">
        <v>277</v>
      </c>
      <c r="B402" s="14">
        <v>811.06845569937877</v>
      </c>
      <c r="C402" s="14">
        <v>925.44367016747583</v>
      </c>
      <c r="D402" s="14">
        <v>914.61393672866006</v>
      </c>
      <c r="E402" s="14">
        <v>561.4219044434775</v>
      </c>
      <c r="F402" s="14">
        <v>1333.7434959166505</v>
      </c>
      <c r="G402" s="14">
        <v>1049.4546799804066</v>
      </c>
      <c r="H402" s="14">
        <v>1148.7474272734735</v>
      </c>
      <c r="I402" s="14">
        <v>778.00025326112313</v>
      </c>
      <c r="J402" s="14">
        <v>122.40407908668909</v>
      </c>
      <c r="K402" s="14">
        <v>931.22799182022072</v>
      </c>
      <c r="L402" s="14">
        <v>1043.7786252116755</v>
      </c>
      <c r="M402" s="14">
        <v>365.54432329549911</v>
      </c>
      <c r="N402" s="14">
        <v>954.56467083444988</v>
      </c>
      <c r="O402" s="14">
        <v>951.29745749759445</v>
      </c>
      <c r="P402" s="14">
        <v>1115.9971167017234</v>
      </c>
      <c r="Q402" s="14">
        <v>1418.1550571250082</v>
      </c>
      <c r="R402" s="17">
        <v>-0.12387142430961359</v>
      </c>
      <c r="S402" s="17">
        <v>8.2551747163843103</v>
      </c>
      <c r="T402" s="17">
        <v>0.71865000309246285</v>
      </c>
      <c r="U402" s="17">
        <v>0.8852013698068848</v>
      </c>
    </row>
    <row r="403" spans="1:21" x14ac:dyDescent="0.25">
      <c r="A403" s="18" t="s">
        <v>258</v>
      </c>
      <c r="B403" s="14">
        <v>269.8731825211936</v>
      </c>
      <c r="C403" s="14">
        <v>200.50505080351226</v>
      </c>
      <c r="D403" s="14">
        <v>216.76429752872502</v>
      </c>
      <c r="E403" s="14">
        <v>382.21323372807842</v>
      </c>
      <c r="F403" s="14">
        <v>440.29954655290288</v>
      </c>
      <c r="G403" s="14">
        <v>220.51472793774963</v>
      </c>
      <c r="H403" s="14">
        <v>195.41031643571847</v>
      </c>
      <c r="I403" s="14">
        <v>279.35827233808226</v>
      </c>
      <c r="J403" s="14">
        <v>979.18387625892285</v>
      </c>
      <c r="K403" s="14">
        <v>172.39862792096926</v>
      </c>
      <c r="L403" s="14">
        <v>172.5065639720641</v>
      </c>
      <c r="M403" s="14">
        <v>149.42325808112372</v>
      </c>
      <c r="N403" s="14">
        <v>130.30822758571699</v>
      </c>
      <c r="O403" s="14">
        <v>155.33613694885963</v>
      </c>
      <c r="P403" s="14">
        <v>93.750573015692325</v>
      </c>
      <c r="Q403" s="14">
        <v>147.92298301919658</v>
      </c>
      <c r="R403" s="17">
        <v>-0.14132458305531051</v>
      </c>
      <c r="S403" s="17">
        <v>6.1302369637207681</v>
      </c>
      <c r="T403" s="17">
        <v>0.71933879135019763</v>
      </c>
      <c r="U403" s="17">
        <v>0.8852013698068848</v>
      </c>
    </row>
    <row r="404" spans="1:21" x14ac:dyDescent="0.25">
      <c r="A404" s="18" t="s">
        <v>323</v>
      </c>
      <c r="B404" s="14">
        <v>12.711645795061045</v>
      </c>
      <c r="C404" s="14">
        <v>15.376738690619639</v>
      </c>
      <c r="D404" s="14">
        <v>17.532381611963586</v>
      </c>
      <c r="E404" s="14">
        <v>41.895633343596444</v>
      </c>
      <c r="F404" s="14">
        <v>28.307437035794955</v>
      </c>
      <c r="G404" s="14">
        <v>10.438923909081907</v>
      </c>
      <c r="H404" s="14">
        <v>16.044137268580833</v>
      </c>
      <c r="I404" s="14">
        <v>33.401971059379832</v>
      </c>
      <c r="J404" s="14">
        <v>52.729043388558125</v>
      </c>
      <c r="K404" s="14">
        <v>15.525731470985018</v>
      </c>
      <c r="L404" s="14">
        <v>18.471077841451713</v>
      </c>
      <c r="M404" s="14">
        <v>51.134605484841046</v>
      </c>
      <c r="N404" s="14">
        <v>8.1313188495754201</v>
      </c>
      <c r="O404" s="14">
        <v>19.832927989895158</v>
      </c>
      <c r="P404" s="14">
        <v>13.720573474791067</v>
      </c>
      <c r="Q404" s="14">
        <v>16.944765809856811</v>
      </c>
      <c r="R404" s="17">
        <v>0.15424232248056577</v>
      </c>
      <c r="S404" s="17">
        <v>3.0931644232037923</v>
      </c>
      <c r="T404" s="17">
        <v>0.72598097547239193</v>
      </c>
      <c r="U404" s="17">
        <v>0.89012500098352199</v>
      </c>
    </row>
    <row r="405" spans="1:21" x14ac:dyDescent="0.25">
      <c r="A405" s="18" t="s">
        <v>146</v>
      </c>
      <c r="B405" s="14">
        <v>17.930116782127147</v>
      </c>
      <c r="C405" s="14">
        <v>17.641581890770151</v>
      </c>
      <c r="D405" s="14">
        <v>24.890366847522106</v>
      </c>
      <c r="E405" s="14">
        <v>17.739370599406044</v>
      </c>
      <c r="F405" s="14">
        <v>7.5584992390206214</v>
      </c>
      <c r="G405" s="14">
        <v>12.678175153964727</v>
      </c>
      <c r="H405" s="14">
        <v>9.6451281426277369</v>
      </c>
      <c r="I405" s="14">
        <v>18.121423223270796</v>
      </c>
      <c r="J405" s="14">
        <v>6.9071508514402806</v>
      </c>
      <c r="K405" s="14">
        <v>33.163196303741437</v>
      </c>
      <c r="L405" s="14">
        <v>12.007412983161309</v>
      </c>
      <c r="M405" s="14">
        <v>2.7375079748348599</v>
      </c>
      <c r="N405" s="14">
        <v>25.579124543692156</v>
      </c>
      <c r="O405" s="14">
        <v>13.70269289006943</v>
      </c>
      <c r="P405" s="14">
        <v>15.803638479570296</v>
      </c>
      <c r="Q405" s="14">
        <v>29.672163160263349</v>
      </c>
      <c r="R405" s="17">
        <v>0.15740253359775949</v>
      </c>
      <c r="S405" s="17">
        <v>3.1639084324429994</v>
      </c>
      <c r="T405" s="17">
        <v>0.72696563216780508</v>
      </c>
      <c r="U405" s="17">
        <v>0.89012500098352199</v>
      </c>
    </row>
    <row r="406" spans="1:21" x14ac:dyDescent="0.25">
      <c r="A406" s="18" t="s">
        <v>17</v>
      </c>
      <c r="B406" s="14">
        <v>78872.840721718676</v>
      </c>
      <c r="C406" s="14">
        <v>140050.19707342092</v>
      </c>
      <c r="D406" s="14">
        <v>119096.84131686323</v>
      </c>
      <c r="E406" s="14">
        <v>41118.71688280697</v>
      </c>
      <c r="F406" s="14">
        <v>107875.84498556485</v>
      </c>
      <c r="G406" s="14">
        <v>108337.6480039892</v>
      </c>
      <c r="H406" s="14">
        <v>131460.03059976004</v>
      </c>
      <c r="I406" s="14">
        <v>77598.540682154562</v>
      </c>
      <c r="J406" s="14">
        <v>24700.261047702683</v>
      </c>
      <c r="K406" s="14">
        <v>105047.06223453488</v>
      </c>
      <c r="L406" s="14">
        <v>100440.77403729073</v>
      </c>
      <c r="M406" s="14">
        <v>73768.83168245171</v>
      </c>
      <c r="N406" s="14">
        <v>128660.12927427015</v>
      </c>
      <c r="O406" s="14">
        <v>105768.92260740834</v>
      </c>
      <c r="P406" s="14">
        <v>108585.40129308411</v>
      </c>
      <c r="Q406" s="14">
        <v>97719.033696848899</v>
      </c>
      <c r="R406" s="17">
        <v>-0.11128199815760731</v>
      </c>
      <c r="S406" s="17">
        <v>14.878385912021095</v>
      </c>
      <c r="T406" s="17">
        <v>0.73088800391760156</v>
      </c>
      <c r="U406" s="17">
        <v>0.890804254248869</v>
      </c>
    </row>
    <row r="407" spans="1:21" x14ac:dyDescent="0.25">
      <c r="A407" s="18" t="s">
        <v>461</v>
      </c>
      <c r="B407" s="14">
        <v>22.94574963439835</v>
      </c>
      <c r="C407" s="14">
        <v>12.027775567986179</v>
      </c>
      <c r="D407" s="14">
        <v>0.71368991481971911</v>
      </c>
      <c r="E407" s="14">
        <v>40.400316322449868</v>
      </c>
      <c r="F407" s="14">
        <v>24.622478263349009</v>
      </c>
      <c r="G407" s="14">
        <v>22.946297914239018</v>
      </c>
      <c r="H407" s="14">
        <v>8.5908643902197941</v>
      </c>
      <c r="I407" s="14">
        <v>23.845053334347462</v>
      </c>
      <c r="J407" s="14">
        <v>28.048941076412635</v>
      </c>
      <c r="K407" s="14">
        <v>22.813208699391467</v>
      </c>
      <c r="L407" s="14">
        <v>25.847119202929285</v>
      </c>
      <c r="M407" s="14">
        <v>21.521385072470835</v>
      </c>
      <c r="N407" s="14">
        <v>35.634021856781096</v>
      </c>
      <c r="O407" s="14">
        <v>16.760300477065201</v>
      </c>
      <c r="P407" s="14">
        <v>10.565225862645653</v>
      </c>
      <c r="Q407" s="14">
        <v>12.2636531541749</v>
      </c>
      <c r="R407" s="17">
        <v>0.11572769138552705</v>
      </c>
      <c r="S407" s="17">
        <v>2.8764369567771739</v>
      </c>
      <c r="T407" s="17">
        <v>0.73114890929184151</v>
      </c>
      <c r="U407" s="17">
        <v>0.890804254248869</v>
      </c>
    </row>
    <row r="408" spans="1:21" x14ac:dyDescent="0.25">
      <c r="A408" s="18" t="s">
        <v>74</v>
      </c>
      <c r="B408" s="14">
        <v>16.551574157003113</v>
      </c>
      <c r="C408" s="14">
        <v>31.031044844645702</v>
      </c>
      <c r="D408" s="14">
        <v>5.0443487176366872</v>
      </c>
      <c r="E408" s="14">
        <v>16.237800658056582</v>
      </c>
      <c r="F408" s="14">
        <v>12.370363933281805</v>
      </c>
      <c r="G408" s="14">
        <v>11.513703128450723</v>
      </c>
      <c r="H408" s="14">
        <v>6.4482750678830314</v>
      </c>
      <c r="I408" s="14">
        <v>5.6889389907617396</v>
      </c>
      <c r="J408" s="14">
        <v>20.243088537203498</v>
      </c>
      <c r="K408" s="14">
        <v>9.1707147162087352</v>
      </c>
      <c r="L408" s="14">
        <v>14.563060617922936</v>
      </c>
      <c r="M408" s="14">
        <v>10.385317164356401</v>
      </c>
      <c r="N408" s="14">
        <v>12.766324088713461</v>
      </c>
      <c r="O408" s="14">
        <v>11.462866570367989</v>
      </c>
      <c r="P408" s="14">
        <v>7.3962784892212259</v>
      </c>
      <c r="Q408" s="14">
        <v>7.6436525212232773</v>
      </c>
      <c r="R408" s="17">
        <v>-0.1201292947368076</v>
      </c>
      <c r="S408" s="17">
        <v>2.050462967065056</v>
      </c>
      <c r="T408" s="17">
        <v>0.74014295048697865</v>
      </c>
      <c r="U408" s="17">
        <v>0.89775953062326219</v>
      </c>
    </row>
    <row r="409" spans="1:21" x14ac:dyDescent="0.25">
      <c r="A409" s="18" t="s">
        <v>222</v>
      </c>
      <c r="B409" s="14">
        <v>4539.7589612053807</v>
      </c>
      <c r="C409" s="14">
        <v>4081.6219199698817</v>
      </c>
      <c r="D409" s="14">
        <v>1868.4261269469005</v>
      </c>
      <c r="E409" s="14">
        <v>3842.3865800595104</v>
      </c>
      <c r="F409" s="14">
        <v>7165.1972183684811</v>
      </c>
      <c r="G409" s="14">
        <v>4213.9599504183116</v>
      </c>
      <c r="H409" s="14">
        <v>3510.3767879682578</v>
      </c>
      <c r="I409" s="14">
        <v>3573.5231974856351</v>
      </c>
      <c r="J409" s="14">
        <v>4914.3949696062737</v>
      </c>
      <c r="K409" s="14">
        <v>2260.8242836820409</v>
      </c>
      <c r="L409" s="14">
        <v>4212.036003454301</v>
      </c>
      <c r="M409" s="14">
        <v>8966.0368255910726</v>
      </c>
      <c r="N409" s="14">
        <v>2853.6020519998883</v>
      </c>
      <c r="O409" s="14">
        <v>2456.180947424069</v>
      </c>
      <c r="P409" s="14">
        <v>2701.6335175664417</v>
      </c>
      <c r="Q409" s="14">
        <v>2067.4185322250787</v>
      </c>
      <c r="R409" s="17">
        <v>-0.10791137693993068</v>
      </c>
      <c r="S409" s="17">
        <v>10.119886488888826</v>
      </c>
      <c r="T409" s="17">
        <v>0.7408330754130471</v>
      </c>
      <c r="U409" s="17">
        <v>0.89775953062326219</v>
      </c>
    </row>
    <row r="410" spans="1:21" x14ac:dyDescent="0.25">
      <c r="A410" s="18" t="s">
        <v>427</v>
      </c>
      <c r="B410" s="14">
        <v>73.749303272218725</v>
      </c>
      <c r="C410" s="14">
        <v>84.712662794203069</v>
      </c>
      <c r="D410" s="14">
        <v>72.809567967258317</v>
      </c>
      <c r="E410" s="14">
        <v>34.493840244760847</v>
      </c>
      <c r="F410" s="14">
        <v>94.890813629425836</v>
      </c>
      <c r="G410" s="14">
        <v>64.326699073583157</v>
      </c>
      <c r="H410" s="14">
        <v>80.060355226850845</v>
      </c>
      <c r="I410" s="14">
        <v>45.739974039789352</v>
      </c>
      <c r="J410" s="14">
        <v>8.6311337230404064</v>
      </c>
      <c r="K410" s="14">
        <v>67.033233531101359</v>
      </c>
      <c r="L410" s="14">
        <v>71.004915934972814</v>
      </c>
      <c r="M410" s="14">
        <v>4.5622494113552872</v>
      </c>
      <c r="N410" s="14">
        <v>119.56217702143365</v>
      </c>
      <c r="O410" s="14">
        <v>55.856590917365423</v>
      </c>
      <c r="P410" s="14">
        <v>93.66514457612837</v>
      </c>
      <c r="Q410" s="14">
        <v>79.151167336265658</v>
      </c>
      <c r="R410" s="17">
        <v>-0.13881158028493851</v>
      </c>
      <c r="S410" s="17">
        <v>4.778654902489027</v>
      </c>
      <c r="T410" s="17">
        <v>0.74263399756027715</v>
      </c>
      <c r="U410" s="17">
        <v>0.89775953062326219</v>
      </c>
    </row>
    <row r="411" spans="1:21" x14ac:dyDescent="0.25">
      <c r="A411" s="18" t="s">
        <v>113</v>
      </c>
      <c r="B411" s="14">
        <v>16.45274514790917</v>
      </c>
      <c r="C411" s="14">
        <v>20.665323590415795</v>
      </c>
      <c r="D411" s="14">
        <v>17.134689095184047</v>
      </c>
      <c r="E411" s="14">
        <v>17.731321482122695</v>
      </c>
      <c r="F411" s="14">
        <v>25.733023117318375</v>
      </c>
      <c r="G411" s="14">
        <v>11.545372567991176</v>
      </c>
      <c r="H411" s="14">
        <v>8.5830269595115709</v>
      </c>
      <c r="I411" s="14">
        <v>11.421026076443994</v>
      </c>
      <c r="J411" s="14">
        <v>34.374804704313675</v>
      </c>
      <c r="K411" s="14">
        <v>8.3883266270940808</v>
      </c>
      <c r="L411" s="14">
        <v>10.401345751595667</v>
      </c>
      <c r="M411" s="14">
        <v>12.206390643618233</v>
      </c>
      <c r="N411" s="14">
        <v>10.905574840632312</v>
      </c>
      <c r="O411" s="14">
        <v>9.0655453914070421</v>
      </c>
      <c r="P411" s="14">
        <v>10.550707826853692</v>
      </c>
      <c r="Q411" s="14">
        <v>21.04993580599524</v>
      </c>
      <c r="R411" s="17">
        <v>-0.12848138663672939</v>
      </c>
      <c r="S411" s="17">
        <v>2.7983562695860775</v>
      </c>
      <c r="T411" s="17">
        <v>0.74417134208486302</v>
      </c>
      <c r="U411" s="17">
        <v>0.89775953062326219</v>
      </c>
    </row>
    <row r="412" spans="1:21" x14ac:dyDescent="0.25">
      <c r="A412" s="18" t="s">
        <v>39</v>
      </c>
      <c r="B412" s="14">
        <v>11.944393888536737</v>
      </c>
      <c r="C412" s="14">
        <v>15.821136348603405</v>
      </c>
      <c r="D412" s="14">
        <v>7.395527526727081</v>
      </c>
      <c r="E412" s="14">
        <v>64.369836190832757</v>
      </c>
      <c r="F412" s="14">
        <v>45.476364421058712</v>
      </c>
      <c r="G412" s="14">
        <v>27.581232099378376</v>
      </c>
      <c r="H412" s="14">
        <v>35.216936201034187</v>
      </c>
      <c r="I412" s="14">
        <v>22.865195902031218</v>
      </c>
      <c r="J412" s="14">
        <v>75.532850476663313</v>
      </c>
      <c r="K412" s="14">
        <v>19.793291364732415</v>
      </c>
      <c r="L412" s="14">
        <v>12.747696078339606</v>
      </c>
      <c r="M412" s="14">
        <v>66.53387709410481</v>
      </c>
      <c r="N412" s="14">
        <v>22.749732071527021</v>
      </c>
      <c r="O412" s="14">
        <v>9.7498829432964591</v>
      </c>
      <c r="P412" s="14">
        <v>21.085845340485186</v>
      </c>
      <c r="Q412" s="14">
        <v>30.976436740869907</v>
      </c>
      <c r="R412" s="17">
        <v>0.1602507307696438</v>
      </c>
      <c r="S412" s="17">
        <v>3.0989398030803748</v>
      </c>
      <c r="T412" s="17">
        <v>0.74743468671532332</v>
      </c>
      <c r="U412" s="17">
        <v>0.89948635092456797</v>
      </c>
    </row>
    <row r="413" spans="1:21" x14ac:dyDescent="0.25">
      <c r="A413" s="18" t="s">
        <v>486</v>
      </c>
      <c r="B413" s="14">
        <v>285.60904632476445</v>
      </c>
      <c r="C413" s="14">
        <v>383.40258597336316</v>
      </c>
      <c r="D413" s="14">
        <v>255.21767755186008</v>
      </c>
      <c r="E413" s="14">
        <v>154.66311405374026</v>
      </c>
      <c r="F413" s="14">
        <v>419.40871879801108</v>
      </c>
      <c r="G413" s="14">
        <v>268.72041346044568</v>
      </c>
      <c r="H413" s="14">
        <v>399.26238323254597</v>
      </c>
      <c r="I413" s="14">
        <v>252.64912745537816</v>
      </c>
      <c r="J413" s="14">
        <v>148.68413728941442</v>
      </c>
      <c r="K413" s="14">
        <v>589.32852438153327</v>
      </c>
      <c r="L413" s="14">
        <v>279.01872628565349</v>
      </c>
      <c r="M413" s="14">
        <v>349.24536771830208</v>
      </c>
      <c r="N413" s="14">
        <v>268.00932916452803</v>
      </c>
      <c r="O413" s="14">
        <v>504.93440497067894</v>
      </c>
      <c r="P413" s="14">
        <v>312.70444155810662</v>
      </c>
      <c r="Q413" s="14">
        <v>186.67793768347553</v>
      </c>
      <c r="R413" s="17">
        <v>0.12629211202503646</v>
      </c>
      <c r="S413" s="17">
        <v>7.0440032659377474</v>
      </c>
      <c r="T413" s="17">
        <v>0.76545270979625624</v>
      </c>
      <c r="U413" s="17">
        <v>0.91694586245387821</v>
      </c>
    </row>
    <row r="414" spans="1:21" x14ac:dyDescent="0.25">
      <c r="A414" s="18" t="s">
        <v>171</v>
      </c>
      <c r="B414" s="14">
        <v>16356.106667717153</v>
      </c>
      <c r="C414" s="14">
        <v>24580.182097308585</v>
      </c>
      <c r="D414" s="14">
        <v>17073.29690432865</v>
      </c>
      <c r="E414" s="14">
        <v>12108.735577675179</v>
      </c>
      <c r="F414" s="14">
        <v>24318.408644817802</v>
      </c>
      <c r="G414" s="14">
        <v>23441.960544679721</v>
      </c>
      <c r="H414" s="14">
        <v>22695.5983692269</v>
      </c>
      <c r="I414" s="14">
        <v>22339.37292759362</v>
      </c>
      <c r="J414" s="14">
        <v>4022.3732749226224</v>
      </c>
      <c r="K414" s="14">
        <v>28395.18140308492</v>
      </c>
      <c r="L414" s="14">
        <v>15730.074672701601</v>
      </c>
      <c r="M414" s="14">
        <v>25850.298499411037</v>
      </c>
      <c r="N414" s="14">
        <v>29346.097807376525</v>
      </c>
      <c r="O414" s="14">
        <v>15205.054662157676</v>
      </c>
      <c r="P414" s="14">
        <v>19394.503392322156</v>
      </c>
      <c r="Q414" s="14">
        <v>13438.780696911441</v>
      </c>
      <c r="R414" s="17">
        <v>-0.10589230216035805</v>
      </c>
      <c r="S414" s="17">
        <v>12.779176377380146</v>
      </c>
      <c r="T414" s="17">
        <v>0.76769270806300183</v>
      </c>
      <c r="U414" s="17">
        <v>0.91694586245387821</v>
      </c>
    </row>
    <row r="415" spans="1:21" x14ac:dyDescent="0.25">
      <c r="A415" s="18" t="s">
        <v>298</v>
      </c>
      <c r="B415" s="14">
        <v>126.80758032775462</v>
      </c>
      <c r="C415" s="14">
        <v>110.20793122245117</v>
      </c>
      <c r="D415" s="14">
        <v>128.12731821629342</v>
      </c>
      <c r="E415" s="14">
        <v>48.35099070957574</v>
      </c>
      <c r="F415" s="14">
        <v>71.687455038419216</v>
      </c>
      <c r="G415" s="14">
        <v>131.98703916000676</v>
      </c>
      <c r="H415" s="14">
        <v>133.42530905551047</v>
      </c>
      <c r="I415" s="14">
        <v>64.80693259746306</v>
      </c>
      <c r="J415" s="14">
        <v>6.8834326658189973</v>
      </c>
      <c r="K415" s="14">
        <v>91.162746683630502</v>
      </c>
      <c r="L415" s="14">
        <v>150.11433886087497</v>
      </c>
      <c r="M415" s="14">
        <v>24.260201356630553</v>
      </c>
      <c r="N415" s="14">
        <v>119.43457530254923</v>
      </c>
      <c r="O415" s="14">
        <v>137.93118161673476</v>
      </c>
      <c r="P415" s="14">
        <v>126.33597225635924</v>
      </c>
      <c r="Q415" s="14">
        <v>243.86835221518669</v>
      </c>
      <c r="R415" s="17">
        <v>0.14320672271618895</v>
      </c>
      <c r="S415" s="17">
        <v>5.2124630435522992</v>
      </c>
      <c r="T415" s="17">
        <v>0.76855929862413375</v>
      </c>
      <c r="U415" s="17">
        <v>0.91694586245387821</v>
      </c>
    </row>
    <row r="416" spans="1:21" x14ac:dyDescent="0.25">
      <c r="A416" s="18" t="s">
        <v>76</v>
      </c>
      <c r="B416" s="14">
        <v>96.578203183495063</v>
      </c>
      <c r="C416" s="14">
        <v>137.92741670846772</v>
      </c>
      <c r="D416" s="14">
        <v>64.980941899930656</v>
      </c>
      <c r="E416" s="14">
        <v>197.50384056227131</v>
      </c>
      <c r="F416" s="14">
        <v>143.03920484498033</v>
      </c>
      <c r="G416" s="14">
        <v>66.689544334657626</v>
      </c>
      <c r="H416" s="14">
        <v>55.56704937315164</v>
      </c>
      <c r="I416" s="14">
        <v>109.64339846223106</v>
      </c>
      <c r="J416" s="14">
        <v>265.4579723612319</v>
      </c>
      <c r="K416" s="14">
        <v>143.39607940951583</v>
      </c>
      <c r="L416" s="14">
        <v>112.89497531848295</v>
      </c>
      <c r="M416" s="14">
        <v>58.2210084921104</v>
      </c>
      <c r="N416" s="14">
        <v>95.697517314021354</v>
      </c>
      <c r="O416" s="14">
        <v>80.296033166172549</v>
      </c>
      <c r="P416" s="14">
        <v>104.24529771602749</v>
      </c>
      <c r="Q416" s="14">
        <v>78.95070868980423</v>
      </c>
      <c r="R416" s="17">
        <v>0.10693549995824353</v>
      </c>
      <c r="S416" s="17">
        <v>5.3842868857907531</v>
      </c>
      <c r="T416" s="17">
        <v>0.76997967360068764</v>
      </c>
      <c r="U416" s="17">
        <v>0.91694586245387821</v>
      </c>
    </row>
    <row r="417" spans="1:21" x14ac:dyDescent="0.25">
      <c r="A417" s="18" t="s">
        <v>331</v>
      </c>
      <c r="B417" s="14">
        <v>479.6244673597796</v>
      </c>
      <c r="C417" s="14">
        <v>452.56948747934365</v>
      </c>
      <c r="D417" s="14">
        <v>595.15982141336053</v>
      </c>
      <c r="E417" s="14">
        <v>279.46606778532828</v>
      </c>
      <c r="F417" s="14">
        <v>324.66870877629151</v>
      </c>
      <c r="G417" s="14">
        <v>766.89549085188901</v>
      </c>
      <c r="H417" s="14">
        <v>719.53981201086549</v>
      </c>
      <c r="I417" s="14">
        <v>466.22758898361178</v>
      </c>
      <c r="J417" s="14">
        <v>40.136618203530944</v>
      </c>
      <c r="K417" s="14">
        <v>448.45410477026616</v>
      </c>
      <c r="L417" s="14">
        <v>441.17289175405773</v>
      </c>
      <c r="M417" s="14">
        <v>114.18679595060632</v>
      </c>
      <c r="N417" s="14">
        <v>423.01192474563038</v>
      </c>
      <c r="O417" s="14">
        <v>612.84192286100938</v>
      </c>
      <c r="P417" s="14">
        <v>924.31273258252691</v>
      </c>
      <c r="Q417" s="14">
        <v>723.49663860615101</v>
      </c>
      <c r="R417" s="17">
        <v>-0.131767580041903</v>
      </c>
      <c r="S417" s="17">
        <v>7.4272517787088548</v>
      </c>
      <c r="T417" s="17">
        <v>0.77399009005761099</v>
      </c>
      <c r="U417" s="17">
        <v>0.91694586245387821</v>
      </c>
    </row>
    <row r="418" spans="1:21" x14ac:dyDescent="0.25">
      <c r="A418" s="18" t="s">
        <v>245</v>
      </c>
      <c r="B418" s="14">
        <v>50.032915390637484</v>
      </c>
      <c r="C418" s="14">
        <v>50.516415037977303</v>
      </c>
      <c r="D418" s="14">
        <v>80.787575467267672</v>
      </c>
      <c r="E418" s="14">
        <v>107.38042196398484</v>
      </c>
      <c r="F418" s="14">
        <v>48.201513597343165</v>
      </c>
      <c r="G418" s="14">
        <v>32.25083239069788</v>
      </c>
      <c r="H418" s="14">
        <v>26.743451969217453</v>
      </c>
      <c r="I418" s="14">
        <v>69.612103325482593</v>
      </c>
      <c r="J418" s="14">
        <v>161.36549332918574</v>
      </c>
      <c r="K418" s="14">
        <v>56.255722195002718</v>
      </c>
      <c r="L418" s="14">
        <v>17.564151570015859</v>
      </c>
      <c r="M418" s="14">
        <v>139.96498872847394</v>
      </c>
      <c r="N418" s="14">
        <v>29.105046169510615</v>
      </c>
      <c r="O418" s="14">
        <v>36.609418185915388</v>
      </c>
      <c r="P418" s="14">
        <v>41.091458285355458</v>
      </c>
      <c r="Q418" s="14">
        <v>26.948809048914406</v>
      </c>
      <c r="R418" s="17">
        <v>0.1287808595993033</v>
      </c>
      <c r="S418" s="17">
        <v>4.1468524689968236</v>
      </c>
      <c r="T418" s="17">
        <v>0.77467727605553727</v>
      </c>
      <c r="U418" s="17">
        <v>0.91694586245387821</v>
      </c>
    </row>
    <row r="419" spans="1:21" x14ac:dyDescent="0.25">
      <c r="A419" s="18" t="s">
        <v>16</v>
      </c>
      <c r="B419" s="14">
        <v>58778.685459509972</v>
      </c>
      <c r="C419" s="14">
        <v>129912.31951708542</v>
      </c>
      <c r="D419" s="14">
        <v>107129.50739573526</v>
      </c>
      <c r="E419" s="14">
        <v>27198.751615928457</v>
      </c>
      <c r="F419" s="14">
        <v>84206.484023674857</v>
      </c>
      <c r="G419" s="14">
        <v>114787.12933118333</v>
      </c>
      <c r="H419" s="14">
        <v>139328.40905326046</v>
      </c>
      <c r="I419" s="14">
        <v>57210.877813397892</v>
      </c>
      <c r="J419" s="14">
        <v>9044.3712612371783</v>
      </c>
      <c r="K419" s="14">
        <v>103837.02376788441</v>
      </c>
      <c r="L419" s="14">
        <v>98327.484414920764</v>
      </c>
      <c r="M419" s="14">
        <v>85940.012034354848</v>
      </c>
      <c r="N419" s="14">
        <v>152367.2736592071</v>
      </c>
      <c r="O419" s="14">
        <v>104708.09402347248</v>
      </c>
      <c r="P419" s="14">
        <v>111220.68008829808</v>
      </c>
      <c r="Q419" s="14">
        <v>111618.463151961</v>
      </c>
      <c r="R419" s="17">
        <v>0.11294579600369484</v>
      </c>
      <c r="S419" s="17">
        <v>14.919257521689573</v>
      </c>
      <c r="T419" s="17">
        <v>0.77501534199258537</v>
      </c>
      <c r="U419" s="17">
        <v>0.91694586245387821</v>
      </c>
    </row>
    <row r="420" spans="1:21" x14ac:dyDescent="0.25">
      <c r="A420" s="18" t="s">
        <v>422</v>
      </c>
      <c r="B420" s="14">
        <v>73.710065331810441</v>
      </c>
      <c r="C420" s="14">
        <v>68.165296634010417</v>
      </c>
      <c r="D420" s="14">
        <v>62.47907106210797</v>
      </c>
      <c r="E420" s="14">
        <v>101.7967622126873</v>
      </c>
      <c r="F420" s="14">
        <v>123.16556575000868</v>
      </c>
      <c r="G420" s="14">
        <v>46.020108819026873</v>
      </c>
      <c r="H420" s="14">
        <v>49.149102690539799</v>
      </c>
      <c r="I420" s="14">
        <v>74.36473391627402</v>
      </c>
      <c r="J420" s="14">
        <v>226.20148138474264</v>
      </c>
      <c r="K420" s="14">
        <v>48.302663728865326</v>
      </c>
      <c r="L420" s="14">
        <v>49.889843817469135</v>
      </c>
      <c r="M420" s="14">
        <v>119.76734652827719</v>
      </c>
      <c r="N420" s="14">
        <v>46.438335760390004</v>
      </c>
      <c r="O420" s="14">
        <v>61.172684487393965</v>
      </c>
      <c r="P420" s="14">
        <v>47.412471834382558</v>
      </c>
      <c r="Q420" s="14">
        <v>44.809326529360774</v>
      </c>
      <c r="R420" s="17">
        <v>0.10310388764554676</v>
      </c>
      <c r="S420" s="17">
        <v>4.5266955185831144</v>
      </c>
      <c r="T420" s="17">
        <v>0.7786986119817777</v>
      </c>
      <c r="U420" s="17">
        <v>0.91908898673810779</v>
      </c>
    </row>
    <row r="421" spans="1:21" x14ac:dyDescent="0.25">
      <c r="A421" s="18" t="s">
        <v>167</v>
      </c>
      <c r="B421" s="14">
        <v>145.99320402957159</v>
      </c>
      <c r="C421" s="14">
        <v>139.44383319613092</v>
      </c>
      <c r="D421" s="14">
        <v>232.64367114087679</v>
      </c>
      <c r="E421" s="14">
        <v>150.95023386401095</v>
      </c>
      <c r="F421" s="14">
        <v>128.41483490431756</v>
      </c>
      <c r="G421" s="14">
        <v>143.56030122289013</v>
      </c>
      <c r="H421" s="14">
        <v>190.02134571435568</v>
      </c>
      <c r="I421" s="14">
        <v>133.46838653229406</v>
      </c>
      <c r="J421" s="14">
        <v>34.009471489398621</v>
      </c>
      <c r="K421" s="14">
        <v>307.68493580749066</v>
      </c>
      <c r="L421" s="14">
        <v>128.96790769932005</v>
      </c>
      <c r="M421" s="14">
        <v>8.8746537701772112</v>
      </c>
      <c r="N421" s="14">
        <v>254.43030237591964</v>
      </c>
      <c r="O421" s="14">
        <v>163.87278872020795</v>
      </c>
      <c r="P421" s="14">
        <v>231.60032103669602</v>
      </c>
      <c r="Q421" s="14">
        <v>239.68058225267754</v>
      </c>
      <c r="R421" s="17">
        <v>0.11476869869114598</v>
      </c>
      <c r="S421" s="17">
        <v>6.2575798272409031</v>
      </c>
      <c r="T421" s="17">
        <v>0.78558332752434357</v>
      </c>
      <c r="U421" s="17">
        <v>0.92499140003465874</v>
      </c>
    </row>
    <row r="422" spans="1:21" x14ac:dyDescent="0.25">
      <c r="A422" s="18" t="s">
        <v>417</v>
      </c>
      <c r="B422" s="14">
        <v>22.063692687367812</v>
      </c>
      <c r="C422" s="14">
        <v>44.758506222779403</v>
      </c>
      <c r="D422" s="14">
        <v>56.420308803143158</v>
      </c>
      <c r="E422" s="14">
        <v>17.572446228367085</v>
      </c>
      <c r="F422" s="14">
        <v>25.980331877359703</v>
      </c>
      <c r="G422" s="14">
        <v>25.307977492381411</v>
      </c>
      <c r="H422" s="14">
        <v>32.029661047924264</v>
      </c>
      <c r="I422" s="14">
        <v>22.86312768583781</v>
      </c>
      <c r="J422" s="14">
        <v>10.39364341286897</v>
      </c>
      <c r="K422" s="14">
        <v>35.661736395770198</v>
      </c>
      <c r="L422" s="14">
        <v>28.988038237886371</v>
      </c>
      <c r="M422" s="14">
        <v>21.344704964100998</v>
      </c>
      <c r="N422" s="14">
        <v>63.029850595725904</v>
      </c>
      <c r="O422" s="14">
        <v>30.593235295608814</v>
      </c>
      <c r="P422" s="14">
        <v>51.547754705649041</v>
      </c>
      <c r="Q422" s="14">
        <v>22.366056892373109</v>
      </c>
      <c r="R422" s="17">
        <v>0.1221376166728942</v>
      </c>
      <c r="S422" s="17">
        <v>3.6412511422559342</v>
      </c>
      <c r="T422" s="17">
        <v>0.78844445403535979</v>
      </c>
      <c r="U422" s="17">
        <v>0.92502334403632058</v>
      </c>
    </row>
    <row r="423" spans="1:21" x14ac:dyDescent="0.25">
      <c r="A423" s="18" t="s">
        <v>114</v>
      </c>
      <c r="B423" s="14">
        <v>1616.1512855848371</v>
      </c>
      <c r="C423" s="14">
        <v>1017.7577213685811</v>
      </c>
      <c r="D423" s="14">
        <v>842.00261751932294</v>
      </c>
      <c r="E423" s="14">
        <v>593.77774480396931</v>
      </c>
      <c r="F423" s="14">
        <v>1521.2490269470482</v>
      </c>
      <c r="G423" s="14">
        <v>785.4378510225647</v>
      </c>
      <c r="H423" s="14">
        <v>792.20464118889333</v>
      </c>
      <c r="I423" s="14">
        <v>703.62361613879079</v>
      </c>
      <c r="J423" s="14">
        <v>1592.1197198678474</v>
      </c>
      <c r="K423" s="14">
        <v>575.92112425883488</v>
      </c>
      <c r="L423" s="14">
        <v>1304.319113533692</v>
      </c>
      <c r="M423" s="14">
        <v>398.17379102112449</v>
      </c>
      <c r="N423" s="14">
        <v>1417.7486088722089</v>
      </c>
      <c r="O423" s="14">
        <v>750.48813837706643</v>
      </c>
      <c r="P423" s="14">
        <v>1288.6697760195316</v>
      </c>
      <c r="Q423" s="14">
        <v>1055.0936596631691</v>
      </c>
      <c r="R423" s="17">
        <v>9.0475602978823094E-2</v>
      </c>
      <c r="S423" s="17">
        <v>8.6834954582657335</v>
      </c>
      <c r="T423" s="17">
        <v>0.78937837301673797</v>
      </c>
      <c r="U423" s="17">
        <v>0.92502334403632058</v>
      </c>
    </row>
    <row r="424" spans="1:21" x14ac:dyDescent="0.25">
      <c r="A424" s="18" t="s">
        <v>221</v>
      </c>
      <c r="B424" s="14">
        <v>269.77145758276652</v>
      </c>
      <c r="C424" s="14">
        <v>423.02935125193608</v>
      </c>
      <c r="D424" s="14">
        <v>182.91702399250062</v>
      </c>
      <c r="E424" s="14">
        <v>328.10581415913293</v>
      </c>
      <c r="F424" s="14">
        <v>468.80989842715417</v>
      </c>
      <c r="G424" s="14">
        <v>500.54529019436103</v>
      </c>
      <c r="H424" s="14">
        <v>339.51874781860738</v>
      </c>
      <c r="I424" s="14">
        <v>420.47914746902995</v>
      </c>
      <c r="J424" s="14">
        <v>721.35410059642265</v>
      </c>
      <c r="K424" s="14">
        <v>390.00336656287169</v>
      </c>
      <c r="L424" s="14">
        <v>353.2428433126999</v>
      </c>
      <c r="M424" s="14">
        <v>584.21005243580987</v>
      </c>
      <c r="N424" s="14">
        <v>267.08207081111868</v>
      </c>
      <c r="O424" s="14">
        <v>295.54306407037677</v>
      </c>
      <c r="P424" s="14">
        <v>231.66134911268728</v>
      </c>
      <c r="Q424" s="14">
        <v>270.44123331826688</v>
      </c>
      <c r="R424" s="17">
        <v>8.6443895458307246E-2</v>
      </c>
      <c r="S424" s="17">
        <v>7.0162430180658433</v>
      </c>
      <c r="T424" s="17">
        <v>0.79632429305661656</v>
      </c>
      <c r="U424" s="17">
        <v>0.93094101878761604</v>
      </c>
    </row>
    <row r="425" spans="1:21" x14ac:dyDescent="0.25">
      <c r="A425" s="18" t="s">
        <v>367</v>
      </c>
      <c r="B425" s="14">
        <v>35.653223512148372</v>
      </c>
      <c r="C425" s="14">
        <v>66.654884157413434</v>
      </c>
      <c r="D425" s="14">
        <v>136.03030467175537</v>
      </c>
      <c r="E425" s="14">
        <v>71.769616266920508</v>
      </c>
      <c r="F425" s="14">
        <v>12.556890203352198</v>
      </c>
      <c r="G425" s="14">
        <v>12.768228316742677</v>
      </c>
      <c r="H425" s="14">
        <v>20.341098035500991</v>
      </c>
      <c r="I425" s="14">
        <v>55.3021377051477</v>
      </c>
      <c r="J425" s="14">
        <v>173.92029420745661</v>
      </c>
      <c r="K425" s="14">
        <v>32.661348581575751</v>
      </c>
      <c r="L425" s="14">
        <v>13.536567636694784</v>
      </c>
      <c r="M425" s="14">
        <v>10.724081321222695</v>
      </c>
      <c r="N425" s="14">
        <v>32.779403664495774</v>
      </c>
      <c r="O425" s="14">
        <v>38.22185819251375</v>
      </c>
      <c r="P425" s="14">
        <v>33.714836770569093</v>
      </c>
      <c r="Q425" s="14">
        <v>30.110804547784042</v>
      </c>
      <c r="R425" s="17">
        <v>-0.17377165306487097</v>
      </c>
      <c r="S425" s="17">
        <v>4.5512822461331224</v>
      </c>
      <c r="T425" s="17">
        <v>0.81553042642206408</v>
      </c>
      <c r="U425" s="17">
        <v>0.94796486647229494</v>
      </c>
    </row>
    <row r="426" spans="1:21" x14ac:dyDescent="0.25">
      <c r="A426" s="18" t="s">
        <v>320</v>
      </c>
      <c r="B426" s="14">
        <v>574.97469029962963</v>
      </c>
      <c r="C426" s="14">
        <v>289.83780397366979</v>
      </c>
      <c r="D426" s="14">
        <v>264.21651694366119</v>
      </c>
      <c r="E426" s="14">
        <v>682.67219857163047</v>
      </c>
      <c r="F426" s="14">
        <v>496.04211539905998</v>
      </c>
      <c r="G426" s="14">
        <v>566.03362664878114</v>
      </c>
      <c r="H426" s="14">
        <v>332.06674119761988</v>
      </c>
      <c r="I426" s="14">
        <v>545.38250431728795</v>
      </c>
      <c r="J426" s="14">
        <v>412.202562956382</v>
      </c>
      <c r="K426" s="14">
        <v>264.34355554882239</v>
      </c>
      <c r="L426" s="14">
        <v>514.63768380965075</v>
      </c>
      <c r="M426" s="14">
        <v>404.5913382546147</v>
      </c>
      <c r="N426" s="14">
        <v>232.41921950301986</v>
      </c>
      <c r="O426" s="14">
        <v>510.14155089246793</v>
      </c>
      <c r="P426" s="14">
        <v>600.09693005053578</v>
      </c>
      <c r="Q426" s="14">
        <v>619.54986554219408</v>
      </c>
      <c r="R426" s="17">
        <v>-7.8309227946172788E-2</v>
      </c>
      <c r="S426" s="17">
        <v>7.0416820966617051</v>
      </c>
      <c r="T426" s="17">
        <v>0.81642760398389946</v>
      </c>
      <c r="U426" s="17">
        <v>0.94796486647229494</v>
      </c>
    </row>
    <row r="427" spans="1:21" x14ac:dyDescent="0.25">
      <c r="A427" s="18" t="s">
        <v>189</v>
      </c>
      <c r="B427" s="14">
        <v>1753.9722664696851</v>
      </c>
      <c r="C427" s="14">
        <v>1996.2956412414837</v>
      </c>
      <c r="D427" s="14">
        <v>1739.2607632663353</v>
      </c>
      <c r="E427" s="14">
        <v>1521.3174417294342</v>
      </c>
      <c r="F427" s="14">
        <v>1635.0436348868357</v>
      </c>
      <c r="G427" s="14">
        <v>2610.9696104252353</v>
      </c>
      <c r="H427" s="14">
        <v>2508.8946717334256</v>
      </c>
      <c r="I427" s="14">
        <v>1683.782263616924</v>
      </c>
      <c r="J427" s="14">
        <v>2178.4416843705685</v>
      </c>
      <c r="K427" s="14">
        <v>1590.6823551471773</v>
      </c>
      <c r="L427" s="14">
        <v>2170.5753579941043</v>
      </c>
      <c r="M427" s="14">
        <v>1130.0166577012938</v>
      </c>
      <c r="N427" s="14">
        <v>1125.9009013938326</v>
      </c>
      <c r="O427" s="14">
        <v>2615.0115612101949</v>
      </c>
      <c r="P427" s="14">
        <v>2187.8054432684303</v>
      </c>
      <c r="Q427" s="14">
        <v>1780.7090842625298</v>
      </c>
      <c r="R427" s="17">
        <v>-6.3961678893480922E-2</v>
      </c>
      <c r="S427" s="17">
        <v>8.9757711032032734</v>
      </c>
      <c r="T427" s="17">
        <v>0.8167247297277006</v>
      </c>
      <c r="U427" s="17">
        <v>0.94796486647229494</v>
      </c>
    </row>
    <row r="428" spans="1:21" x14ac:dyDescent="0.25">
      <c r="A428" s="18" t="s">
        <v>326</v>
      </c>
      <c r="B428" s="14">
        <v>67.298172965017699</v>
      </c>
      <c r="C428" s="14">
        <v>33.78217521350615</v>
      </c>
      <c r="D428" s="14">
        <v>22.401256925133534</v>
      </c>
      <c r="E428" s="14">
        <v>54.626322283834128</v>
      </c>
      <c r="F428" s="14">
        <v>44.540308376391096</v>
      </c>
      <c r="G428" s="14">
        <v>99.771121853554234</v>
      </c>
      <c r="H428" s="14">
        <v>80.050563153398457</v>
      </c>
      <c r="I428" s="14">
        <v>103.97049264100001</v>
      </c>
      <c r="J428" s="14">
        <v>149.10730360263631</v>
      </c>
      <c r="K428" s="14">
        <v>76.400924387291724</v>
      </c>
      <c r="L428" s="14">
        <v>66.969579080922159</v>
      </c>
      <c r="M428" s="14">
        <v>42.31276030193083</v>
      </c>
      <c r="N428" s="14">
        <v>21.804525671609994</v>
      </c>
      <c r="O428" s="14">
        <v>32.774489416055445</v>
      </c>
      <c r="P428" s="14">
        <v>55.809905461864737</v>
      </c>
      <c r="Q428" s="14">
        <v>28.512727215239906</v>
      </c>
      <c r="R428" s="17">
        <v>-0.10604318631172126</v>
      </c>
      <c r="S428" s="17">
        <v>4.1774970931492685</v>
      </c>
      <c r="T428" s="17">
        <v>0.81860917186202253</v>
      </c>
      <c r="U428" s="17">
        <v>0.94796486647229494</v>
      </c>
    </row>
    <row r="429" spans="1:21" x14ac:dyDescent="0.25">
      <c r="A429" s="18" t="s">
        <v>25</v>
      </c>
      <c r="B429" s="14">
        <v>85.806450192711935</v>
      </c>
      <c r="C429" s="14">
        <v>93.204904005342996</v>
      </c>
      <c r="D429" s="14">
        <v>20.37785761494316</v>
      </c>
      <c r="E429" s="14">
        <v>39.083400372941945</v>
      </c>
      <c r="F429" s="14">
        <v>103.68009043203944</v>
      </c>
      <c r="G429" s="14">
        <v>217.90519781064171</v>
      </c>
      <c r="H429" s="14">
        <v>152.62841089522871</v>
      </c>
      <c r="I429" s="14">
        <v>137.31473913594269</v>
      </c>
      <c r="J429" s="14">
        <v>211.9772329412946</v>
      </c>
      <c r="K429" s="14">
        <v>210.73995130224503</v>
      </c>
      <c r="L429" s="14">
        <v>110.47857849645854</v>
      </c>
      <c r="M429" s="14">
        <v>44.013388145609831</v>
      </c>
      <c r="N429" s="14">
        <v>39.12348586901448</v>
      </c>
      <c r="O429" s="14">
        <v>46.522311670970048</v>
      </c>
      <c r="P429" s="14">
        <v>143.16963798824071</v>
      </c>
      <c r="Q429" s="14">
        <v>102.27976552536988</v>
      </c>
      <c r="R429" s="17">
        <v>9.2948148797619326E-2</v>
      </c>
      <c r="S429" s="17">
        <v>5.0574881232519457</v>
      </c>
      <c r="T429" s="17">
        <v>0.82081135583077991</v>
      </c>
      <c r="U429" s="17">
        <v>0.9482785310892069</v>
      </c>
    </row>
    <row r="430" spans="1:21" x14ac:dyDescent="0.25">
      <c r="A430" s="18" t="s">
        <v>145</v>
      </c>
      <c r="B430" s="14">
        <v>27.878702325201868</v>
      </c>
      <c r="C430" s="14">
        <v>35.104421419991411</v>
      </c>
      <c r="D430" s="14">
        <v>48.236067724801238</v>
      </c>
      <c r="E430" s="14">
        <v>26.137876756920448</v>
      </c>
      <c r="F430" s="14">
        <v>34.508937719097517</v>
      </c>
      <c r="G430" s="14">
        <v>20.737619718751073</v>
      </c>
      <c r="H430" s="14">
        <v>19.253262244124436</v>
      </c>
      <c r="I430" s="14">
        <v>23.820532795440393</v>
      </c>
      <c r="J430" s="14">
        <v>34.164841324023428</v>
      </c>
      <c r="K430" s="14">
        <v>40.822965605427605</v>
      </c>
      <c r="L430" s="14">
        <v>24.146104240158877</v>
      </c>
      <c r="M430" s="14">
        <v>10.151056865698013</v>
      </c>
      <c r="N430" s="14">
        <v>31.005195299583491</v>
      </c>
      <c r="O430" s="14">
        <v>23.675850627097489</v>
      </c>
      <c r="P430" s="14">
        <v>14.775276726533896</v>
      </c>
      <c r="Q430" s="14">
        <v>43.590864789088535</v>
      </c>
      <c r="R430" s="17">
        <v>-6.0191073224179117E-2</v>
      </c>
      <c r="S430" s="17">
        <v>3.5550356373081589</v>
      </c>
      <c r="T430" s="17">
        <v>0.83224289045250066</v>
      </c>
      <c r="U430" s="17">
        <v>0.95922830800980718</v>
      </c>
    </row>
    <row r="431" spans="1:21" s="7" customFormat="1" x14ac:dyDescent="0.25">
      <c r="A431" s="18" t="s">
        <v>38</v>
      </c>
      <c r="B431" s="14">
        <v>96.479132501846607</v>
      </c>
      <c r="C431" s="14">
        <v>135.84279746046064</v>
      </c>
      <c r="D431" s="14">
        <v>150.03301787433617</v>
      </c>
      <c r="E431" s="14">
        <v>268.35755859460113</v>
      </c>
      <c r="F431" s="14">
        <v>176.41342246511152</v>
      </c>
      <c r="G431" s="14">
        <v>164.18888356925913</v>
      </c>
      <c r="H431" s="14">
        <v>144.1406947174774</v>
      </c>
      <c r="I431" s="14">
        <v>80.055771956805188</v>
      </c>
      <c r="J431" s="14">
        <v>186.47172119428083</v>
      </c>
      <c r="K431" s="14">
        <v>165.46909815780805</v>
      </c>
      <c r="L431" s="14">
        <v>74.062374674783626</v>
      </c>
      <c r="M431" s="14">
        <v>191.73923534183868</v>
      </c>
      <c r="N431" s="14">
        <v>113.92903625090361</v>
      </c>
      <c r="O431" s="14">
        <v>114.79971282087205</v>
      </c>
      <c r="P431" s="14">
        <v>137.93052592034221</v>
      </c>
      <c r="Q431" s="14">
        <v>161.27684913332192</v>
      </c>
      <c r="R431" s="17">
        <v>-8.5119315286047534E-2</v>
      </c>
      <c r="S431" s="17">
        <v>7.8425592668434483</v>
      </c>
      <c r="T431" s="17">
        <v>0.84025660789223067</v>
      </c>
      <c r="U431" s="17">
        <v>0.96619670837256499</v>
      </c>
    </row>
    <row r="432" spans="1:21" x14ac:dyDescent="0.25">
      <c r="A432" s="18" t="s">
        <v>366</v>
      </c>
      <c r="B432" s="14">
        <v>88.070111373626304</v>
      </c>
      <c r="C432" s="14">
        <v>54.751177753172918</v>
      </c>
      <c r="D432" s="14">
        <v>52.066649701507764</v>
      </c>
      <c r="E432" s="14">
        <v>127.29696217947557</v>
      </c>
      <c r="F432" s="14">
        <v>94.973836242226682</v>
      </c>
      <c r="G432" s="14">
        <v>92.98623977068641</v>
      </c>
      <c r="H432" s="14">
        <v>53.419889468872015</v>
      </c>
      <c r="I432" s="14">
        <v>87.718893278151796</v>
      </c>
      <c r="J432" s="14">
        <v>171.79299494827319</v>
      </c>
      <c r="K432" s="14">
        <v>39.716932445230242</v>
      </c>
      <c r="L432" s="14">
        <v>71.747358244270089</v>
      </c>
      <c r="M432" s="14">
        <v>62.064161206199749</v>
      </c>
      <c r="N432" s="14">
        <v>42.788797852759387</v>
      </c>
      <c r="O432" s="14">
        <v>75.027814808776967</v>
      </c>
      <c r="P432" s="14">
        <v>89.484280787935631</v>
      </c>
      <c r="Q432" s="14">
        <v>70.496495585264071</v>
      </c>
      <c r="R432" s="17">
        <v>-7.3772896839627192E-2</v>
      </c>
      <c r="S432" s="17">
        <v>4.455394071416201</v>
      </c>
      <c r="T432" s="17">
        <v>0.8460923929025943</v>
      </c>
      <c r="U432" s="17">
        <v>0.97035222786677078</v>
      </c>
    </row>
    <row r="433" spans="1:21" x14ac:dyDescent="0.25">
      <c r="A433" s="18" t="s">
        <v>107</v>
      </c>
      <c r="B433" s="14">
        <v>14.858852981688891</v>
      </c>
      <c r="C433" s="14">
        <v>15.624070044861938</v>
      </c>
      <c r="D433" s="14">
        <v>17.675461264076333</v>
      </c>
      <c r="E433" s="14">
        <v>53.534133730251227</v>
      </c>
      <c r="F433" s="14">
        <v>29.582330196233226</v>
      </c>
      <c r="G433" s="14">
        <v>20.718262934126898</v>
      </c>
      <c r="H433" s="14">
        <v>20.309298699678294</v>
      </c>
      <c r="I433" s="14">
        <v>30.519499763350503</v>
      </c>
      <c r="J433" s="14">
        <v>91.520491456149102</v>
      </c>
      <c r="K433" s="14">
        <v>16.948636397358644</v>
      </c>
      <c r="L433" s="14">
        <v>27.410913991634576</v>
      </c>
      <c r="M433" s="14">
        <v>13.274446234915811</v>
      </c>
      <c r="N433" s="14">
        <v>12.699154213285411</v>
      </c>
      <c r="O433" s="14">
        <v>23.683084836072879</v>
      </c>
      <c r="P433" s="14">
        <v>16.875662873497532</v>
      </c>
      <c r="Q433" s="14">
        <v>14.579778144312201</v>
      </c>
      <c r="R433" s="17">
        <v>9.1141819337654917E-2</v>
      </c>
      <c r="S433" s="17">
        <v>3.8889291026451329</v>
      </c>
      <c r="T433" s="17">
        <v>0.84905494375480872</v>
      </c>
      <c r="U433" s="17">
        <v>0.97035222786677078</v>
      </c>
    </row>
    <row r="434" spans="1:21" x14ac:dyDescent="0.25">
      <c r="A434" s="18" t="s">
        <v>271</v>
      </c>
      <c r="B434" s="14">
        <v>21.883892469186307</v>
      </c>
      <c r="C434" s="14">
        <v>10.822281483119911</v>
      </c>
      <c r="D434" s="14">
        <v>4.9481156770573964</v>
      </c>
      <c r="E434" s="14">
        <v>10.774371659684963</v>
      </c>
      <c r="F434" s="14">
        <v>9.9057053717919565</v>
      </c>
      <c r="G434" s="14">
        <v>10.348243587200276</v>
      </c>
      <c r="H434" s="14">
        <v>5.3781396663413785</v>
      </c>
      <c r="I434" s="14">
        <v>8.5674567320407711</v>
      </c>
      <c r="J434" s="14">
        <v>5.1807905982285218</v>
      </c>
      <c r="K434" s="14">
        <v>9.9732965973683854</v>
      </c>
      <c r="L434" s="14">
        <v>7.1890799658775588</v>
      </c>
      <c r="M434" s="14">
        <v>5.3278634017394992</v>
      </c>
      <c r="N434" s="14">
        <v>6.3421191715700242</v>
      </c>
      <c r="O434" s="14">
        <v>14.694023699481896</v>
      </c>
      <c r="P434" s="14">
        <v>17.843378070805858</v>
      </c>
      <c r="Q434" s="14">
        <v>10.073783915159613</v>
      </c>
      <c r="R434" s="17">
        <v>-0.12165483758404591</v>
      </c>
      <c r="S434" s="17">
        <v>1.9796828412033833</v>
      </c>
      <c r="T434" s="17">
        <v>0.84979930342711085</v>
      </c>
      <c r="U434" s="17">
        <v>0.97035222786677078</v>
      </c>
    </row>
    <row r="435" spans="1:21" x14ac:dyDescent="0.25">
      <c r="A435" s="18" t="s">
        <v>149</v>
      </c>
      <c r="B435" s="14">
        <v>14.185180876436611</v>
      </c>
      <c r="C435" s="14">
        <v>21.404652836616009</v>
      </c>
      <c r="D435" s="14">
        <v>11.385367466267825</v>
      </c>
      <c r="E435" s="14">
        <v>33.325838822165807</v>
      </c>
      <c r="F435" s="14">
        <v>19.770812491587428</v>
      </c>
      <c r="G435" s="14">
        <v>24.086329307655024</v>
      </c>
      <c r="H435" s="14">
        <v>11.784180238359152</v>
      </c>
      <c r="I435" s="14">
        <v>25.757133058883234</v>
      </c>
      <c r="J435" s="14">
        <v>11.304398500405181</v>
      </c>
      <c r="K435" s="14">
        <v>35.277041541679893</v>
      </c>
      <c r="L435" s="14">
        <v>19.343686381718996</v>
      </c>
      <c r="M435" s="14">
        <v>11.47854205475841</v>
      </c>
      <c r="N435" s="14">
        <v>20.972904946084554</v>
      </c>
      <c r="O435" s="14">
        <v>13.680893836504611</v>
      </c>
      <c r="P435" s="14">
        <v>18.956692028771272</v>
      </c>
      <c r="Q435" s="14">
        <v>22.517318025322759</v>
      </c>
      <c r="R435" s="17">
        <v>-8.2245088163133279E-2</v>
      </c>
      <c r="S435" s="17">
        <v>2.9235113379766027</v>
      </c>
      <c r="T435" s="17">
        <v>0.85458120420816219</v>
      </c>
      <c r="U435" s="17">
        <v>0.97083438328462901</v>
      </c>
    </row>
    <row r="436" spans="1:21" x14ac:dyDescent="0.25">
      <c r="A436" s="18" t="s">
        <v>444</v>
      </c>
      <c r="B436" s="14">
        <v>39.8967234468372</v>
      </c>
      <c r="C436" s="14">
        <v>71.411969034955604</v>
      </c>
      <c r="D436" s="14">
        <v>112.55692283488429</v>
      </c>
      <c r="E436" s="14">
        <v>25.989206395792898</v>
      </c>
      <c r="F436" s="14">
        <v>26.116824002144142</v>
      </c>
      <c r="G436" s="14">
        <v>115.8334725729575</v>
      </c>
      <c r="H436" s="14">
        <v>119.50583144374525</v>
      </c>
      <c r="I436" s="14">
        <v>64.824001446028149</v>
      </c>
      <c r="J436" s="14">
        <v>1.6412433471924586</v>
      </c>
      <c r="K436" s="14">
        <v>63.412277692313609</v>
      </c>
      <c r="L436" s="14">
        <v>57.210088783942389</v>
      </c>
      <c r="M436" s="14">
        <v>3.9504869482963509</v>
      </c>
      <c r="N436" s="14">
        <v>57.411505014867707</v>
      </c>
      <c r="O436" s="14">
        <v>112.06542503728244</v>
      </c>
      <c r="P436" s="14">
        <v>87.365444200375634</v>
      </c>
      <c r="Q436" s="14">
        <v>153.20615919797271</v>
      </c>
      <c r="R436" s="17">
        <v>-0.10313210645789471</v>
      </c>
      <c r="S436" s="17">
        <v>4.5134339525862819</v>
      </c>
      <c r="T436" s="17">
        <v>0.85605168062206616</v>
      </c>
      <c r="U436" s="17">
        <v>0.97083438328462901</v>
      </c>
    </row>
    <row r="437" spans="1:21" x14ac:dyDescent="0.25">
      <c r="A437" s="18" t="s">
        <v>494</v>
      </c>
      <c r="B437" s="14">
        <v>8786.634973442191</v>
      </c>
      <c r="C437" s="14">
        <v>9095.051046990573</v>
      </c>
      <c r="D437" s="14">
        <v>5800.1282666186689</v>
      </c>
      <c r="E437" s="14">
        <v>8291.0766702341207</v>
      </c>
      <c r="F437" s="14">
        <v>11479.223083402492</v>
      </c>
      <c r="G437" s="14">
        <v>8923.9419804759673</v>
      </c>
      <c r="H437" s="14">
        <v>7878.0312827936868</v>
      </c>
      <c r="I437" s="14">
        <v>8834.6797163756873</v>
      </c>
      <c r="J437" s="14">
        <v>5828.8809024609018</v>
      </c>
      <c r="K437" s="14">
        <v>6903.447713327615</v>
      </c>
      <c r="L437" s="14">
        <v>9003.9844936685331</v>
      </c>
      <c r="M437" s="14">
        <v>12702.381229097042</v>
      </c>
      <c r="N437" s="14">
        <v>7603.6156788312273</v>
      </c>
      <c r="O437" s="14">
        <v>8421.3287175960977</v>
      </c>
      <c r="P437" s="14">
        <v>8779.6943449576083</v>
      </c>
      <c r="Q437" s="14">
        <v>7667.9139487770371</v>
      </c>
      <c r="R437" s="17">
        <v>-4.6202123808523642E-2</v>
      </c>
      <c r="S437" s="17">
        <v>11.349124259924412</v>
      </c>
      <c r="T437" s="17">
        <v>0.85731241620295229</v>
      </c>
      <c r="U437" s="17">
        <v>0.97083438328462901</v>
      </c>
    </row>
    <row r="438" spans="1:21" x14ac:dyDescent="0.25">
      <c r="A438" s="18" t="s">
        <v>358</v>
      </c>
      <c r="B438" s="14">
        <v>55.730739174298122</v>
      </c>
      <c r="C438" s="14">
        <v>61.211684030669346</v>
      </c>
      <c r="D438" s="14">
        <v>222.71199348229425</v>
      </c>
      <c r="E438" s="14">
        <v>32.171180805330678</v>
      </c>
      <c r="F438" s="14">
        <v>33.497073342429573</v>
      </c>
      <c r="G438" s="14">
        <v>52.884273943289202</v>
      </c>
      <c r="H438" s="14">
        <v>60.874462559676246</v>
      </c>
      <c r="I438" s="14">
        <v>50.510001641382715</v>
      </c>
      <c r="J438" s="14">
        <v>4.259429980788707</v>
      </c>
      <c r="K438" s="14">
        <v>46.912770535982943</v>
      </c>
      <c r="L438" s="14">
        <v>76.651548698088959</v>
      </c>
      <c r="M438" s="14">
        <v>54.061203574508696</v>
      </c>
      <c r="N438" s="14">
        <v>95.781884223101741</v>
      </c>
      <c r="O438" s="14">
        <v>103.5861787943451</v>
      </c>
      <c r="P438" s="14">
        <v>73.69606280421992</v>
      </c>
      <c r="Q438" s="14">
        <v>83.014967064015821</v>
      </c>
      <c r="R438" s="17">
        <v>-7.708620600830246E-2</v>
      </c>
      <c r="S438" s="17">
        <v>4.6935259046250453</v>
      </c>
      <c r="T438" s="17">
        <v>0.8581305954084093</v>
      </c>
      <c r="U438" s="17">
        <v>0.97083438328462901</v>
      </c>
    </row>
    <row r="439" spans="1:21" x14ac:dyDescent="0.25">
      <c r="A439" s="18" t="s">
        <v>420</v>
      </c>
      <c r="B439" s="14">
        <v>51.51366874415362</v>
      </c>
      <c r="C439" s="14">
        <v>50.212833845327822</v>
      </c>
      <c r="D439" s="14">
        <v>84.660330500540255</v>
      </c>
      <c r="E439" s="14">
        <v>67.097526531666063</v>
      </c>
      <c r="F439" s="14">
        <v>33.4524400935843</v>
      </c>
      <c r="G439" s="14">
        <v>29.951479323545033</v>
      </c>
      <c r="H439" s="14">
        <v>38.46590144372631</v>
      </c>
      <c r="I439" s="14">
        <v>66.756952938460415</v>
      </c>
      <c r="J439" s="14">
        <v>26.160713273088298</v>
      </c>
      <c r="K439" s="14">
        <v>75.724329531881949</v>
      </c>
      <c r="L439" s="14">
        <v>54.82915574335091</v>
      </c>
      <c r="M439" s="14">
        <v>98.398295234078546</v>
      </c>
      <c r="N439" s="14">
        <v>51.037991305915938</v>
      </c>
      <c r="O439" s="14">
        <v>40.485413877084312</v>
      </c>
      <c r="P439" s="14">
        <v>69.471446782069052</v>
      </c>
      <c r="Q439" s="14">
        <v>26.185622660181828</v>
      </c>
      <c r="R439" s="17">
        <v>7.1044292955264973E-2</v>
      </c>
      <c r="S439" s="17">
        <v>4.2403520940367958</v>
      </c>
      <c r="T439" s="17">
        <v>0.86174414730234772</v>
      </c>
      <c r="U439" s="17">
        <v>0.97168043190148312</v>
      </c>
    </row>
    <row r="440" spans="1:21" x14ac:dyDescent="0.25">
      <c r="A440" s="18" t="s">
        <v>209</v>
      </c>
      <c r="B440" s="14">
        <v>172.42663758088503</v>
      </c>
      <c r="C440" s="14">
        <v>325.50224311723707</v>
      </c>
      <c r="D440" s="14">
        <v>199.41801344726355</v>
      </c>
      <c r="E440" s="14">
        <v>105.3550146541188</v>
      </c>
      <c r="F440" s="14">
        <v>182.70033574256075</v>
      </c>
      <c r="G440" s="14">
        <v>296.1654724783848</v>
      </c>
      <c r="H440" s="14">
        <v>273.29051053437479</v>
      </c>
      <c r="I440" s="14">
        <v>193.53865039834776</v>
      </c>
      <c r="J440" s="14">
        <v>118.94363056009936</v>
      </c>
      <c r="K440" s="14">
        <v>348.97433582460172</v>
      </c>
      <c r="L440" s="14">
        <v>271.89983443290953</v>
      </c>
      <c r="M440" s="14">
        <v>37.187540438031888</v>
      </c>
      <c r="N440" s="14">
        <v>289.97175230720194</v>
      </c>
      <c r="O440" s="14">
        <v>189.12947783573799</v>
      </c>
      <c r="P440" s="14">
        <v>246.35563439658517</v>
      </c>
      <c r="Q440" s="14">
        <v>169.69640557961881</v>
      </c>
      <c r="R440" s="17">
        <v>-6.1883711974960121E-2</v>
      </c>
      <c r="S440" s="17">
        <v>6.3289633450411751</v>
      </c>
      <c r="T440" s="17">
        <v>0.86283639166811943</v>
      </c>
      <c r="U440" s="17">
        <v>0.97168043190148312</v>
      </c>
    </row>
    <row r="441" spans="1:21" x14ac:dyDescent="0.25">
      <c r="A441" s="18" t="s">
        <v>426</v>
      </c>
      <c r="B441" s="14">
        <v>40.900159745346429</v>
      </c>
      <c r="C441" s="14">
        <v>32.247447164886033</v>
      </c>
      <c r="D441" s="14">
        <v>24.037354168461668</v>
      </c>
      <c r="E441" s="14">
        <v>35.450188585604252</v>
      </c>
      <c r="F441" s="14">
        <v>55.284056144408346</v>
      </c>
      <c r="G441" s="14">
        <v>20.749673293398537</v>
      </c>
      <c r="H441" s="14">
        <v>16.062525100142263</v>
      </c>
      <c r="I441" s="14">
        <v>32.413879906217751</v>
      </c>
      <c r="J441" s="14">
        <v>43.830843354347301</v>
      </c>
      <c r="K441" s="14">
        <v>26.299357723184748</v>
      </c>
      <c r="L441" s="14">
        <v>15.185967100423515</v>
      </c>
      <c r="M441" s="14">
        <v>44.580441900609728</v>
      </c>
      <c r="N441" s="14">
        <v>35.569201455626342</v>
      </c>
      <c r="O441" s="14">
        <v>32.164181077090213</v>
      </c>
      <c r="P441" s="14">
        <v>28.43705318092951</v>
      </c>
      <c r="Q441" s="14">
        <v>20.033377408920209</v>
      </c>
      <c r="R441" s="17">
        <v>-6.5526560627443373E-2</v>
      </c>
      <c r="S441" s="17">
        <v>3.7332869685638164</v>
      </c>
      <c r="T441" s="17">
        <v>0.86744506844576397</v>
      </c>
      <c r="U441" s="17">
        <v>0.97463507690359297</v>
      </c>
    </row>
    <row r="442" spans="1:21" x14ac:dyDescent="0.25">
      <c r="A442" s="18" t="s">
        <v>96</v>
      </c>
      <c r="B442" s="14">
        <v>1744.015552133452</v>
      </c>
      <c r="C442" s="14">
        <v>1470.2321424867243</v>
      </c>
      <c r="D442" s="14">
        <v>4547.2885657003144</v>
      </c>
      <c r="E442" s="14">
        <v>1053.6775988666545</v>
      </c>
      <c r="F442" s="14">
        <v>1124.2475839556714</v>
      </c>
      <c r="G442" s="14">
        <v>775.16601075762401</v>
      </c>
      <c r="H442" s="14">
        <v>874.43638372174678</v>
      </c>
      <c r="I442" s="14">
        <v>1611.3274259653117</v>
      </c>
      <c r="J442" s="14">
        <v>293.94644133293241</v>
      </c>
      <c r="K442" s="14">
        <v>1420.9634117475848</v>
      </c>
      <c r="L442" s="14">
        <v>1843.8700941667814</v>
      </c>
      <c r="M442" s="14">
        <v>247.83726858392899</v>
      </c>
      <c r="N442" s="14">
        <v>2615.7555326103593</v>
      </c>
      <c r="O442" s="14">
        <v>1988.3765731794974</v>
      </c>
      <c r="P442" s="14">
        <v>2711.0357675664932</v>
      </c>
      <c r="Q442" s="14">
        <v>2767.0638983909839</v>
      </c>
      <c r="R442" s="17">
        <v>7.3454938555781876E-2</v>
      </c>
      <c r="S442" s="17">
        <v>9.6907497106528204</v>
      </c>
      <c r="T442" s="17">
        <v>0.86952361957286706</v>
      </c>
      <c r="U442" s="17">
        <v>0.97473994796867058</v>
      </c>
    </row>
    <row r="443" spans="1:21" x14ac:dyDescent="0.25">
      <c r="A443" s="18" t="s">
        <v>397</v>
      </c>
      <c r="B443" s="14">
        <v>4.7950206801575561</v>
      </c>
      <c r="C443" s="14">
        <v>17.171133961576118</v>
      </c>
      <c r="D443" s="14">
        <v>32.123551284713855</v>
      </c>
      <c r="E443" s="14">
        <v>3.6657761960846846</v>
      </c>
      <c r="F443" s="14">
        <v>12.380923654465922</v>
      </c>
      <c r="G443" s="14">
        <v>12.653019815095707</v>
      </c>
      <c r="H443" s="14">
        <v>13.881670141220196</v>
      </c>
      <c r="I443" s="14">
        <v>13.344234020653319</v>
      </c>
      <c r="J443" s="14">
        <v>4.2803424835871802</v>
      </c>
      <c r="K443" s="14">
        <v>20.160616211723486</v>
      </c>
      <c r="L443" s="14">
        <v>11.244328420498588</v>
      </c>
      <c r="M443" s="14">
        <v>9.0684896181420047</v>
      </c>
      <c r="N443" s="14">
        <v>13.674342681580363</v>
      </c>
      <c r="O443" s="14">
        <v>26.369417220526024</v>
      </c>
      <c r="P443" s="14">
        <v>5.3014827614917532</v>
      </c>
      <c r="Q443" s="14">
        <v>13.164857700449051</v>
      </c>
      <c r="R443" s="17">
        <v>-6.3604294242014497E-2</v>
      </c>
      <c r="S443" s="17">
        <v>2.0057399963507918</v>
      </c>
      <c r="T443" s="17">
        <v>0.87240618820517291</v>
      </c>
      <c r="U443" s="17">
        <v>0.97550619434055585</v>
      </c>
    </row>
    <row r="444" spans="1:21" x14ac:dyDescent="0.25">
      <c r="A444" s="18" t="s">
        <v>92</v>
      </c>
      <c r="B444" s="14">
        <v>787.54212675460053</v>
      </c>
      <c r="C444" s="14">
        <v>867.62744796348466</v>
      </c>
      <c r="D444" s="14">
        <v>766.68832950926605</v>
      </c>
      <c r="E444" s="14">
        <v>545.29236528981801</v>
      </c>
      <c r="F444" s="14">
        <v>469.03633419919265</v>
      </c>
      <c r="G444" s="14">
        <v>768.15514347230385</v>
      </c>
      <c r="H444" s="14">
        <v>983.24965872785242</v>
      </c>
      <c r="I444" s="14">
        <v>609.24026518246217</v>
      </c>
      <c r="J444" s="14">
        <v>237.06559961455753</v>
      </c>
      <c r="K444" s="14">
        <v>1021.9161314969151</v>
      </c>
      <c r="L444" s="14">
        <v>1387.6047551140705</v>
      </c>
      <c r="M444" s="14">
        <v>88.925392654325208</v>
      </c>
      <c r="N444" s="14">
        <v>865.22341136353634</v>
      </c>
      <c r="O444" s="14">
        <v>818.0198984880094</v>
      </c>
      <c r="P444" s="14">
        <v>900.1723022880559</v>
      </c>
      <c r="Q444" s="14">
        <v>711.63742007799624</v>
      </c>
      <c r="R444" s="17">
        <v>5.7290702538302402E-2</v>
      </c>
      <c r="S444" s="17">
        <v>7.9444607261714371</v>
      </c>
      <c r="T444" s="17">
        <v>0.87792454888151261</v>
      </c>
      <c r="U444" s="17">
        <v>0.97550619434055585</v>
      </c>
    </row>
    <row r="445" spans="1:21" x14ac:dyDescent="0.25">
      <c r="A445" s="18" t="s">
        <v>119</v>
      </c>
      <c r="B445" s="14">
        <v>29.994492279942335</v>
      </c>
      <c r="C445" s="14">
        <v>22.661592310620598</v>
      </c>
      <c r="D445" s="14">
        <v>3.1055769601444823</v>
      </c>
      <c r="E445" s="14">
        <v>64.241396697348065</v>
      </c>
      <c r="F445" s="14">
        <v>37.011473341401086</v>
      </c>
      <c r="G445" s="14">
        <v>29.893043035289764</v>
      </c>
      <c r="H445" s="14">
        <v>29.911493335638504</v>
      </c>
      <c r="I445" s="14">
        <v>54.385370610007399</v>
      </c>
      <c r="J445" s="14">
        <v>49.074176781887203</v>
      </c>
      <c r="K445" s="14">
        <v>32.020926938999231</v>
      </c>
      <c r="L445" s="14">
        <v>35.47268728049535</v>
      </c>
      <c r="M445" s="14">
        <v>33.19145471909205</v>
      </c>
      <c r="N445" s="14">
        <v>7.2114327823741089</v>
      </c>
      <c r="O445" s="14">
        <v>32.116415670435842</v>
      </c>
      <c r="P445" s="14">
        <v>47.356067566821281</v>
      </c>
      <c r="Q445" s="14">
        <v>48.168080481099466</v>
      </c>
      <c r="R445" s="17">
        <v>5.1566292957008417E-2</v>
      </c>
      <c r="S445" s="17">
        <v>3.7476898327741091</v>
      </c>
      <c r="T445" s="17">
        <v>0.87967915789813178</v>
      </c>
      <c r="U445" s="17">
        <v>0.97550619434055585</v>
      </c>
    </row>
    <row r="446" spans="1:21" x14ac:dyDescent="0.25">
      <c r="A446" s="18" t="s">
        <v>450</v>
      </c>
      <c r="B446" s="14">
        <v>95.918470469521537</v>
      </c>
      <c r="C446" s="14">
        <v>85.954264617570104</v>
      </c>
      <c r="D446" s="14">
        <v>58.519001177773902</v>
      </c>
      <c r="E446" s="14">
        <v>156.61219288870785</v>
      </c>
      <c r="F446" s="14">
        <v>117.15418565619036</v>
      </c>
      <c r="G446" s="14">
        <v>88.439181381023815</v>
      </c>
      <c r="H446" s="14">
        <v>61.96082359066915</v>
      </c>
      <c r="I446" s="14">
        <v>88.662826682012934</v>
      </c>
      <c r="J446" s="14">
        <v>148.88383566306277</v>
      </c>
      <c r="K446" s="14">
        <v>102.67400363468002</v>
      </c>
      <c r="L446" s="14">
        <v>166.36922103112141</v>
      </c>
      <c r="M446" s="14">
        <v>15.633765856751927</v>
      </c>
      <c r="N446" s="14">
        <v>80.199244963304565</v>
      </c>
      <c r="O446" s="14">
        <v>95.713138565526165</v>
      </c>
      <c r="P446" s="14">
        <v>73.722689885483732</v>
      </c>
      <c r="Q446" s="14">
        <v>99.217475171320984</v>
      </c>
      <c r="R446" s="17">
        <v>5.0688267878312786E-2</v>
      </c>
      <c r="S446" s="17">
        <v>4.9838134796364075</v>
      </c>
      <c r="T446" s="17">
        <v>0.88058296046572127</v>
      </c>
      <c r="U446" s="17">
        <v>0.97550619434055585</v>
      </c>
    </row>
    <row r="447" spans="1:21" x14ac:dyDescent="0.25">
      <c r="A447" s="18" t="s">
        <v>345</v>
      </c>
      <c r="B447" s="14">
        <v>138.31258556068479</v>
      </c>
      <c r="C447" s="14">
        <v>41.266119259497749</v>
      </c>
      <c r="D447" s="14">
        <v>79.703685773135533</v>
      </c>
      <c r="E447" s="14">
        <v>148.05259655622211</v>
      </c>
      <c r="F447" s="14">
        <v>108.58462575507959</v>
      </c>
      <c r="G447" s="14">
        <v>118.24282520120025</v>
      </c>
      <c r="H447" s="14">
        <v>56.631307808434599</v>
      </c>
      <c r="I447" s="14">
        <v>124.91447287672511</v>
      </c>
      <c r="J447" s="14">
        <v>29.64106430364528</v>
      </c>
      <c r="K447" s="14">
        <v>63.291413732782559</v>
      </c>
      <c r="L447" s="14">
        <v>100.81582255431529</v>
      </c>
      <c r="M447" s="14">
        <v>63.836021283385804</v>
      </c>
      <c r="N447" s="14">
        <v>56.466659282577751</v>
      </c>
      <c r="O447" s="14">
        <v>127.23553070604945</v>
      </c>
      <c r="P447" s="14">
        <v>156.82617359620912</v>
      </c>
      <c r="Q447" s="14">
        <v>186.38632863423095</v>
      </c>
      <c r="R447" s="17">
        <v>-6.3977898600976746E-2</v>
      </c>
      <c r="S447" s="17">
        <v>4.83687696027153</v>
      </c>
      <c r="T447" s="17">
        <v>0.88114824683099391</v>
      </c>
      <c r="U447" s="17">
        <v>0.97550619434055585</v>
      </c>
    </row>
    <row r="448" spans="1:21" x14ac:dyDescent="0.25">
      <c r="A448" s="18" t="s">
        <v>15</v>
      </c>
      <c r="B448" s="14">
        <v>39.257905350694394</v>
      </c>
      <c r="C448" s="14">
        <v>46.794967854152063</v>
      </c>
      <c r="D448" s="14">
        <v>68.054317405207598</v>
      </c>
      <c r="E448" s="14">
        <v>22.928320145958711</v>
      </c>
      <c r="F448" s="14">
        <v>64.094316659789456</v>
      </c>
      <c r="G448" s="14">
        <v>41.389001307063118</v>
      </c>
      <c r="H448" s="14">
        <v>75.755784700321115</v>
      </c>
      <c r="I448" s="14">
        <v>52.437504091688268</v>
      </c>
      <c r="J448" s="14">
        <v>26.163382324186557</v>
      </c>
      <c r="K448" s="14">
        <v>65.67939374176521</v>
      </c>
      <c r="L448" s="14">
        <v>50.78606114966226</v>
      </c>
      <c r="M448" s="14">
        <v>33.029400719236449</v>
      </c>
      <c r="N448" s="14">
        <v>59.268888989054986</v>
      </c>
      <c r="O448" s="14">
        <v>58.224370088142592</v>
      </c>
      <c r="P448" s="14">
        <v>65.262453821901062</v>
      </c>
      <c r="Q448" s="14">
        <v>66.74152591610607</v>
      </c>
      <c r="R448" s="17">
        <v>5.5939791488092062E-2</v>
      </c>
      <c r="S448" s="17">
        <v>4.3155070112479388</v>
      </c>
      <c r="T448" s="17">
        <v>0.8840501253549522</v>
      </c>
      <c r="U448" s="17">
        <v>0.97550619434055585</v>
      </c>
    </row>
    <row r="449" spans="1:21" x14ac:dyDescent="0.25">
      <c r="A449" s="18" t="s">
        <v>400</v>
      </c>
      <c r="B449" s="14">
        <v>170.47167061782707</v>
      </c>
      <c r="C449" s="14">
        <v>76.499680277350549</v>
      </c>
      <c r="D449" s="14">
        <v>132.95225182691507</v>
      </c>
      <c r="E449" s="14">
        <v>141.72926541727281</v>
      </c>
      <c r="F449" s="14">
        <v>182.5238509978893</v>
      </c>
      <c r="G449" s="14">
        <v>121.75115417774398</v>
      </c>
      <c r="H449" s="14">
        <v>107.85832159082022</v>
      </c>
      <c r="I449" s="14">
        <v>175.45085806515402</v>
      </c>
      <c r="J449" s="14">
        <v>451.22143953506111</v>
      </c>
      <c r="K449" s="14">
        <v>85.375304175771618</v>
      </c>
      <c r="L449" s="14">
        <v>104.76367498184378</v>
      </c>
      <c r="M449" s="14">
        <v>169.4621148448133</v>
      </c>
      <c r="N449" s="14">
        <v>78.343850304549377</v>
      </c>
      <c r="O449" s="14">
        <v>105.58668868242374</v>
      </c>
      <c r="P449" s="14">
        <v>68.476706759053911</v>
      </c>
      <c r="Q449" s="14">
        <v>87.459487049580616</v>
      </c>
      <c r="R449" s="17">
        <v>4.9093812241382394E-2</v>
      </c>
      <c r="S449" s="17">
        <v>5.2781831918636319</v>
      </c>
      <c r="T449" s="17">
        <v>0.88595759192566825</v>
      </c>
      <c r="U449" s="17">
        <v>0.97550619434055585</v>
      </c>
    </row>
    <row r="450" spans="1:21" x14ac:dyDescent="0.25">
      <c r="A450" s="18" t="s">
        <v>296</v>
      </c>
      <c r="B450" s="14">
        <v>217.56283531478397</v>
      </c>
      <c r="C450" s="14">
        <v>217.7795816595204</v>
      </c>
      <c r="D450" s="14">
        <v>265.54869911322214</v>
      </c>
      <c r="E450" s="14">
        <v>241.85331607980675</v>
      </c>
      <c r="F450" s="14">
        <v>232.02683156609299</v>
      </c>
      <c r="G450" s="14">
        <v>273.26664972554084</v>
      </c>
      <c r="H450" s="14">
        <v>275.44266656642685</v>
      </c>
      <c r="I450" s="14">
        <v>279.36591628899725</v>
      </c>
      <c r="J450" s="14">
        <v>145.20423112327683</v>
      </c>
      <c r="K450" s="14">
        <v>316.70266993314692</v>
      </c>
      <c r="L450" s="14">
        <v>313.03170578393963</v>
      </c>
      <c r="M450" s="14">
        <v>319.84295431892713</v>
      </c>
      <c r="N450" s="14">
        <v>258.92627922403005</v>
      </c>
      <c r="O450" s="14">
        <v>227.43643375095149</v>
      </c>
      <c r="P450" s="14">
        <v>155.8531472029764</v>
      </c>
      <c r="Q450" s="14">
        <v>207.69713518831324</v>
      </c>
      <c r="R450" s="17">
        <v>-4.22395913283082E-2</v>
      </c>
      <c r="S450" s="17">
        <v>6.1329172162382308</v>
      </c>
      <c r="T450" s="17">
        <v>0.88629652161409578</v>
      </c>
      <c r="U450" s="17">
        <v>0.97550619434055585</v>
      </c>
    </row>
    <row r="451" spans="1:21" x14ac:dyDescent="0.25">
      <c r="A451" s="18" t="s">
        <v>123</v>
      </c>
      <c r="B451" s="14">
        <v>7.6055109865429351</v>
      </c>
      <c r="C451" s="14">
        <v>16.193424551593573</v>
      </c>
      <c r="D451" s="14">
        <v>102.0812402009483</v>
      </c>
      <c r="E451" s="14">
        <v>8.2569915530783202</v>
      </c>
      <c r="F451" s="14">
        <v>21.138916608522969</v>
      </c>
      <c r="G451" s="14">
        <v>37.915383559445075</v>
      </c>
      <c r="H451" s="14">
        <v>75.709482462965894</v>
      </c>
      <c r="I451" s="14">
        <v>52.457904405903477</v>
      </c>
      <c r="J451" s="14">
        <v>0.77034547333460224</v>
      </c>
      <c r="K451" s="14">
        <v>14.017161873433132</v>
      </c>
      <c r="L451" s="14">
        <v>9.5006961359683597</v>
      </c>
      <c r="M451" s="14">
        <v>53.176068505040014</v>
      </c>
      <c r="N451" s="14">
        <v>18.168277823367262</v>
      </c>
      <c r="O451" s="14">
        <v>108.72789265871401</v>
      </c>
      <c r="P451" s="14">
        <v>11.628060140768167</v>
      </c>
      <c r="Q451" s="14">
        <v>88.079811993265565</v>
      </c>
      <c r="R451" s="17">
        <v>-8.2327121236305811E-2</v>
      </c>
      <c r="S451" s="17">
        <v>3.7448898694072592</v>
      </c>
      <c r="T451" s="17">
        <v>0.88831418025217479</v>
      </c>
      <c r="U451" s="17">
        <v>0.97550619434055585</v>
      </c>
    </row>
    <row r="452" spans="1:21" x14ac:dyDescent="0.25">
      <c r="A452" s="18" t="s">
        <v>492</v>
      </c>
      <c r="B452" s="14">
        <v>207152.49170702917</v>
      </c>
      <c r="C452" s="14">
        <v>162729.63651110011</v>
      </c>
      <c r="D452" s="14">
        <v>121494.26161648902</v>
      </c>
      <c r="E452" s="14">
        <v>206177.73440809146</v>
      </c>
      <c r="F452" s="14">
        <v>198091.58555647105</v>
      </c>
      <c r="G452" s="14">
        <v>214047.02744259243</v>
      </c>
      <c r="H452" s="14">
        <v>261032.52117938345</v>
      </c>
      <c r="I452" s="14">
        <v>175990.93557738024</v>
      </c>
      <c r="J452" s="14">
        <v>234161.79825687438</v>
      </c>
      <c r="K452" s="14">
        <v>203281.04508379617</v>
      </c>
      <c r="L452" s="14">
        <v>149177.33527635777</v>
      </c>
      <c r="M452" s="14">
        <v>135866.16357020862</v>
      </c>
      <c r="N452" s="14">
        <v>235761.95768853382</v>
      </c>
      <c r="O452" s="14">
        <v>199723.36870818213</v>
      </c>
      <c r="P452" s="14">
        <v>320489.8400464626</v>
      </c>
      <c r="Q452" s="14">
        <v>114930.90115868858</v>
      </c>
      <c r="R452" s="17">
        <v>4.2889569028430545E-2</v>
      </c>
      <c r="S452" s="17">
        <v>15.722078596516893</v>
      </c>
      <c r="T452" s="17">
        <v>0.89007489829851127</v>
      </c>
      <c r="U452" s="17">
        <v>0.97550619434055585</v>
      </c>
    </row>
    <row r="453" spans="1:21" x14ac:dyDescent="0.25">
      <c r="A453" s="18" t="s">
        <v>294</v>
      </c>
      <c r="B453" s="14">
        <v>217.56371273997911</v>
      </c>
      <c r="C453" s="14">
        <v>217.77187660343043</v>
      </c>
      <c r="D453" s="14">
        <v>265.5441361870437</v>
      </c>
      <c r="E453" s="14">
        <v>241.85413655047461</v>
      </c>
      <c r="F453" s="14">
        <v>229.56166376925259</v>
      </c>
      <c r="G453" s="14">
        <v>270.97178560961004</v>
      </c>
      <c r="H453" s="14">
        <v>275.44237972992164</v>
      </c>
      <c r="I453" s="14">
        <v>279.36611768521692</v>
      </c>
      <c r="J453" s="14">
        <v>145.20429917748319</v>
      </c>
      <c r="K453" s="14">
        <v>315.27420523486222</v>
      </c>
      <c r="L453" s="14">
        <v>313.03201574343268</v>
      </c>
      <c r="M453" s="14">
        <v>319.84358836121976</v>
      </c>
      <c r="N453" s="14">
        <v>258.92638948524746</v>
      </c>
      <c r="O453" s="14">
        <v>227.43667940990485</v>
      </c>
      <c r="P453" s="14">
        <v>155.85311511427841</v>
      </c>
      <c r="Q453" s="14">
        <v>207.697343132556</v>
      </c>
      <c r="R453" s="17">
        <v>-3.9847731500213035E-2</v>
      </c>
      <c r="S453" s="17">
        <v>6.1299778670006848</v>
      </c>
      <c r="T453" s="17">
        <v>0.89245216360814705</v>
      </c>
      <c r="U453" s="17">
        <v>0.97593321231982222</v>
      </c>
    </row>
    <row r="454" spans="1:21" x14ac:dyDescent="0.25">
      <c r="A454" s="18" t="s">
        <v>173</v>
      </c>
      <c r="B454" s="14">
        <v>16126.976404222683</v>
      </c>
      <c r="C454" s="14">
        <v>25779.541612617773</v>
      </c>
      <c r="D454" s="14">
        <v>22645.452187762799</v>
      </c>
      <c r="E454" s="14">
        <v>12196.54075766692</v>
      </c>
      <c r="F454" s="14">
        <v>19914.593909594256</v>
      </c>
      <c r="G454" s="14">
        <v>31107.38999360695</v>
      </c>
      <c r="H454" s="14">
        <v>25886.728643679948</v>
      </c>
      <c r="I454" s="14">
        <v>24359.736572895039</v>
      </c>
      <c r="J454" s="14">
        <v>2576.5139803369511</v>
      </c>
      <c r="K454" s="14">
        <v>35690.209238334108</v>
      </c>
      <c r="L454" s="14">
        <v>22640.992851969331</v>
      </c>
      <c r="M454" s="14">
        <v>23898.764479620844</v>
      </c>
      <c r="N454" s="14">
        <v>32772.2724060283</v>
      </c>
      <c r="O454" s="14">
        <v>23698.478784940628</v>
      </c>
      <c r="P454" s="14">
        <v>18801.767163783999</v>
      </c>
      <c r="Q454" s="14">
        <v>24007.827229730072</v>
      </c>
      <c r="R454" s="17">
        <v>4.8388795267927852E-2</v>
      </c>
      <c r="S454" s="17">
        <v>12.950374188213415</v>
      </c>
      <c r="T454" s="17">
        <v>0.89484126065479697</v>
      </c>
      <c r="U454" s="17">
        <v>0.97637124218112292</v>
      </c>
    </row>
    <row r="455" spans="1:21" x14ac:dyDescent="0.25">
      <c r="A455" s="18" t="s">
        <v>140</v>
      </c>
      <c r="B455" s="14">
        <v>73.180163150364763</v>
      </c>
      <c r="C455" s="14">
        <v>36.819540443831912</v>
      </c>
      <c r="D455" s="14">
        <v>88.771492927332815</v>
      </c>
      <c r="E455" s="14">
        <v>66.3246666267504</v>
      </c>
      <c r="F455" s="14">
        <v>40.812929388686058</v>
      </c>
      <c r="G455" s="14">
        <v>27.661585851126894</v>
      </c>
      <c r="H455" s="14">
        <v>26.739631092418918</v>
      </c>
      <c r="I455" s="14">
        <v>58.164412168552673</v>
      </c>
      <c r="J455" s="14">
        <v>71.83844653816071</v>
      </c>
      <c r="K455" s="14">
        <v>49.160217846744899</v>
      </c>
      <c r="L455" s="14">
        <v>38.634025756699941</v>
      </c>
      <c r="M455" s="14">
        <v>60.441450787264827</v>
      </c>
      <c r="N455" s="14">
        <v>48.306352870440229</v>
      </c>
      <c r="O455" s="14">
        <v>42.818323912712799</v>
      </c>
      <c r="P455" s="14">
        <v>54.746545146078887</v>
      </c>
      <c r="Q455" s="14">
        <v>41.006466772225863</v>
      </c>
      <c r="R455" s="17">
        <v>-4.306054746415687E-2</v>
      </c>
      <c r="S455" s="17">
        <v>4.1469391302520586</v>
      </c>
      <c r="T455" s="17">
        <v>0.89979219876860805</v>
      </c>
      <c r="U455" s="17">
        <v>0.97959638491216527</v>
      </c>
    </row>
    <row r="456" spans="1:21" x14ac:dyDescent="0.25">
      <c r="A456" s="18" t="s">
        <v>285</v>
      </c>
      <c r="B456" s="14">
        <v>17.087790852149936</v>
      </c>
      <c r="C456" s="14">
        <v>33.691875957171916</v>
      </c>
      <c r="D456" s="14">
        <v>19.483562804398481</v>
      </c>
      <c r="E456" s="14">
        <v>16.867919481256237</v>
      </c>
      <c r="F456" s="14">
        <v>25.857256672095829</v>
      </c>
      <c r="G456" s="14">
        <v>19.546341498328946</v>
      </c>
      <c r="H456" s="14">
        <v>22.419760353156509</v>
      </c>
      <c r="I456" s="14">
        <v>15.234771239314224</v>
      </c>
      <c r="J456" s="14">
        <v>21.871267222113172</v>
      </c>
      <c r="K456" s="14">
        <v>14.108129272725895</v>
      </c>
      <c r="L456" s="14">
        <v>24.21300879519157</v>
      </c>
      <c r="M456" s="14">
        <v>22.784912690322869</v>
      </c>
      <c r="N456" s="14">
        <v>18.207762854073536</v>
      </c>
      <c r="O456" s="14">
        <v>26.867790813547487</v>
      </c>
      <c r="P456" s="14">
        <v>25.260618976113722</v>
      </c>
      <c r="Q456" s="14">
        <v>20.115135876199453</v>
      </c>
      <c r="R456" s="17">
        <v>7.0174809620815834E-2</v>
      </c>
      <c r="S456" s="17">
        <v>2.886910097528812</v>
      </c>
      <c r="T456" s="17">
        <v>0.90799981625765924</v>
      </c>
      <c r="U456" s="17">
        <v>0.98462898032680302</v>
      </c>
    </row>
    <row r="457" spans="1:21" x14ac:dyDescent="0.25">
      <c r="A457" s="18" t="s">
        <v>32</v>
      </c>
      <c r="B457" s="14">
        <v>250.56651147697551</v>
      </c>
      <c r="C457" s="14">
        <v>256.20058994030694</v>
      </c>
      <c r="D457" s="14">
        <v>182.55273474764198</v>
      </c>
      <c r="E457" s="14">
        <v>146.98543395734745</v>
      </c>
      <c r="F457" s="14">
        <v>298.54646275378821</v>
      </c>
      <c r="G457" s="14">
        <v>337.49285318822808</v>
      </c>
      <c r="H457" s="14">
        <v>262.63322371064805</v>
      </c>
      <c r="I457" s="14">
        <v>208.79198209816573</v>
      </c>
      <c r="J457" s="14">
        <v>148.70984673587765</v>
      </c>
      <c r="K457" s="14">
        <v>194.55511706928547</v>
      </c>
      <c r="L457" s="14">
        <v>336.46689117255437</v>
      </c>
      <c r="M457" s="14">
        <v>110.56116838394045</v>
      </c>
      <c r="N457" s="14">
        <v>258.93020300866692</v>
      </c>
      <c r="O457" s="14">
        <v>340.22049382629746</v>
      </c>
      <c r="P457" s="14">
        <v>322.14451151481171</v>
      </c>
      <c r="Q457" s="14">
        <v>184.41515799079326</v>
      </c>
      <c r="R457" s="17">
        <v>-3.5982974022891981E-2</v>
      </c>
      <c r="S457" s="17">
        <v>6.1968491766668317</v>
      </c>
      <c r="T457" s="17">
        <v>0.91068536511884912</v>
      </c>
      <c r="U457" s="17">
        <v>0.98462898032680302</v>
      </c>
    </row>
    <row r="458" spans="1:21" x14ac:dyDescent="0.25">
      <c r="A458" s="18" t="s">
        <v>317</v>
      </c>
      <c r="B458" s="14">
        <v>1114.7177981549587</v>
      </c>
      <c r="C458" s="14">
        <v>922.26081072743204</v>
      </c>
      <c r="D458" s="14">
        <v>799.31198857025811</v>
      </c>
      <c r="E458" s="14">
        <v>776.39114432620931</v>
      </c>
      <c r="F458" s="14">
        <v>791.05804850940058</v>
      </c>
      <c r="G458" s="14">
        <v>1576.3831381327564</v>
      </c>
      <c r="H458" s="14">
        <v>1186.1232499834655</v>
      </c>
      <c r="I458" s="14">
        <v>1135.5638427548056</v>
      </c>
      <c r="J458" s="14">
        <v>615.19696785812562</v>
      </c>
      <c r="K458" s="14">
        <v>665.08853414560167</v>
      </c>
      <c r="L458" s="14">
        <v>849.2766944868323</v>
      </c>
      <c r="M458" s="14">
        <v>1534.6305516860791</v>
      </c>
      <c r="N458" s="14">
        <v>629.02211377004733</v>
      </c>
      <c r="O458" s="14">
        <v>1124.4001786725921</v>
      </c>
      <c r="P458" s="14">
        <v>1469.7390396101523</v>
      </c>
      <c r="Q458" s="14">
        <v>1201.6816614833929</v>
      </c>
      <c r="R458" s="17">
        <v>-3.7607853800868812E-2</v>
      </c>
      <c r="S458" s="17">
        <v>8.2948110463916986</v>
      </c>
      <c r="T458" s="17">
        <v>0.9145574701469964</v>
      </c>
      <c r="U458" s="17">
        <v>0.98462898032680302</v>
      </c>
    </row>
    <row r="459" spans="1:21" x14ac:dyDescent="0.25">
      <c r="A459" s="18" t="s">
        <v>485</v>
      </c>
      <c r="B459" s="14">
        <v>448.77632761999632</v>
      </c>
      <c r="C459" s="14">
        <v>717.89298783995514</v>
      </c>
      <c r="D459" s="14">
        <v>552.68052301114244</v>
      </c>
      <c r="E459" s="14">
        <v>212.40568158584622</v>
      </c>
      <c r="F459" s="14">
        <v>567.63185401054079</v>
      </c>
      <c r="G459" s="14">
        <v>858.75001411193034</v>
      </c>
      <c r="H459" s="14">
        <v>773.99420301139912</v>
      </c>
      <c r="I459" s="14">
        <v>411.86815261930604</v>
      </c>
      <c r="J459" s="14">
        <v>790.40284817226802</v>
      </c>
      <c r="K459" s="14">
        <v>369.18751372901318</v>
      </c>
      <c r="L459" s="14">
        <v>570.25552596736702</v>
      </c>
      <c r="M459" s="14">
        <v>351.47365590933771</v>
      </c>
      <c r="N459" s="14">
        <v>509.62688469250543</v>
      </c>
      <c r="O459" s="14">
        <v>591.30321012567845</v>
      </c>
      <c r="P459" s="14">
        <v>569.59173118164881</v>
      </c>
      <c r="Q459" s="14">
        <v>637.29207344106794</v>
      </c>
      <c r="R459" s="17">
        <v>-4.9696298664851535E-2</v>
      </c>
      <c r="S459" s="17">
        <v>8.3638635061938835</v>
      </c>
      <c r="T459" s="17">
        <v>0.91679199065766492</v>
      </c>
      <c r="U459" s="17">
        <v>0.98462898032680302</v>
      </c>
    </row>
    <row r="460" spans="1:21" x14ac:dyDescent="0.25">
      <c r="A460" s="18" t="s">
        <v>200</v>
      </c>
      <c r="B460" s="14">
        <v>85.883184431335366</v>
      </c>
      <c r="C460" s="14">
        <v>54.874734356597891</v>
      </c>
      <c r="D460" s="14">
        <v>62.654833764696988</v>
      </c>
      <c r="E460" s="14">
        <v>113.33194738729749</v>
      </c>
      <c r="F460" s="14">
        <v>85.168499569292408</v>
      </c>
      <c r="G460" s="14">
        <v>122.77248764893659</v>
      </c>
      <c r="H460" s="14">
        <v>72.620669481573117</v>
      </c>
      <c r="I460" s="14">
        <v>95.348277927376387</v>
      </c>
      <c r="J460" s="14">
        <v>185.79475499622572</v>
      </c>
      <c r="K460" s="14">
        <v>102.03188155032873</v>
      </c>
      <c r="L460" s="14">
        <v>88.722929145921881</v>
      </c>
      <c r="M460" s="14">
        <v>25.511833075037771</v>
      </c>
      <c r="N460" s="14">
        <v>63.78051114060932</v>
      </c>
      <c r="O460" s="14">
        <v>75.769990422475757</v>
      </c>
      <c r="P460" s="14">
        <v>76.8696163530756</v>
      </c>
      <c r="Q460" s="14">
        <v>58.801811888393658</v>
      </c>
      <c r="R460" s="17">
        <v>-4.135433220988638E-2</v>
      </c>
      <c r="S460" s="17">
        <v>4.8145556011082862</v>
      </c>
      <c r="T460" s="17">
        <v>0.91772213208456377</v>
      </c>
      <c r="U460" s="17">
        <v>0.98462898032680302</v>
      </c>
    </row>
    <row r="461" spans="1:21" x14ac:dyDescent="0.25">
      <c r="A461" s="18" t="s">
        <v>412</v>
      </c>
      <c r="B461" s="14">
        <v>13.776586950749184</v>
      </c>
      <c r="C461" s="14">
        <v>4.7713139239508173</v>
      </c>
      <c r="D461" s="14">
        <v>10.573849272398252</v>
      </c>
      <c r="E461" s="14">
        <v>6.0641387083013099</v>
      </c>
      <c r="F461" s="14">
        <v>18.214760972858226</v>
      </c>
      <c r="G461" s="14">
        <v>8.0655364535064678</v>
      </c>
      <c r="H461" s="14">
        <v>4.3106524142633873</v>
      </c>
      <c r="I461" s="14">
        <v>4.7412050866810791</v>
      </c>
      <c r="J461" s="14">
        <v>15.860282643500994</v>
      </c>
      <c r="K461" s="14">
        <v>7.0309639980273086</v>
      </c>
      <c r="L461" s="14">
        <v>8.8483159956704647</v>
      </c>
      <c r="M461" s="14">
        <v>10.507567277344908</v>
      </c>
      <c r="N461" s="14">
        <v>10.953644655981524</v>
      </c>
      <c r="O461" s="14">
        <v>8.3822538212312203</v>
      </c>
      <c r="P461" s="14">
        <v>6.3390943870145513</v>
      </c>
      <c r="Q461" s="14">
        <v>5.3074081668501112</v>
      </c>
      <c r="R461" s="17">
        <v>4.0083167639600882E-2</v>
      </c>
      <c r="S461" s="17">
        <v>2.0186754334784363</v>
      </c>
      <c r="T461" s="17">
        <v>0.92020330653193627</v>
      </c>
      <c r="U461" s="17">
        <v>0.98462898032680302</v>
      </c>
    </row>
    <row r="462" spans="1:21" x14ac:dyDescent="0.25">
      <c r="A462" s="18" t="s">
        <v>387</v>
      </c>
      <c r="B462" s="14">
        <v>245.65420187436467</v>
      </c>
      <c r="C462" s="14">
        <v>223.84869963876457</v>
      </c>
      <c r="D462" s="14">
        <v>207.73828245555089</v>
      </c>
      <c r="E462" s="14">
        <v>130.05435380739175</v>
      </c>
      <c r="F462" s="14">
        <v>193.75460573266923</v>
      </c>
      <c r="G462" s="14">
        <v>186.03656185960898</v>
      </c>
      <c r="H462" s="14">
        <v>260.4711472175012</v>
      </c>
      <c r="I462" s="14">
        <v>130.59625500934195</v>
      </c>
      <c r="J462" s="14">
        <v>170.62763284279214</v>
      </c>
      <c r="K462" s="14">
        <v>180.32530669613385</v>
      </c>
      <c r="L462" s="14">
        <v>254.94907366921768</v>
      </c>
      <c r="M462" s="14">
        <v>133.44023329694343</v>
      </c>
      <c r="N462" s="14">
        <v>271.73136510744632</v>
      </c>
      <c r="O462" s="14">
        <v>212.16019522019991</v>
      </c>
      <c r="P462" s="14">
        <v>189.521979154706</v>
      </c>
      <c r="Q462" s="14">
        <v>201.54446854951448</v>
      </c>
      <c r="R462" s="17">
        <v>3.4064835245396531E-2</v>
      </c>
      <c r="S462" s="17">
        <v>6.0127735148291785</v>
      </c>
      <c r="T462" s="17">
        <v>0.92178766769628084</v>
      </c>
      <c r="U462" s="17">
        <v>0.98462898032680302</v>
      </c>
    </row>
    <row r="463" spans="1:21" x14ac:dyDescent="0.25">
      <c r="A463" s="18" t="s">
        <v>238</v>
      </c>
      <c r="B463" s="14">
        <v>358.64788764900601</v>
      </c>
      <c r="C463" s="14">
        <v>282.20604751373344</v>
      </c>
      <c r="D463" s="14">
        <v>153.03070613650794</v>
      </c>
      <c r="E463" s="14">
        <v>554.04770183368385</v>
      </c>
      <c r="F463" s="14">
        <v>571.1139351248172</v>
      </c>
      <c r="G463" s="14">
        <v>349.08187827965241</v>
      </c>
      <c r="H463" s="14">
        <v>297.89287030366961</v>
      </c>
      <c r="I463" s="14">
        <v>370.88937666198319</v>
      </c>
      <c r="J463" s="14">
        <v>703.87571859040452</v>
      </c>
      <c r="K463" s="14">
        <v>260.82875074551862</v>
      </c>
      <c r="L463" s="14">
        <v>433.18854103197151</v>
      </c>
      <c r="M463" s="14">
        <v>513.94659664183177</v>
      </c>
      <c r="N463" s="14">
        <v>225.13693039682039</v>
      </c>
      <c r="O463" s="14">
        <v>296.33169462927151</v>
      </c>
      <c r="P463" s="14">
        <v>272.71078700698069</v>
      </c>
      <c r="Q463" s="14">
        <v>160.28987316623036</v>
      </c>
      <c r="R463" s="17">
        <v>-3.6512668105244298E-2</v>
      </c>
      <c r="S463" s="17">
        <v>6.5099634759324347</v>
      </c>
      <c r="T463" s="17">
        <v>0.92194401321513708</v>
      </c>
      <c r="U463" s="17">
        <v>0.98462898032680302</v>
      </c>
    </row>
    <row r="464" spans="1:21" x14ac:dyDescent="0.25">
      <c r="A464" s="18" t="s">
        <v>109</v>
      </c>
      <c r="B464" s="14">
        <v>496.01340627456455</v>
      </c>
      <c r="C464" s="14">
        <v>453.28682609953876</v>
      </c>
      <c r="D464" s="14">
        <v>337.09972421089708</v>
      </c>
      <c r="E464" s="14">
        <v>1302.2441030105742</v>
      </c>
      <c r="F464" s="14">
        <v>900.65115071514992</v>
      </c>
      <c r="G464" s="14">
        <v>513.31419307905753</v>
      </c>
      <c r="H464" s="14">
        <v>432.42819878654615</v>
      </c>
      <c r="I464" s="14">
        <v>821.89033853987416</v>
      </c>
      <c r="J464" s="14">
        <v>1406.7025196574564</v>
      </c>
      <c r="K464" s="14">
        <v>745.13661797394229</v>
      </c>
      <c r="L464" s="14">
        <v>341.84564544906959</v>
      </c>
      <c r="M464" s="14">
        <v>789.09830335146978</v>
      </c>
      <c r="N464" s="14">
        <v>420.24106195093486</v>
      </c>
      <c r="O464" s="14">
        <v>477.81532554610067</v>
      </c>
      <c r="P464" s="14">
        <v>710.67241668218139</v>
      </c>
      <c r="Q464" s="14">
        <v>531.72687259959912</v>
      </c>
      <c r="R464" s="17">
        <v>4.4619394908004067E-2</v>
      </c>
      <c r="S464" s="17">
        <v>7.8520527669170308</v>
      </c>
      <c r="T464" s="17">
        <v>0.92285050067895413</v>
      </c>
      <c r="U464" s="17">
        <v>0.98462898032680302</v>
      </c>
    </row>
    <row r="465" spans="1:21" x14ac:dyDescent="0.25">
      <c r="A465" s="18" t="s">
        <v>469</v>
      </c>
      <c r="B465" s="14">
        <v>50.051957927633495</v>
      </c>
      <c r="C465" s="14">
        <v>47.014087478908394</v>
      </c>
      <c r="D465" s="14">
        <v>45.361048319677465</v>
      </c>
      <c r="E465" s="14">
        <v>78.710118699201828</v>
      </c>
      <c r="F465" s="14">
        <v>56.771493172798003</v>
      </c>
      <c r="G465" s="14">
        <v>59.701829502337205</v>
      </c>
      <c r="H465" s="14">
        <v>31.006533047768727</v>
      </c>
      <c r="I465" s="14">
        <v>72.481123728916259</v>
      </c>
      <c r="J465" s="14">
        <v>130.70315962226988</v>
      </c>
      <c r="K465" s="14">
        <v>40.516660029626721</v>
      </c>
      <c r="L465" s="14">
        <v>39.433014124850601</v>
      </c>
      <c r="M465" s="14">
        <v>51.060173508474939</v>
      </c>
      <c r="N465" s="14">
        <v>48.299341827201516</v>
      </c>
      <c r="O465" s="14">
        <v>50.508863096243985</v>
      </c>
      <c r="P465" s="14">
        <v>29.516004667461708</v>
      </c>
      <c r="Q465" s="14">
        <v>41.77167781473041</v>
      </c>
      <c r="R465" s="17">
        <v>-3.7161592095076475E-2</v>
      </c>
      <c r="S465" s="17">
        <v>4.0608966567183069</v>
      </c>
      <c r="T465" s="17">
        <v>0.92499140521984435</v>
      </c>
      <c r="U465" s="17">
        <v>0.98462898032680302</v>
      </c>
    </row>
    <row r="466" spans="1:21" x14ac:dyDescent="0.25">
      <c r="A466" s="18" t="s">
        <v>463</v>
      </c>
      <c r="B466" s="14">
        <v>17.119342785745154</v>
      </c>
      <c r="C466" s="14">
        <v>27.254685652352137</v>
      </c>
      <c r="D466" s="14">
        <v>15.366744212928356</v>
      </c>
      <c r="E466" s="14">
        <v>14.546362742832153</v>
      </c>
      <c r="F466" s="14">
        <v>17.323572066620976</v>
      </c>
      <c r="G466" s="14">
        <v>18.391358228862387</v>
      </c>
      <c r="H466" s="14">
        <v>27.720190390360091</v>
      </c>
      <c r="I466" s="14">
        <v>16.19549076385837</v>
      </c>
      <c r="J466" s="14">
        <v>58.183897982856664</v>
      </c>
      <c r="K466" s="14">
        <v>18.513086803764025</v>
      </c>
      <c r="L466" s="14">
        <v>9.5508230889617209</v>
      </c>
      <c r="M466" s="14">
        <v>29.241566433576693</v>
      </c>
      <c r="N466" s="14">
        <v>9.9724367237910378</v>
      </c>
      <c r="O466" s="14">
        <v>12.910587654815671</v>
      </c>
      <c r="P466" s="14">
        <v>3.2042421994050088</v>
      </c>
      <c r="Q466" s="14">
        <v>6.799225742554281</v>
      </c>
      <c r="R466" s="17">
        <v>-3.6498276445225145E-2</v>
      </c>
      <c r="S466" s="17">
        <v>2.6508903735725822</v>
      </c>
      <c r="T466" s="17">
        <v>0.92647370450302036</v>
      </c>
      <c r="U466" s="17">
        <v>0.98462898032680302</v>
      </c>
    </row>
    <row r="467" spans="1:21" x14ac:dyDescent="0.25">
      <c r="A467" s="18" t="s">
        <v>68</v>
      </c>
      <c r="B467" s="14">
        <v>49.459769064142357</v>
      </c>
      <c r="C467" s="14">
        <v>49.332759941124294</v>
      </c>
      <c r="D467" s="14">
        <v>34.622654339938286</v>
      </c>
      <c r="E467" s="14">
        <v>19.856491306514492</v>
      </c>
      <c r="F467" s="14">
        <v>65.205913127089786</v>
      </c>
      <c r="G467" s="14">
        <v>36.779083636677811</v>
      </c>
      <c r="H467" s="14">
        <v>38.447220238252939</v>
      </c>
      <c r="I467" s="14">
        <v>38.128832099746354</v>
      </c>
      <c r="J467" s="14">
        <v>64.859829081716427</v>
      </c>
      <c r="K467" s="14">
        <v>36.28041320513411</v>
      </c>
      <c r="L467" s="14">
        <v>45.983351169729829</v>
      </c>
      <c r="M467" s="14">
        <v>68.093885429562846</v>
      </c>
      <c r="N467" s="14">
        <v>32.785796995415453</v>
      </c>
      <c r="O467" s="14">
        <v>29.754694823528748</v>
      </c>
      <c r="P467" s="14">
        <v>40.017091960524382</v>
      </c>
      <c r="Q467" s="14">
        <v>21.544503548287395</v>
      </c>
      <c r="R467" s="17">
        <v>3.9555697923059949E-2</v>
      </c>
      <c r="S467" s="17">
        <v>3.7806415806420488</v>
      </c>
      <c r="T467" s="17">
        <v>0.93060186264746736</v>
      </c>
      <c r="U467" s="17">
        <v>0.98688016103651499</v>
      </c>
    </row>
    <row r="468" spans="1:21" x14ac:dyDescent="0.25">
      <c r="A468" s="18" t="s">
        <v>418</v>
      </c>
      <c r="B468" s="14">
        <v>60.018881251502485</v>
      </c>
      <c r="C468" s="14">
        <v>88.658589908676859</v>
      </c>
      <c r="D468" s="14">
        <v>37.278228346437388</v>
      </c>
      <c r="E468" s="14">
        <v>77.782794626244907</v>
      </c>
      <c r="F468" s="14">
        <v>164.92110929976454</v>
      </c>
      <c r="G468" s="14">
        <v>78.091417401632782</v>
      </c>
      <c r="H468" s="14">
        <v>53.41727440946385</v>
      </c>
      <c r="I468" s="14">
        <v>64.819120583854556</v>
      </c>
      <c r="J468" s="14">
        <v>83.143182164399207</v>
      </c>
      <c r="K468" s="14">
        <v>51.885838512758738</v>
      </c>
      <c r="L468" s="14">
        <v>67.694051016795527</v>
      </c>
      <c r="M468" s="14">
        <v>190.61955992538086</v>
      </c>
      <c r="N468" s="14">
        <v>82.96327301769179</v>
      </c>
      <c r="O468" s="14">
        <v>45.799001498485794</v>
      </c>
      <c r="P468" s="14">
        <v>76.865238097406873</v>
      </c>
      <c r="Q468" s="14">
        <v>38.589473043923732</v>
      </c>
      <c r="R468" s="17">
        <v>3.0307218136589143E-2</v>
      </c>
      <c r="S468" s="17">
        <v>4.7778637540004656</v>
      </c>
      <c r="T468" s="17">
        <v>0.93891654166654903</v>
      </c>
      <c r="U468" s="17">
        <v>0.99173267470070881</v>
      </c>
    </row>
    <row r="469" spans="1:21" x14ac:dyDescent="0.25">
      <c r="A469" s="18" t="s">
        <v>341</v>
      </c>
      <c r="B469" s="14">
        <v>687.85578913183872</v>
      </c>
      <c r="C469" s="14">
        <v>1258.8095591080807</v>
      </c>
      <c r="D469" s="14">
        <v>1109.2640793592293</v>
      </c>
      <c r="E469" s="14">
        <v>547.54116497053155</v>
      </c>
      <c r="F469" s="14">
        <v>893.4320032619853</v>
      </c>
      <c r="G469" s="14">
        <v>1176.8935825213171</v>
      </c>
      <c r="H469" s="14">
        <v>1216.0093969266832</v>
      </c>
      <c r="I469" s="14">
        <v>1161.31162129676</v>
      </c>
      <c r="J469" s="14">
        <v>103.15076170052552</v>
      </c>
      <c r="K469" s="14">
        <v>2543.4150576958882</v>
      </c>
      <c r="L469" s="14">
        <v>709.69592911069151</v>
      </c>
      <c r="M469" s="14">
        <v>287.89034007343173</v>
      </c>
      <c r="N469" s="14">
        <v>1749.6657405991496</v>
      </c>
      <c r="O469" s="14">
        <v>789.5677019565635</v>
      </c>
      <c r="P469" s="14">
        <v>1097.06560662935</v>
      </c>
      <c r="Q469" s="14">
        <v>927.91747795343974</v>
      </c>
      <c r="R469" s="17">
        <v>2.8137769262437926E-2</v>
      </c>
      <c r="S469" s="17">
        <v>8.5783655796287359</v>
      </c>
      <c r="T469" s="17">
        <v>0.94849538677062584</v>
      </c>
      <c r="U469" s="17">
        <v>0.99173267470070881</v>
      </c>
    </row>
    <row r="470" spans="1:21" x14ac:dyDescent="0.25">
      <c r="A470" s="18" t="s">
        <v>478</v>
      </c>
      <c r="B470" s="14">
        <v>13.432124124719689</v>
      </c>
      <c r="C470" s="14">
        <v>46.192153274318898</v>
      </c>
      <c r="D470" s="14">
        <v>13.502131366161773</v>
      </c>
      <c r="E470" s="14">
        <v>42.66059209329827</v>
      </c>
      <c r="F470" s="14">
        <v>29.53410741946557</v>
      </c>
      <c r="G470" s="14">
        <v>7.0131011509448786</v>
      </c>
      <c r="H470" s="14">
        <v>9.6596338184677357</v>
      </c>
      <c r="I470" s="14">
        <v>21.923158756522234</v>
      </c>
      <c r="J470" s="14">
        <v>31.572217497791854</v>
      </c>
      <c r="K470" s="14">
        <v>19.896860985251756</v>
      </c>
      <c r="L470" s="14">
        <v>18.490003087189621</v>
      </c>
      <c r="M470" s="14">
        <v>13.321270829788418</v>
      </c>
      <c r="N470" s="14">
        <v>19.120985402677764</v>
      </c>
      <c r="O470" s="14">
        <v>24.520968940705934</v>
      </c>
      <c r="P470" s="14">
        <v>14.767229602452744</v>
      </c>
      <c r="Q470" s="14">
        <v>37.421108335180321</v>
      </c>
      <c r="R470" s="17">
        <v>-1.2400842952379141E-2</v>
      </c>
      <c r="S470" s="17">
        <v>3.0887395123618577</v>
      </c>
      <c r="T470" s="17">
        <v>0.94892730351051235</v>
      </c>
      <c r="U470" s="17">
        <v>0.99173267470070881</v>
      </c>
    </row>
    <row r="471" spans="1:21" x14ac:dyDescent="0.25">
      <c r="A471" s="18" t="s">
        <v>481</v>
      </c>
      <c r="B471" s="14">
        <v>12.76650820661424</v>
      </c>
      <c r="C471" s="14">
        <v>17.938275057147145</v>
      </c>
      <c r="D471" s="14">
        <v>17.249189693427947</v>
      </c>
      <c r="E471" s="14">
        <v>7.53505851977296</v>
      </c>
      <c r="F471" s="14">
        <v>14.871120681465371</v>
      </c>
      <c r="G471" s="14">
        <v>21.778009177004158</v>
      </c>
      <c r="H471" s="14">
        <v>29.8293468401666</v>
      </c>
      <c r="I471" s="14">
        <v>18.114073683504401</v>
      </c>
      <c r="J471" s="14">
        <v>2.5173716127520631</v>
      </c>
      <c r="K471" s="14">
        <v>39.78056175162606</v>
      </c>
      <c r="L471" s="14">
        <v>22.65701790323903</v>
      </c>
      <c r="M471" s="14">
        <v>0</v>
      </c>
      <c r="N471" s="14">
        <v>20.989712214987556</v>
      </c>
      <c r="O471" s="14">
        <v>25.419837861618653</v>
      </c>
      <c r="P471" s="14">
        <v>15.802321499743487</v>
      </c>
      <c r="Q471" s="14">
        <v>9.9460892332333906</v>
      </c>
      <c r="R471" s="17">
        <v>-3.178016803100786E-2</v>
      </c>
      <c r="S471" s="17">
        <v>3.0132473557771484</v>
      </c>
      <c r="T471" s="17">
        <v>0.95041501766116221</v>
      </c>
      <c r="U471" s="17">
        <v>0.99173267470070881</v>
      </c>
    </row>
    <row r="472" spans="1:21" x14ac:dyDescent="0.25">
      <c r="A472" s="18" t="s">
        <v>280</v>
      </c>
      <c r="B472" s="14">
        <v>317.11780240133231</v>
      </c>
      <c r="C472" s="14">
        <v>200.89746404221941</v>
      </c>
      <c r="D472" s="14">
        <v>221.22661511227977</v>
      </c>
      <c r="E472" s="14">
        <v>605.02726404982639</v>
      </c>
      <c r="F472" s="14">
        <v>410.82735497697092</v>
      </c>
      <c r="G472" s="14">
        <v>266.44149163146903</v>
      </c>
      <c r="H472" s="14">
        <v>258.39322330527</v>
      </c>
      <c r="I472" s="14">
        <v>352.77833936627258</v>
      </c>
      <c r="J472" s="14">
        <v>796.76795668473369</v>
      </c>
      <c r="K472" s="14">
        <v>320.1202180927599</v>
      </c>
      <c r="L472" s="14">
        <v>396.08964083994817</v>
      </c>
      <c r="M472" s="14">
        <v>80.927395354464096</v>
      </c>
      <c r="N472" s="14">
        <v>203.25589399895932</v>
      </c>
      <c r="O472" s="14">
        <v>244.22440452635431</v>
      </c>
      <c r="P472" s="14">
        <v>264.28389088105433</v>
      </c>
      <c r="Q472" s="14">
        <v>286.78240389826067</v>
      </c>
      <c r="R472" s="17">
        <v>-2.4521458372500426E-2</v>
      </c>
      <c r="S472" s="17">
        <v>6.7443791787205853</v>
      </c>
      <c r="T472" s="17">
        <v>0.95075511844109284</v>
      </c>
      <c r="U472" s="17">
        <v>0.99173267470070881</v>
      </c>
    </row>
    <row r="473" spans="1:21" x14ac:dyDescent="0.25">
      <c r="A473" s="18" t="s">
        <v>239</v>
      </c>
      <c r="B473" s="14">
        <v>9903.4208262708853</v>
      </c>
      <c r="C473" s="14">
        <v>16174.59638046086</v>
      </c>
      <c r="D473" s="14">
        <v>16029.309717093447</v>
      </c>
      <c r="E473" s="14">
        <v>5541.6028217497069</v>
      </c>
      <c r="F473" s="14">
        <v>8749.9642747607686</v>
      </c>
      <c r="G473" s="14">
        <v>11284.688076953844</v>
      </c>
      <c r="H473" s="14">
        <v>15759.200103083142</v>
      </c>
      <c r="I473" s="14">
        <v>9013.9114340185388</v>
      </c>
      <c r="J473" s="14">
        <v>1940.2300329288821</v>
      </c>
      <c r="K473" s="14">
        <v>15217.585375572111</v>
      </c>
      <c r="L473" s="14">
        <v>14739.7119229617</v>
      </c>
      <c r="M473" s="14">
        <v>6345.828753061347</v>
      </c>
      <c r="N473" s="14">
        <v>17661.654488605593</v>
      </c>
      <c r="O473" s="14">
        <v>15071.963319921459</v>
      </c>
      <c r="P473" s="14">
        <v>12183.550851998905</v>
      </c>
      <c r="Q473" s="14">
        <v>10784.405066385689</v>
      </c>
      <c r="R473" s="17">
        <v>2.3091907187588648E-2</v>
      </c>
      <c r="S473" s="17">
        <v>11.823304853571194</v>
      </c>
      <c r="T473" s="17">
        <v>0.95116665400494205</v>
      </c>
      <c r="U473" s="17">
        <v>0.99173267470070881</v>
      </c>
    </row>
    <row r="474" spans="1:21" x14ac:dyDescent="0.25">
      <c r="A474" s="18" t="s">
        <v>403</v>
      </c>
      <c r="B474" s="14">
        <v>13.862197477725363</v>
      </c>
      <c r="C474" s="14">
        <v>12.740491996831992</v>
      </c>
      <c r="D474" s="14">
        <v>2.8096493092110322</v>
      </c>
      <c r="E474" s="14">
        <v>9.2794423080173374</v>
      </c>
      <c r="F474" s="14">
        <v>6.2359473326154991</v>
      </c>
      <c r="G474" s="14">
        <v>5.7915388483867485</v>
      </c>
      <c r="H474" s="14">
        <v>4.3052996958084329</v>
      </c>
      <c r="I474" s="14">
        <v>6.6634841082077774</v>
      </c>
      <c r="J474" s="14">
        <v>6.983070304088538</v>
      </c>
      <c r="K474" s="14">
        <v>6.3481422678541559</v>
      </c>
      <c r="L474" s="14">
        <v>7.2376092216786088</v>
      </c>
      <c r="M474" s="14">
        <v>6.0505209841363614</v>
      </c>
      <c r="N474" s="14">
        <v>7.2843033788022034</v>
      </c>
      <c r="O474" s="14">
        <v>4.4822746073369935</v>
      </c>
      <c r="P474" s="14">
        <v>8.4194979090235975</v>
      </c>
      <c r="Q474" s="14">
        <v>12.574164761434503</v>
      </c>
      <c r="R474" s="17">
        <v>-5.6472396166275397E-2</v>
      </c>
      <c r="S474" s="17">
        <v>1.6419854672142102</v>
      </c>
      <c r="T474" s="17">
        <v>0.95383793420154117</v>
      </c>
      <c r="U474" s="17">
        <v>0.99173267470070881</v>
      </c>
    </row>
    <row r="475" spans="1:21" x14ac:dyDescent="0.25">
      <c r="A475" s="18" t="s">
        <v>147</v>
      </c>
      <c r="B475" s="14">
        <v>14.964668273794887</v>
      </c>
      <c r="C475" s="14">
        <v>20.87682385544208</v>
      </c>
      <c r="D475" s="14">
        <v>27.02710439523441</v>
      </c>
      <c r="E475" s="14">
        <v>15.356932496409751</v>
      </c>
      <c r="F475" s="14">
        <v>11.222301569447312</v>
      </c>
      <c r="G475" s="14">
        <v>19.504075924648575</v>
      </c>
      <c r="H475" s="14">
        <v>14.963334001285453</v>
      </c>
      <c r="I475" s="14">
        <v>14.288059108305603</v>
      </c>
      <c r="J475" s="14">
        <v>42.270672972913871</v>
      </c>
      <c r="K475" s="14">
        <v>13.436750181160171</v>
      </c>
      <c r="L475" s="14">
        <v>14.457872309231163</v>
      </c>
      <c r="M475" s="14">
        <v>21.650527145043622</v>
      </c>
      <c r="N475" s="14">
        <v>21.903579003606279</v>
      </c>
      <c r="O475" s="14">
        <v>12.144342787625053</v>
      </c>
      <c r="P475" s="14">
        <v>9.5086771918098236</v>
      </c>
      <c r="Q475" s="14">
        <v>5.240016262091082</v>
      </c>
      <c r="R475" s="17">
        <v>5.2140975667913023E-2</v>
      </c>
      <c r="S475" s="17">
        <v>2.4535209565592329</v>
      </c>
      <c r="T475" s="17">
        <v>0.95404944664846136</v>
      </c>
      <c r="U475" s="17">
        <v>0.99173267470070881</v>
      </c>
    </row>
    <row r="476" spans="1:21" x14ac:dyDescent="0.25">
      <c r="A476" s="18" t="s">
        <v>263</v>
      </c>
      <c r="B476" s="14">
        <v>68.077063017757155</v>
      </c>
      <c r="C476" s="14">
        <v>50.444482874188495</v>
      </c>
      <c r="D476" s="14">
        <v>86.942677536074285</v>
      </c>
      <c r="E476" s="14">
        <v>35.296681065411349</v>
      </c>
      <c r="F476" s="14">
        <v>35.921538767502213</v>
      </c>
      <c r="G476" s="14">
        <v>55.133467970462092</v>
      </c>
      <c r="H476" s="14">
        <v>82.16486012674504</v>
      </c>
      <c r="I476" s="14">
        <v>40.976214376548953</v>
      </c>
      <c r="J476" s="14">
        <v>28.789516339003107</v>
      </c>
      <c r="K476" s="14">
        <v>42.651035365993245</v>
      </c>
      <c r="L476" s="14">
        <v>66.167603009395464</v>
      </c>
      <c r="M476" s="14">
        <v>30.523517811285242</v>
      </c>
      <c r="N476" s="14">
        <v>53.77428351758779</v>
      </c>
      <c r="O476" s="14">
        <v>68.984222332179286</v>
      </c>
      <c r="P476" s="14">
        <v>83.142318462789774</v>
      </c>
      <c r="Q476" s="14">
        <v>87.7727870818984</v>
      </c>
      <c r="R476" s="17">
        <v>2.3347342192929669E-2</v>
      </c>
      <c r="S476" s="17">
        <v>4.2199164729458225</v>
      </c>
      <c r="T476" s="17">
        <v>0.96045030302381196</v>
      </c>
      <c r="U476" s="17">
        <v>0.99173267470070881</v>
      </c>
    </row>
    <row r="477" spans="1:21" x14ac:dyDescent="0.25">
      <c r="A477" s="18" t="s">
        <v>72</v>
      </c>
      <c r="B477" s="14">
        <v>7.7746186863969964</v>
      </c>
      <c r="C477" s="14">
        <v>13.542525514185199</v>
      </c>
      <c r="D477" s="14">
        <v>10.738591296442744</v>
      </c>
      <c r="E477" s="14">
        <v>17.136482955821066</v>
      </c>
      <c r="F477" s="14">
        <v>8.6960014870614302</v>
      </c>
      <c r="G477" s="14">
        <v>8.084304061426117</v>
      </c>
      <c r="H477" s="14">
        <v>7.498911280417742</v>
      </c>
      <c r="I477" s="14">
        <v>8.568702782378196</v>
      </c>
      <c r="J477" s="14">
        <v>7.8300388776488967</v>
      </c>
      <c r="K477" s="14">
        <v>11.4150936518795</v>
      </c>
      <c r="L477" s="14">
        <v>13.772217497747514</v>
      </c>
      <c r="M477" s="14">
        <v>10.435866973605272</v>
      </c>
      <c r="N477" s="14">
        <v>14.624016176004339</v>
      </c>
      <c r="O477" s="14">
        <v>9.1351248541484971</v>
      </c>
      <c r="P477" s="14">
        <v>7.3919318752851186</v>
      </c>
      <c r="Q477" s="14">
        <v>9.2521119385399384</v>
      </c>
      <c r="R477" s="17">
        <v>5.571332821681934E-2</v>
      </c>
      <c r="S477" s="17">
        <v>2.3152767800480842</v>
      </c>
      <c r="T477" s="17">
        <v>0.96047648278531372</v>
      </c>
      <c r="U477" s="17">
        <v>0.99173267470070881</v>
      </c>
    </row>
    <row r="478" spans="1:21" x14ac:dyDescent="0.25">
      <c r="A478" s="18" t="s">
        <v>438</v>
      </c>
      <c r="B478" s="14">
        <v>6.327845850552217</v>
      </c>
      <c r="C478" s="14">
        <v>4.7792936662419745</v>
      </c>
      <c r="D478" s="14">
        <v>8.7045234634913839</v>
      </c>
      <c r="E478" s="14">
        <v>6.8537497470441835</v>
      </c>
      <c r="F478" s="14">
        <v>5.0583110755684757</v>
      </c>
      <c r="G478" s="14">
        <v>18.187395185900144</v>
      </c>
      <c r="H478" s="14">
        <v>8.5502821050121227</v>
      </c>
      <c r="I478" s="14">
        <v>12.41288650060757</v>
      </c>
      <c r="J478" s="14">
        <v>9.6239435584263688</v>
      </c>
      <c r="K478" s="14">
        <v>18.174575511359276</v>
      </c>
      <c r="L478" s="14">
        <v>3.0879707473715063</v>
      </c>
      <c r="M478" s="14">
        <v>1.5403500034693636</v>
      </c>
      <c r="N478" s="14">
        <v>6.3448745209078066</v>
      </c>
      <c r="O478" s="14">
        <v>10.751848520174089</v>
      </c>
      <c r="P478" s="14">
        <v>11.569302685219752</v>
      </c>
      <c r="Q478" s="14">
        <v>12.485596887375049</v>
      </c>
      <c r="R478" s="17">
        <v>3.0959167946802552E-2</v>
      </c>
      <c r="S478" s="17">
        <v>2.0424183101815037</v>
      </c>
      <c r="T478" s="17">
        <v>0.96266278902551916</v>
      </c>
      <c r="U478" s="17">
        <v>0.99173267470070881</v>
      </c>
    </row>
    <row r="479" spans="1:21" x14ac:dyDescent="0.25">
      <c r="A479" s="18" t="s">
        <v>437</v>
      </c>
      <c r="B479" s="14">
        <v>19.104428812620178</v>
      </c>
      <c r="C479" s="14">
        <v>56.088465665663833</v>
      </c>
      <c r="D479" s="14">
        <v>79.960041946635982</v>
      </c>
      <c r="E479" s="14">
        <v>12.88742666837183</v>
      </c>
      <c r="F479" s="14">
        <v>33.412841552056591</v>
      </c>
      <c r="G479" s="14">
        <v>49.35707126950993</v>
      </c>
      <c r="H479" s="14">
        <v>58.689254475441402</v>
      </c>
      <c r="I479" s="14">
        <v>42.900142321478839</v>
      </c>
      <c r="J479" s="14">
        <v>17.401508188959554</v>
      </c>
      <c r="K479" s="14">
        <v>36.273110058139721</v>
      </c>
      <c r="L479" s="14">
        <v>40.293232833735885</v>
      </c>
      <c r="M479" s="14">
        <v>63.070025999461201</v>
      </c>
      <c r="N479" s="14">
        <v>41.01233591478298</v>
      </c>
      <c r="O479" s="14">
        <v>65.271268359412645</v>
      </c>
      <c r="P479" s="14">
        <v>35.814342318885735</v>
      </c>
      <c r="Q479" s="14">
        <v>47.30158469520547</v>
      </c>
      <c r="R479" s="17">
        <v>-5.5396174819773202E-3</v>
      </c>
      <c r="S479" s="17">
        <v>3.9891649627329384</v>
      </c>
      <c r="T479" s="17">
        <v>0.96509577383113643</v>
      </c>
      <c r="U479" s="17">
        <v>0.99173267470070881</v>
      </c>
    </row>
    <row r="480" spans="1:21" x14ac:dyDescent="0.25">
      <c r="A480" s="18" t="s">
        <v>237</v>
      </c>
      <c r="B480" s="14">
        <v>56.462186159130027</v>
      </c>
      <c r="C480" s="14">
        <v>74.60313548829248</v>
      </c>
      <c r="D480" s="14">
        <v>39.295476272526045</v>
      </c>
      <c r="E480" s="14">
        <v>92.550119694252004</v>
      </c>
      <c r="F480" s="14">
        <v>70.344400250920643</v>
      </c>
      <c r="G480" s="14">
        <v>82.636124038346139</v>
      </c>
      <c r="H480" s="14">
        <v>47.011032357513962</v>
      </c>
      <c r="I480" s="14">
        <v>83.916318018417911</v>
      </c>
      <c r="J480" s="14">
        <v>148.14552113530067</v>
      </c>
      <c r="K480" s="14">
        <v>56.226364325720887</v>
      </c>
      <c r="L480" s="14">
        <v>49.915400455361734</v>
      </c>
      <c r="M480" s="14">
        <v>114.33162459670706</v>
      </c>
      <c r="N480" s="14">
        <v>51.014914427456702</v>
      </c>
      <c r="O480" s="14">
        <v>44.286370142761513</v>
      </c>
      <c r="P480" s="14">
        <v>36.887175272117283</v>
      </c>
      <c r="Q480" s="14">
        <v>52.620090070662329</v>
      </c>
      <c r="R480" s="17">
        <v>1.6642107315497773E-2</v>
      </c>
      <c r="S480" s="17">
        <v>4.3632947082791569</v>
      </c>
      <c r="T480" s="17">
        <v>0.96684555347500245</v>
      </c>
      <c r="U480" s="17">
        <v>0.99173267470070881</v>
      </c>
    </row>
    <row r="481" spans="1:21" x14ac:dyDescent="0.25">
      <c r="A481" s="18" t="s">
        <v>352</v>
      </c>
      <c r="B481" s="14">
        <v>33.430009229023788</v>
      </c>
      <c r="C481" s="14">
        <v>44.175679547441732</v>
      </c>
      <c r="D481" s="14">
        <v>32.99421532893377</v>
      </c>
      <c r="E481" s="14">
        <v>163.05725933888942</v>
      </c>
      <c r="F481" s="14">
        <v>33.495105602112801</v>
      </c>
      <c r="G481" s="14">
        <v>28.828399668261717</v>
      </c>
      <c r="H481" s="14">
        <v>18.213341940205581</v>
      </c>
      <c r="I481" s="14">
        <v>200.37725153209811</v>
      </c>
      <c r="J481" s="14">
        <v>128.83392264405819</v>
      </c>
      <c r="K481" s="14">
        <v>66.993473269796965</v>
      </c>
      <c r="L481" s="14">
        <v>27.260647229012605</v>
      </c>
      <c r="M481" s="14">
        <v>215.83424169447801</v>
      </c>
      <c r="N481" s="14">
        <v>21.800821859062445</v>
      </c>
      <c r="O481" s="14">
        <v>21.2315244570771</v>
      </c>
      <c r="P481" s="14">
        <v>45.301620554136271</v>
      </c>
      <c r="Q481" s="14">
        <v>16.841189076737908</v>
      </c>
      <c r="R481" s="17">
        <v>-2.8304272353351836E-2</v>
      </c>
      <c r="S481" s="17">
        <v>4.4822207217724426</v>
      </c>
      <c r="T481" s="17">
        <v>0.96726903099004324</v>
      </c>
      <c r="U481" s="17">
        <v>0.99173267470070881</v>
      </c>
    </row>
    <row r="482" spans="1:21" x14ac:dyDescent="0.25">
      <c r="A482" s="18" t="s">
        <v>428</v>
      </c>
      <c r="B482" s="14">
        <v>8.5304455696181485</v>
      </c>
      <c r="C482" s="14">
        <v>13.382789447079997</v>
      </c>
      <c r="D482" s="14">
        <v>2.8859189468423496</v>
      </c>
      <c r="E482" s="14">
        <v>3.692191073864449</v>
      </c>
      <c r="F482" s="14">
        <v>7.480488551654898</v>
      </c>
      <c r="G482" s="14">
        <v>13.712767061262644</v>
      </c>
      <c r="H482" s="14">
        <v>15.962965133814983</v>
      </c>
      <c r="I482" s="14">
        <v>11.44833760284256</v>
      </c>
      <c r="J482" s="14">
        <v>0</v>
      </c>
      <c r="K482" s="14">
        <v>9.981438544903396</v>
      </c>
      <c r="L482" s="14">
        <v>15.471644403302353</v>
      </c>
      <c r="M482" s="14">
        <v>2.1618266516724263</v>
      </c>
      <c r="N482" s="14">
        <v>12.796595934496175</v>
      </c>
      <c r="O482" s="14">
        <v>15.497141654355724</v>
      </c>
      <c r="P482" s="14">
        <v>11.570779672830476</v>
      </c>
      <c r="Q482" s="14">
        <v>7.6878838902452884</v>
      </c>
      <c r="R482" s="17">
        <v>-3.6458924225419603E-2</v>
      </c>
      <c r="S482" s="17">
        <v>2.0738733388635082</v>
      </c>
      <c r="T482" s="17">
        <v>0.96730083528015154</v>
      </c>
      <c r="U482" s="17">
        <v>0.99173267470070881</v>
      </c>
    </row>
    <row r="483" spans="1:21" x14ac:dyDescent="0.25">
      <c r="A483" s="18" t="s">
        <v>287</v>
      </c>
      <c r="B483" s="14">
        <v>115.15873113837512</v>
      </c>
      <c r="C483" s="14">
        <v>173.7120553780494</v>
      </c>
      <c r="D483" s="14">
        <v>257.6759742423892</v>
      </c>
      <c r="E483" s="14">
        <v>56.03430703547199</v>
      </c>
      <c r="F483" s="14">
        <v>88.988291765962401</v>
      </c>
      <c r="G483" s="14">
        <v>128.6354731501817</v>
      </c>
      <c r="H483" s="14">
        <v>228.41013646862203</v>
      </c>
      <c r="I483" s="14">
        <v>98.180503728277444</v>
      </c>
      <c r="J483" s="14">
        <v>54.152784687548987</v>
      </c>
      <c r="K483" s="14">
        <v>149.01071593430299</v>
      </c>
      <c r="L483" s="14">
        <v>166.99425641439814</v>
      </c>
      <c r="M483" s="14">
        <v>25.486395925372211</v>
      </c>
      <c r="N483" s="14">
        <v>228.00368466524412</v>
      </c>
      <c r="O483" s="14">
        <v>155.48914723621664</v>
      </c>
      <c r="P483" s="14">
        <v>198.96057326049393</v>
      </c>
      <c r="Q483" s="14">
        <v>183.03388062848319</v>
      </c>
      <c r="R483" s="17">
        <v>2.073023649120298E-2</v>
      </c>
      <c r="S483" s="17">
        <v>5.8652116248922219</v>
      </c>
      <c r="T483" s="17">
        <v>0.96749480892390938</v>
      </c>
      <c r="U483" s="17">
        <v>0.99173267470070881</v>
      </c>
    </row>
    <row r="484" spans="1:21" x14ac:dyDescent="0.25">
      <c r="A484" s="18" t="s">
        <v>447</v>
      </c>
      <c r="B484" s="14">
        <v>51.407516399314105</v>
      </c>
      <c r="C484" s="14">
        <v>101.75374666013006</v>
      </c>
      <c r="D484" s="14">
        <v>87.521949503336117</v>
      </c>
      <c r="E484" s="14">
        <v>36.033841047292647</v>
      </c>
      <c r="F484" s="14">
        <v>65.450020422088883</v>
      </c>
      <c r="G484" s="14">
        <v>87.227862272440376</v>
      </c>
      <c r="H484" s="14">
        <v>97.122050000819399</v>
      </c>
      <c r="I484" s="14">
        <v>51.463590315500944</v>
      </c>
      <c r="J484" s="14">
        <v>9.5057554024625706</v>
      </c>
      <c r="K484" s="14">
        <v>74.147332687996027</v>
      </c>
      <c r="L484" s="14">
        <v>77.441333514872412</v>
      </c>
      <c r="M484" s="14">
        <v>109.32337438217525</v>
      </c>
      <c r="N484" s="14">
        <v>82.066507969826546</v>
      </c>
      <c r="O484" s="14">
        <v>73.519344722792596</v>
      </c>
      <c r="P484" s="14">
        <v>83.165962401855296</v>
      </c>
      <c r="Q484" s="14">
        <v>61.956585941150863</v>
      </c>
      <c r="R484" s="17">
        <v>-6.4797626117268532E-3</v>
      </c>
      <c r="S484" s="17">
        <v>4.3870290156146341</v>
      </c>
      <c r="T484" s="17">
        <v>0.97177920494776671</v>
      </c>
      <c r="U484" s="17">
        <v>0.99404914506115305</v>
      </c>
    </row>
    <row r="485" spans="1:21" x14ac:dyDescent="0.25">
      <c r="A485" s="18" t="s">
        <v>361</v>
      </c>
      <c r="B485" s="14">
        <v>10.602568348418973</v>
      </c>
      <c r="C485" s="14">
        <v>11.629789895080597</v>
      </c>
      <c r="D485" s="14">
        <v>11.185029576158872</v>
      </c>
      <c r="E485" s="14">
        <v>16.953600280290878</v>
      </c>
      <c r="F485" s="14">
        <v>23.306382070457676</v>
      </c>
      <c r="G485" s="14">
        <v>16.082394959848124</v>
      </c>
      <c r="H485" s="14">
        <v>11.770279868778044</v>
      </c>
      <c r="I485" s="14">
        <v>22.909056294654803</v>
      </c>
      <c r="J485" s="14">
        <v>27.25027812262519</v>
      </c>
      <c r="K485" s="14">
        <v>6.9230673885100451</v>
      </c>
      <c r="L485" s="14">
        <v>11.205739571528117</v>
      </c>
      <c r="M485" s="14">
        <v>32.604402612563405</v>
      </c>
      <c r="N485" s="14">
        <v>12.73445087019623</v>
      </c>
      <c r="O485" s="14">
        <v>12.946140297335413</v>
      </c>
      <c r="P485" s="14">
        <v>7.4060441817894729</v>
      </c>
      <c r="Q485" s="14">
        <v>15.478693052146603</v>
      </c>
      <c r="R485" s="17">
        <v>1.7485006211800963E-2</v>
      </c>
      <c r="S485" s="17">
        <v>2.5230048442944177</v>
      </c>
      <c r="T485" s="17">
        <v>0.97493561375169036</v>
      </c>
      <c r="U485" s="17">
        <v>0.99520454543051962</v>
      </c>
    </row>
    <row r="486" spans="1:21" x14ac:dyDescent="0.25">
      <c r="A486" s="18" t="s">
        <v>325</v>
      </c>
      <c r="B486" s="14">
        <v>17.100205129506541</v>
      </c>
      <c r="C486" s="14">
        <v>27.482295238132274</v>
      </c>
      <c r="D486" s="14">
        <v>21.426951180099486</v>
      </c>
      <c r="E486" s="14">
        <v>12.972604485936806</v>
      </c>
      <c r="F486" s="14">
        <v>37.963593647627299</v>
      </c>
      <c r="G486" s="14">
        <v>14.988342668803536</v>
      </c>
      <c r="H486" s="14">
        <v>18.164528799780634</v>
      </c>
      <c r="I486" s="14">
        <v>13.324434033957182</v>
      </c>
      <c r="J486" s="14">
        <v>28.945467420800689</v>
      </c>
      <c r="K486" s="14">
        <v>14.846104287724401</v>
      </c>
      <c r="L486" s="14">
        <v>11.168055062744223</v>
      </c>
      <c r="M486" s="14">
        <v>46.943059069202008</v>
      </c>
      <c r="N486" s="14">
        <v>17.296394549162706</v>
      </c>
      <c r="O486" s="14">
        <v>13.667049979816856</v>
      </c>
      <c r="P486" s="14">
        <v>15.812990652998987</v>
      </c>
      <c r="Q486" s="14">
        <v>15.412720124526771</v>
      </c>
      <c r="R486" s="17">
        <v>3.3609848936158961E-2</v>
      </c>
      <c r="S486" s="17">
        <v>2.964544025231806</v>
      </c>
      <c r="T486" s="17">
        <v>0.98129095347865836</v>
      </c>
      <c r="U486" s="17">
        <v>0.99749675680771466</v>
      </c>
    </row>
    <row r="487" spans="1:21" x14ac:dyDescent="0.25">
      <c r="A487" s="18" t="s">
        <v>120</v>
      </c>
      <c r="B487" s="14">
        <v>38.90911798891895</v>
      </c>
      <c r="C487" s="14">
        <v>12.274629812556157</v>
      </c>
      <c r="D487" s="14">
        <v>35.691612696760316</v>
      </c>
      <c r="E487" s="14">
        <v>23.080022315382298</v>
      </c>
      <c r="F487" s="14">
        <v>17.377661416228243</v>
      </c>
      <c r="G487" s="14">
        <v>21.845881804492457</v>
      </c>
      <c r="H487" s="14">
        <v>13.920091711876911</v>
      </c>
      <c r="I487" s="14">
        <v>26.700506032876188</v>
      </c>
      <c r="J487" s="14">
        <v>42.145427368462634</v>
      </c>
      <c r="K487" s="14">
        <v>15.531958713249669</v>
      </c>
      <c r="L487" s="14">
        <v>24.999806576791165</v>
      </c>
      <c r="M487" s="14">
        <v>10.799438078628988</v>
      </c>
      <c r="N487" s="14">
        <v>15.451353496328611</v>
      </c>
      <c r="O487" s="14">
        <v>22.167923180608447</v>
      </c>
      <c r="P487" s="14">
        <v>33.664086485701205</v>
      </c>
      <c r="Q487" s="14">
        <v>27.157570457292195</v>
      </c>
      <c r="R487" s="17">
        <v>-3.2383804154505675E-3</v>
      </c>
      <c r="S487" s="17">
        <v>2.8986996219328063</v>
      </c>
      <c r="T487" s="17">
        <v>0.98301282907829513</v>
      </c>
      <c r="U487" s="17">
        <v>0.99749675680771466</v>
      </c>
    </row>
    <row r="488" spans="1:21" x14ac:dyDescent="0.25">
      <c r="A488" s="18" t="s">
        <v>402</v>
      </c>
      <c r="B488" s="14">
        <v>14.197963308981898</v>
      </c>
      <c r="C488" s="14">
        <v>15.114855219257667</v>
      </c>
      <c r="D488" s="14">
        <v>37.114696446190919</v>
      </c>
      <c r="E488" s="14">
        <v>9.0812721388015643</v>
      </c>
      <c r="F488" s="14">
        <v>7.5809212412245106</v>
      </c>
      <c r="G488" s="14">
        <v>34.288549134454087</v>
      </c>
      <c r="H488" s="14">
        <v>26.659701990869067</v>
      </c>
      <c r="I488" s="14">
        <v>11.4142303913265</v>
      </c>
      <c r="J488" s="14">
        <v>4.2674632097491259</v>
      </c>
      <c r="K488" s="14">
        <v>14.864624768403583</v>
      </c>
      <c r="L488" s="14">
        <v>22.615661067311017</v>
      </c>
      <c r="M488" s="14">
        <v>2.7332738687160374</v>
      </c>
      <c r="N488" s="14">
        <v>15.469062554422855</v>
      </c>
      <c r="O488" s="14">
        <v>24.582209805009956</v>
      </c>
      <c r="P488" s="14">
        <v>24.200891061947985</v>
      </c>
      <c r="Q488" s="14">
        <v>45.424815961373724</v>
      </c>
      <c r="R488" s="17">
        <v>-5.633171637959053E-3</v>
      </c>
      <c r="S488" s="17">
        <v>2.7634719883809331</v>
      </c>
      <c r="T488" s="17">
        <v>0.98327582544793057</v>
      </c>
      <c r="U488" s="17">
        <v>0.99749675680771466</v>
      </c>
    </row>
    <row r="489" spans="1:21" x14ac:dyDescent="0.25">
      <c r="A489" s="18" t="s">
        <v>291</v>
      </c>
      <c r="B489" s="14">
        <v>156.89750323438244</v>
      </c>
      <c r="C489" s="14">
        <v>90.128661100849314</v>
      </c>
      <c r="D489" s="14">
        <v>94.698813492034304</v>
      </c>
      <c r="E489" s="14">
        <v>167.28307321684161</v>
      </c>
      <c r="F489" s="14">
        <v>119.71810467149133</v>
      </c>
      <c r="G489" s="14">
        <v>98.800648516853983</v>
      </c>
      <c r="H489" s="14">
        <v>88.645464858860748</v>
      </c>
      <c r="I489" s="14">
        <v>156.38339385404532</v>
      </c>
      <c r="J489" s="14">
        <v>253.15994799946375</v>
      </c>
      <c r="K489" s="14">
        <v>106.16000404142892</v>
      </c>
      <c r="L489" s="14">
        <v>98.33151756322647</v>
      </c>
      <c r="M489" s="14">
        <v>113.25853105619004</v>
      </c>
      <c r="N489" s="14">
        <v>80.179401891153475</v>
      </c>
      <c r="O489" s="14">
        <v>104.09371361391385</v>
      </c>
      <c r="P489" s="14">
        <v>116.87413667518388</v>
      </c>
      <c r="Q489" s="14">
        <v>106.1450205156512</v>
      </c>
      <c r="R489" s="17">
        <v>1.45730977999971E-3</v>
      </c>
      <c r="S489" s="17">
        <v>5.3517905005022461</v>
      </c>
      <c r="T489" s="17">
        <v>0.98753427577601616</v>
      </c>
      <c r="U489" s="17">
        <v>0.99773794752271761</v>
      </c>
    </row>
    <row r="490" spans="1:21" x14ac:dyDescent="0.25">
      <c r="A490" s="18" t="s">
        <v>61</v>
      </c>
      <c r="B490" s="14">
        <v>35.082879070005745</v>
      </c>
      <c r="C490" s="14">
        <v>12.620899653677954</v>
      </c>
      <c r="D490" s="14">
        <v>30.214887320188115</v>
      </c>
      <c r="E490" s="14">
        <v>68.169474138981997</v>
      </c>
      <c r="F490" s="14">
        <v>36.996906091130469</v>
      </c>
      <c r="G490" s="14">
        <v>31.027076848955616</v>
      </c>
      <c r="H490" s="14">
        <v>22.454744121577576</v>
      </c>
      <c r="I490" s="14">
        <v>24.769949456215379</v>
      </c>
      <c r="J490" s="14">
        <v>45.572798979043029</v>
      </c>
      <c r="K490" s="14">
        <v>34.215788972945838</v>
      </c>
      <c r="L490" s="14">
        <v>29.800489352413869</v>
      </c>
      <c r="M490" s="14">
        <v>18.846369422956727</v>
      </c>
      <c r="N490" s="14">
        <v>41.051280768358893</v>
      </c>
      <c r="O490" s="14">
        <v>29.818736329907544</v>
      </c>
      <c r="P490" s="14">
        <v>32.643718461511767</v>
      </c>
      <c r="Q490" s="14">
        <v>32.536215238282189</v>
      </c>
      <c r="R490" s="17">
        <v>-8.2418991469201432E-3</v>
      </c>
      <c r="S490" s="17">
        <v>3.9153437983934607</v>
      </c>
      <c r="T490" s="17">
        <v>0.98757768329132545</v>
      </c>
      <c r="U490" s="17">
        <v>0.99773794752271761</v>
      </c>
    </row>
    <row r="491" spans="1:21" x14ac:dyDescent="0.25">
      <c r="A491" s="18" t="s">
        <v>484</v>
      </c>
      <c r="B491" s="14">
        <v>145.98208201088011</v>
      </c>
      <c r="C491" s="14">
        <v>132.57336225564268</v>
      </c>
      <c r="D491" s="14">
        <v>186.1563982324235</v>
      </c>
      <c r="E491" s="14">
        <v>37.520615513266421</v>
      </c>
      <c r="F491" s="14">
        <v>357.36675287727081</v>
      </c>
      <c r="G491" s="14">
        <v>147.00593041099236</v>
      </c>
      <c r="H491" s="14">
        <v>177.22218271259283</v>
      </c>
      <c r="I491" s="14">
        <v>117.25163586899748</v>
      </c>
      <c r="J491" s="14">
        <v>21.756036426065819</v>
      </c>
      <c r="K491" s="14">
        <v>126.08738888592111</v>
      </c>
      <c r="L491" s="14">
        <v>158.06810703313317</v>
      </c>
      <c r="M491" s="14">
        <v>182.98273484640021</v>
      </c>
      <c r="N491" s="14">
        <v>290.03487828856032</v>
      </c>
      <c r="O491" s="14">
        <v>182.31674343312869</v>
      </c>
      <c r="P491" s="14">
        <v>178.97982355448346</v>
      </c>
      <c r="Q491" s="14">
        <v>155.79207146598478</v>
      </c>
      <c r="R491" s="17">
        <v>-5.0740027250871693E-3</v>
      </c>
      <c r="S491" s="17">
        <v>6.4265391647032075</v>
      </c>
      <c r="T491" s="17">
        <v>0.99185312938325021</v>
      </c>
      <c r="U491" s="17">
        <v>0.99999976699625426</v>
      </c>
    </row>
    <row r="492" spans="1:21" x14ac:dyDescent="0.25">
      <c r="A492" s="18" t="s">
        <v>87</v>
      </c>
      <c r="B492" s="14">
        <v>266.48013127454624</v>
      </c>
      <c r="C492" s="14">
        <v>97.992623002398091</v>
      </c>
      <c r="D492" s="14">
        <v>92.982638271238287</v>
      </c>
      <c r="E492" s="14">
        <v>395.58409921293583</v>
      </c>
      <c r="F492" s="14">
        <v>155.56448864579011</v>
      </c>
      <c r="G492" s="14">
        <v>214.70317667750257</v>
      </c>
      <c r="H492" s="14">
        <v>128.15377719917421</v>
      </c>
      <c r="I492" s="14">
        <v>191.63914714399414</v>
      </c>
      <c r="J492" s="14">
        <v>567.57744679152074</v>
      </c>
      <c r="K492" s="14">
        <v>146.04282255866661</v>
      </c>
      <c r="L492" s="14">
        <v>183.87176407362296</v>
      </c>
      <c r="M492" s="14">
        <v>58.767569699451172</v>
      </c>
      <c r="N492" s="14">
        <v>110.25595047278073</v>
      </c>
      <c r="O492" s="14">
        <v>119.33702967741252</v>
      </c>
      <c r="P492" s="14">
        <v>228.45697120672546</v>
      </c>
      <c r="Q492" s="14">
        <v>132.44534690253886</v>
      </c>
      <c r="R492" s="17">
        <v>1.0324863314322757E-4</v>
      </c>
      <c r="S492" s="17">
        <v>5.9063425132623548</v>
      </c>
      <c r="T492" s="17">
        <v>0.99481038846551695</v>
      </c>
      <c r="U492" s="17">
        <v>1</v>
      </c>
    </row>
    <row r="493" spans="1:21" x14ac:dyDescent="0.25">
      <c r="A493" s="18" t="s">
        <v>300</v>
      </c>
      <c r="B493" s="14">
        <v>2006.9721013910862</v>
      </c>
      <c r="C493" s="14">
        <v>741.96568945762897</v>
      </c>
      <c r="D493" s="14">
        <v>615.58127006294319</v>
      </c>
      <c r="E493" s="14">
        <v>2359.8145502679754</v>
      </c>
      <c r="F493" s="14">
        <v>1220.4197128647429</v>
      </c>
      <c r="G493" s="14">
        <v>1441.007867499367</v>
      </c>
      <c r="H493" s="14">
        <v>854.14290995211877</v>
      </c>
      <c r="I493" s="14">
        <v>1543.6449751340458</v>
      </c>
      <c r="J493" s="14">
        <v>1149.9966925365291</v>
      </c>
      <c r="K493" s="14">
        <v>1097.9592675849944</v>
      </c>
      <c r="L493" s="14">
        <v>1255.0183296496134</v>
      </c>
      <c r="M493" s="14">
        <v>961.29806819528437</v>
      </c>
      <c r="N493" s="14">
        <v>639.03543973340015</v>
      </c>
      <c r="O493" s="14">
        <v>1259.1364855034881</v>
      </c>
      <c r="P493" s="14">
        <v>1978.2630736707767</v>
      </c>
      <c r="Q493" s="14">
        <v>2452.4066355095083</v>
      </c>
      <c r="R493" s="17">
        <v>6.8143306200821026E-4</v>
      </c>
      <c r="S493" s="17">
        <v>8.7569496245636351</v>
      </c>
      <c r="T493" s="17">
        <v>0.99770642190180148</v>
      </c>
      <c r="U493" s="17">
        <v>1</v>
      </c>
    </row>
    <row r="494" spans="1:21" x14ac:dyDescent="0.25">
      <c r="A494" s="18" t="s">
        <v>406</v>
      </c>
      <c r="B494" s="14">
        <v>1.2159434574082213</v>
      </c>
      <c r="C494" s="14">
        <v>0.95311731196519034</v>
      </c>
      <c r="D494" s="14">
        <v>21.243132125430066</v>
      </c>
      <c r="E494" s="14">
        <v>9.2758221718400975</v>
      </c>
      <c r="F494" s="14">
        <v>5.0377804934931181</v>
      </c>
      <c r="G494" s="14">
        <v>9.1689012495460958</v>
      </c>
      <c r="H494" s="14">
        <v>4.3057401858842557</v>
      </c>
      <c r="I494" s="14">
        <v>10.503013127119836</v>
      </c>
      <c r="J494" s="14">
        <v>9.6556470251789719</v>
      </c>
      <c r="K494" s="14">
        <v>10.815946360892685</v>
      </c>
      <c r="L494" s="14">
        <v>4.7492627593387002</v>
      </c>
      <c r="M494" s="14">
        <v>5.3927402750859752</v>
      </c>
      <c r="N494" s="14">
        <v>8.2056322772854671</v>
      </c>
      <c r="O494" s="14">
        <v>6.0566523279613609</v>
      </c>
      <c r="P494" s="14">
        <v>11.553606346658874</v>
      </c>
      <c r="Q494" s="14">
        <v>4.5408278503982524</v>
      </c>
      <c r="R494" s="17">
        <v>-2.925099336933689E-2</v>
      </c>
      <c r="S494" s="17">
        <v>1.9760372303356422</v>
      </c>
      <c r="T494" s="17">
        <v>1</v>
      </c>
      <c r="U494" s="17">
        <v>1</v>
      </c>
    </row>
    <row r="495" spans="1:21" x14ac:dyDescent="0.25">
      <c r="A495" s="18" t="s">
        <v>470</v>
      </c>
      <c r="B495" s="14">
        <v>234.8467787000277</v>
      </c>
      <c r="C495" s="14">
        <v>154.25791970759553</v>
      </c>
      <c r="D495" s="14">
        <v>150.50009965917175</v>
      </c>
      <c r="E495" s="14">
        <v>298.25042325755692</v>
      </c>
      <c r="F495" s="14">
        <v>249.21317904561889</v>
      </c>
      <c r="G495" s="14">
        <v>200.96402345986809</v>
      </c>
      <c r="H495" s="14">
        <v>155.90607723502404</v>
      </c>
      <c r="I495" s="14">
        <v>263.16612435857849</v>
      </c>
      <c r="J495" s="14">
        <v>410.66698868079277</v>
      </c>
      <c r="K495" s="14">
        <v>162.44438758664865</v>
      </c>
      <c r="L495" s="14">
        <v>270.27512083026232</v>
      </c>
      <c r="M495" s="14">
        <v>92.069351405896811</v>
      </c>
      <c r="N495" s="14">
        <v>161.33265789668633</v>
      </c>
      <c r="O495" s="14">
        <v>179.14958817204729</v>
      </c>
      <c r="P495" s="14">
        <v>208.47023174119818</v>
      </c>
      <c r="Q495" s="14">
        <v>224.04444402681159</v>
      </c>
      <c r="R495" s="17">
        <v>-3.6635932402096999E-3</v>
      </c>
      <c r="S495" s="17">
        <v>6.0303813727251177</v>
      </c>
      <c r="T495" s="17">
        <v>1</v>
      </c>
      <c r="U495" s="17">
        <v>1</v>
      </c>
    </row>
  </sheetData>
  <autoFilter ref="A4:U495">
    <sortState ref="A5:U495">
      <sortCondition ref="T4:T495"/>
    </sortState>
  </autoFilter>
  <mergeCells count="2">
    <mergeCell ref="B3:I3"/>
    <mergeCell ref="J3:Q3"/>
  </mergeCells>
  <conditionalFormatting sqref="R5:R495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1E9EE0A-8D2D-4124-82CF-64EEFD0315A5}</x14:id>
        </ext>
      </extLst>
    </cfRule>
  </conditionalFormatting>
  <conditionalFormatting sqref="S5:S495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1B239F3-B2E6-4B93-A294-AD5AE4BFDEC5}</x14:id>
        </ext>
      </extLst>
    </cfRule>
  </conditionalFormatting>
  <pageMargins left="0.7" right="0.7" top="0.75" bottom="0.75" header="0.3" footer="0.3"/>
  <pageSetup paperSize="9" orientation="portrait" horizontalDpi="4294967294" verticalDpi="4294967294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1E9EE0A-8D2D-4124-82CF-64EEFD0315A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R5:R495</xm:sqref>
        </x14:conditionalFormatting>
        <x14:conditionalFormatting xmlns:xm="http://schemas.microsoft.com/office/excel/2006/main">
          <x14:cfRule type="dataBar" id="{F1B239F3-B2E6-4B93-A294-AD5AE4BFDEC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S5:S49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497"/>
  <sheetViews>
    <sheetView workbookViewId="0">
      <selection activeCell="E440" sqref="E440"/>
    </sheetView>
  </sheetViews>
  <sheetFormatPr baseColWidth="10" defaultColWidth="9.140625" defaultRowHeight="15" x14ac:dyDescent="0.25"/>
  <cols>
    <col min="1" max="1" width="16.5703125" style="3" customWidth="1"/>
    <col min="2" max="9" width="10" style="3" customWidth="1"/>
    <col min="10" max="10" width="10" style="8" customWidth="1"/>
    <col min="11" max="18" width="10" style="3" customWidth="1"/>
    <col min="19" max="16384" width="9.140625" style="3"/>
  </cols>
  <sheetData>
    <row r="2" spans="1:21" ht="60" customHeight="1" x14ac:dyDescent="0.25">
      <c r="A2" s="12" t="s">
        <v>506</v>
      </c>
    </row>
    <row r="3" spans="1:21" x14ac:dyDescent="0.25">
      <c r="B3" s="23" t="s">
        <v>495</v>
      </c>
      <c r="C3" s="24"/>
      <c r="D3" s="24"/>
      <c r="E3" s="24"/>
      <c r="F3" s="24"/>
      <c r="G3" s="24"/>
      <c r="H3" s="24"/>
      <c r="I3" s="24"/>
      <c r="J3" s="23" t="s">
        <v>497</v>
      </c>
      <c r="K3" s="24"/>
      <c r="L3" s="24"/>
      <c r="M3" s="24"/>
      <c r="N3" s="24"/>
      <c r="O3" s="24"/>
      <c r="P3" s="24"/>
      <c r="Q3" s="24"/>
    </row>
    <row r="4" spans="1:21" s="11" customFormat="1" x14ac:dyDescent="0.25">
      <c r="A4" s="12" t="s">
        <v>496</v>
      </c>
      <c r="B4" s="11" t="s">
        <v>498</v>
      </c>
      <c r="C4" s="11" t="s">
        <v>499</v>
      </c>
      <c r="D4" s="11" t="s">
        <v>500</v>
      </c>
      <c r="E4" s="11" t="s">
        <v>501</v>
      </c>
      <c r="F4" s="11" t="s">
        <v>502</v>
      </c>
      <c r="G4" s="11" t="s">
        <v>503</v>
      </c>
      <c r="H4" s="11" t="s">
        <v>504</v>
      </c>
      <c r="I4" s="11" t="s">
        <v>505</v>
      </c>
      <c r="J4" s="11" t="s">
        <v>498</v>
      </c>
      <c r="K4" s="11" t="s">
        <v>499</v>
      </c>
      <c r="L4" s="11" t="s">
        <v>500</v>
      </c>
      <c r="M4" s="11" t="s">
        <v>501</v>
      </c>
      <c r="N4" s="11" t="s">
        <v>502</v>
      </c>
      <c r="O4" s="11" t="s">
        <v>503</v>
      </c>
      <c r="P4" s="11" t="s">
        <v>504</v>
      </c>
      <c r="Q4" s="11" t="s">
        <v>505</v>
      </c>
      <c r="R4" s="11" t="s">
        <v>0</v>
      </c>
      <c r="S4" s="11" t="s">
        <v>1</v>
      </c>
      <c r="T4" s="11" t="s">
        <v>2</v>
      </c>
      <c r="U4" s="11" t="s">
        <v>3</v>
      </c>
    </row>
    <row r="5" spans="1:21" s="7" customFormat="1" x14ac:dyDescent="0.25">
      <c r="A5" s="3" t="s">
        <v>159</v>
      </c>
      <c r="B5" s="1">
        <v>73.041946552595533</v>
      </c>
      <c r="C5" s="1">
        <v>50.883813307280235</v>
      </c>
      <c r="D5" s="1">
        <v>39.276988827462901</v>
      </c>
      <c r="E5" s="1">
        <v>17.500597903872247</v>
      </c>
      <c r="F5" s="1">
        <v>194.18500075511361</v>
      </c>
      <c r="G5" s="1">
        <v>91.781681227551488</v>
      </c>
      <c r="H5" s="1">
        <v>57.671135527679738</v>
      </c>
      <c r="I5" s="1">
        <v>9.4893092214401875</v>
      </c>
      <c r="J5" s="9">
        <v>42.600048140365161</v>
      </c>
      <c r="K5" s="1">
        <v>7.7421421288986263</v>
      </c>
      <c r="L5" s="1">
        <v>3.081567662610698</v>
      </c>
      <c r="M5" s="1">
        <v>0</v>
      </c>
      <c r="N5" s="1">
        <v>2.668017392880067</v>
      </c>
      <c r="O5" s="1">
        <v>8.3585669866913292</v>
      </c>
      <c r="P5" s="1">
        <v>10.53030279601917</v>
      </c>
      <c r="Q5" s="1">
        <v>6.8779559785489939</v>
      </c>
      <c r="R5" s="2">
        <v>-2.7005326994168204</v>
      </c>
      <c r="S5" s="2">
        <v>3.3471963429319018</v>
      </c>
      <c r="T5" s="2">
        <v>1.1268934988541589E-4</v>
      </c>
      <c r="U5" s="2">
        <v>3.4581544246087004E-3</v>
      </c>
    </row>
    <row r="6" spans="1:21" x14ac:dyDescent="0.25">
      <c r="A6" s="3" t="s">
        <v>160</v>
      </c>
      <c r="B6" s="1">
        <v>2552.2251081998802</v>
      </c>
      <c r="C6" s="1">
        <v>4204.219732751616</v>
      </c>
      <c r="D6" s="1">
        <v>2724.3374096188945</v>
      </c>
      <c r="E6" s="1">
        <v>1553.5951913659223</v>
      </c>
      <c r="F6" s="1">
        <v>2147.1645071284829</v>
      </c>
      <c r="G6" s="1">
        <v>3454.9499288312145</v>
      </c>
      <c r="H6" s="1">
        <v>4257.6472913655434</v>
      </c>
      <c r="I6" s="1">
        <v>2358.8218044476407</v>
      </c>
      <c r="J6" s="9">
        <v>125.03147662580818</v>
      </c>
      <c r="K6" s="1">
        <v>627.49178244924792</v>
      </c>
      <c r="L6" s="1">
        <v>382.21609751472465</v>
      </c>
      <c r="M6" s="1">
        <v>131.43078573375675</v>
      </c>
      <c r="N6" s="1">
        <v>972.89370108451931</v>
      </c>
      <c r="O6" s="1">
        <v>780.60614054722328</v>
      </c>
      <c r="P6" s="1">
        <v>582.22660264288652</v>
      </c>
      <c r="Q6" s="1">
        <v>921.21584828357049</v>
      </c>
      <c r="R6" s="2">
        <v>-2.3617314459827474</v>
      </c>
      <c r="S6" s="2">
        <v>8.8407779562460398</v>
      </c>
      <c r="T6" s="2">
        <v>5.3043528421971903E-9</v>
      </c>
      <c r="U6" s="2">
        <v>8.6814574850627343E-7</v>
      </c>
    </row>
    <row r="7" spans="1:21" x14ac:dyDescent="0.25">
      <c r="A7" s="3" t="s">
        <v>161</v>
      </c>
      <c r="B7" s="1">
        <v>682.19209224603424</v>
      </c>
      <c r="C7" s="1">
        <v>1055.7556819746724</v>
      </c>
      <c r="D7" s="1">
        <v>912.19066631768533</v>
      </c>
      <c r="E7" s="1">
        <v>337.97904271084826</v>
      </c>
      <c r="F7" s="1">
        <v>619.53948002800121</v>
      </c>
      <c r="G7" s="1">
        <v>1020.7134538569462</v>
      </c>
      <c r="H7" s="1">
        <v>1348.3406193080195</v>
      </c>
      <c r="I7" s="1">
        <v>501.48603594140877</v>
      </c>
      <c r="J7" s="9">
        <v>14.756225707909875</v>
      </c>
      <c r="K7" s="1">
        <v>28.947882256918497</v>
      </c>
      <c r="L7" s="1">
        <v>29.651255142306304</v>
      </c>
      <c r="M7" s="1">
        <v>21.789991350725757</v>
      </c>
      <c r="N7" s="1">
        <v>104.79570149369712</v>
      </c>
      <c r="O7" s="1">
        <v>374.31960382049613</v>
      </c>
      <c r="P7" s="1">
        <v>138.99033352933219</v>
      </c>
      <c r="Q7" s="1">
        <v>557.67418342821338</v>
      </c>
      <c r="R7" s="2">
        <v>-2.3494022904999623</v>
      </c>
      <c r="S7" s="2">
        <v>6.9071598849123026</v>
      </c>
      <c r="T7" s="2">
        <v>9.0047211117581235E-5</v>
      </c>
      <c r="U7" s="2">
        <v>3.2131888339466735E-3</v>
      </c>
    </row>
    <row r="8" spans="1:21" x14ac:dyDescent="0.25">
      <c r="A8" s="3" t="s">
        <v>100</v>
      </c>
      <c r="B8" s="1">
        <v>231.7255428525396</v>
      </c>
      <c r="C8" s="1">
        <v>438.51339567138405</v>
      </c>
      <c r="D8" s="1">
        <v>2646.418983824653</v>
      </c>
      <c r="E8" s="1">
        <v>233.22052255853956</v>
      </c>
      <c r="F8" s="1">
        <v>8.8440376366271707</v>
      </c>
      <c r="G8" s="1">
        <v>95.451325392284886</v>
      </c>
      <c r="H8" s="1">
        <v>135.65485227286371</v>
      </c>
      <c r="I8" s="1">
        <v>392.80085812883823</v>
      </c>
      <c r="J8" s="9">
        <v>1.6432712842367314</v>
      </c>
      <c r="K8" s="1">
        <v>154.06260784166147</v>
      </c>
      <c r="L8" s="1">
        <v>9.492767240971709</v>
      </c>
      <c r="M8" s="1">
        <v>0.90605951969723852</v>
      </c>
      <c r="N8" s="1">
        <v>126.7134774878644</v>
      </c>
      <c r="O8" s="1">
        <v>335.33128284650081</v>
      </c>
      <c r="P8" s="1">
        <v>327.30152974481666</v>
      </c>
      <c r="Q8" s="1">
        <v>108.45387117409533</v>
      </c>
      <c r="R8" s="2">
        <v>-1.9760828771208834</v>
      </c>
      <c r="S8" s="2">
        <v>6.3844480924303921</v>
      </c>
      <c r="T8" s="2">
        <v>2.4570083725604992E-2</v>
      </c>
      <c r="U8" s="2">
        <v>0.11712535057545681</v>
      </c>
    </row>
    <row r="9" spans="1:21" x14ac:dyDescent="0.25">
      <c r="A9" s="3" t="s">
        <v>321</v>
      </c>
      <c r="B9" s="1">
        <v>249.79693092967003</v>
      </c>
      <c r="C9" s="1">
        <v>196.98101274422299</v>
      </c>
      <c r="D9" s="1">
        <v>88.867536344635653</v>
      </c>
      <c r="E9" s="1">
        <v>501.79748550357732</v>
      </c>
      <c r="F9" s="1">
        <v>405.79900938874317</v>
      </c>
      <c r="G9" s="1">
        <v>266.40580534040691</v>
      </c>
      <c r="H9" s="1">
        <v>332.01481475527601</v>
      </c>
      <c r="I9" s="1">
        <v>153.47296942300571</v>
      </c>
      <c r="J9" s="9">
        <v>113.00309159894037</v>
      </c>
      <c r="K9" s="1">
        <v>171.05903967384307</v>
      </c>
      <c r="L9" s="1">
        <v>18.36714294018379</v>
      </c>
      <c r="M9" s="1">
        <v>16.258168600703478</v>
      </c>
      <c r="N9" s="1">
        <v>42.792473413476138</v>
      </c>
      <c r="O9" s="1">
        <v>92.755628860190484</v>
      </c>
      <c r="P9" s="1">
        <v>98.942594482662471</v>
      </c>
      <c r="Q9" s="1">
        <v>33.156093323889621</v>
      </c>
      <c r="R9" s="2">
        <v>-1.9041419646571305</v>
      </c>
      <c r="S9" s="2">
        <v>5.2878222104699359</v>
      </c>
      <c r="T9" s="2">
        <v>1.3820622403665957E-4</v>
      </c>
      <c r="U9" s="2">
        <v>3.9917209412941084E-3</v>
      </c>
    </row>
    <row r="10" spans="1:21" x14ac:dyDescent="0.25">
      <c r="A10" s="3" t="s">
        <v>182</v>
      </c>
      <c r="B10" s="1">
        <v>59.903401141121414</v>
      </c>
      <c r="C10" s="1">
        <v>83.438158901045682</v>
      </c>
      <c r="D10" s="1">
        <v>558.75974017454382</v>
      </c>
      <c r="E10" s="1">
        <v>103.12243095250966</v>
      </c>
      <c r="F10" s="1">
        <v>31.076880470225468</v>
      </c>
      <c r="G10" s="1">
        <v>35.737258196807844</v>
      </c>
      <c r="H10" s="1">
        <v>54.507267879328765</v>
      </c>
      <c r="I10" s="1">
        <v>169.72846254061648</v>
      </c>
      <c r="J10" s="9">
        <v>2.5122156927319219</v>
      </c>
      <c r="K10" s="1">
        <v>30.567586308997512</v>
      </c>
      <c r="L10" s="1">
        <v>35.463606725509081</v>
      </c>
      <c r="M10" s="1">
        <v>3.3346784083477985</v>
      </c>
      <c r="N10" s="1">
        <v>44.694744515421505</v>
      </c>
      <c r="O10" s="1">
        <v>96.367954066541245</v>
      </c>
      <c r="P10" s="1">
        <v>51.561337941536806</v>
      </c>
      <c r="Q10" s="1">
        <v>30.158709758055657</v>
      </c>
      <c r="R10" s="2">
        <v>-1.8944174772241906</v>
      </c>
      <c r="S10" s="2">
        <v>4.4966663182659978</v>
      </c>
      <c r="T10" s="2">
        <v>9.2348991301560007E-4</v>
      </c>
      <c r="U10" s="2">
        <v>1.2955244208304561E-2</v>
      </c>
    </row>
    <row r="11" spans="1:21" x14ac:dyDescent="0.25">
      <c r="A11" s="3" t="s">
        <v>293</v>
      </c>
      <c r="B11" s="1">
        <v>17.074842896912738</v>
      </c>
      <c r="C11" s="1">
        <v>21.631521011631602</v>
      </c>
      <c r="D11" s="1">
        <v>23.547515986659043</v>
      </c>
      <c r="E11" s="1">
        <v>25.453663633081256</v>
      </c>
      <c r="F11" s="1">
        <v>18.576632393203894</v>
      </c>
      <c r="G11" s="1">
        <v>13.859551907236053</v>
      </c>
      <c r="H11" s="1">
        <v>20.297565612297184</v>
      </c>
      <c r="I11" s="1">
        <v>35.31609023398093</v>
      </c>
      <c r="J11" s="9">
        <v>5.213035023578497</v>
      </c>
      <c r="K11" s="1">
        <v>4.8890313287065279</v>
      </c>
      <c r="L11" s="1">
        <v>7.2614271991923989</v>
      </c>
      <c r="M11" s="1">
        <v>1.5700168657719371</v>
      </c>
      <c r="N11" s="1">
        <v>10.072418567612388</v>
      </c>
      <c r="O11" s="1">
        <v>8.4761744763914848</v>
      </c>
      <c r="P11" s="1">
        <v>8.4123452541606767</v>
      </c>
      <c r="Q11" s="1">
        <v>7.7743112486812391</v>
      </c>
      <c r="R11" s="2">
        <v>-1.6979933792294648</v>
      </c>
      <c r="S11" s="2">
        <v>2.2542149691602562</v>
      </c>
      <c r="T11" s="2">
        <v>6.4919656980515987E-4</v>
      </c>
      <c r="U11" s="2">
        <v>1.1417118283318201E-2</v>
      </c>
    </row>
    <row r="12" spans="1:21" x14ac:dyDescent="0.25">
      <c r="A12" s="3" t="s">
        <v>183</v>
      </c>
      <c r="B12" s="1">
        <v>3549.4456264914079</v>
      </c>
      <c r="C12" s="1">
        <v>2837.8027181002881</v>
      </c>
      <c r="D12" s="1">
        <v>3544.9789559388419</v>
      </c>
      <c r="E12" s="1">
        <v>9579.4438252238451</v>
      </c>
      <c r="F12" s="1">
        <v>7161.642408739026</v>
      </c>
      <c r="G12" s="1">
        <v>3882.1855666642782</v>
      </c>
      <c r="H12" s="1">
        <v>3110.0400197675185</v>
      </c>
      <c r="I12" s="1">
        <v>7223.3772369971639</v>
      </c>
      <c r="J12" s="9">
        <v>2637.1577501471852</v>
      </c>
      <c r="K12" s="1">
        <v>1963.0504202120701</v>
      </c>
      <c r="L12" s="1">
        <v>1488.122590792839</v>
      </c>
      <c r="M12" s="1">
        <v>678.44516610946368</v>
      </c>
      <c r="N12" s="1">
        <v>1429.5341255798674</v>
      </c>
      <c r="O12" s="1">
        <v>1335.6937158188705</v>
      </c>
      <c r="P12" s="1">
        <v>1311.8669155588418</v>
      </c>
      <c r="Q12" s="1">
        <v>1980.8222587580599</v>
      </c>
      <c r="R12" s="2">
        <v>-1.6728384130031326</v>
      </c>
      <c r="S12" s="2">
        <v>9.9407947820507712</v>
      </c>
      <c r="T12" s="2">
        <v>1.6637963790286816E-5</v>
      </c>
      <c r="U12" s="2">
        <v>9.0769335789231409E-4</v>
      </c>
    </row>
    <row r="13" spans="1:21" x14ac:dyDescent="0.25">
      <c r="A13" s="3" t="s">
        <v>253</v>
      </c>
      <c r="B13" s="1">
        <v>255.37324679983823</v>
      </c>
      <c r="C13" s="1">
        <v>247.49457872962768</v>
      </c>
      <c r="D13" s="1">
        <v>230.07713790344386</v>
      </c>
      <c r="E13" s="1">
        <v>1194.5883221926852</v>
      </c>
      <c r="F13" s="1">
        <v>762.38051101658425</v>
      </c>
      <c r="G13" s="1">
        <v>416.85096268158628</v>
      </c>
      <c r="H13" s="1">
        <v>212.51501695555839</v>
      </c>
      <c r="I13" s="1">
        <v>640.73793000564956</v>
      </c>
      <c r="J13" s="9">
        <v>339.79328025499194</v>
      </c>
      <c r="K13" s="1">
        <v>120.3565329270654</v>
      </c>
      <c r="L13" s="1">
        <v>140.28065700425475</v>
      </c>
      <c r="M13" s="1">
        <v>85.324088807290877</v>
      </c>
      <c r="N13" s="1">
        <v>135.81077904752158</v>
      </c>
      <c r="O13" s="1">
        <v>158.5036542158451</v>
      </c>
      <c r="P13" s="1">
        <v>136.88974903856533</v>
      </c>
      <c r="Q13" s="1">
        <v>237.35528491801557</v>
      </c>
      <c r="R13" s="2">
        <v>-1.5485743816688335</v>
      </c>
      <c r="S13" s="2">
        <v>6.5535142751723452</v>
      </c>
      <c r="T13" s="2">
        <v>2.2140642845367738E-4</v>
      </c>
      <c r="U13" s="2">
        <v>5.8318223082411223E-3</v>
      </c>
    </row>
    <row r="14" spans="1:21" x14ac:dyDescent="0.25">
      <c r="A14" s="3" t="s">
        <v>425</v>
      </c>
      <c r="B14" s="1">
        <v>756.82347849890652</v>
      </c>
      <c r="C14" s="1">
        <v>834.91797648639238</v>
      </c>
      <c r="D14" s="1">
        <v>463.10762999271378</v>
      </c>
      <c r="E14" s="1">
        <v>710.28560421077646</v>
      </c>
      <c r="F14" s="1">
        <v>573.82634957361165</v>
      </c>
      <c r="G14" s="1">
        <v>548.88494715428806</v>
      </c>
      <c r="H14" s="1">
        <v>518.88853630544111</v>
      </c>
      <c r="I14" s="1">
        <v>522.47667596250972</v>
      </c>
      <c r="J14" s="9">
        <v>52.390827073327472</v>
      </c>
      <c r="K14" s="1">
        <v>189.59364226232793</v>
      </c>
      <c r="L14" s="1">
        <v>59.501715921210192</v>
      </c>
      <c r="M14" s="1">
        <v>21.17702544192759</v>
      </c>
      <c r="N14" s="1">
        <v>191.43741196117816</v>
      </c>
      <c r="O14" s="1">
        <v>459.25040692513198</v>
      </c>
      <c r="P14" s="1">
        <v>316.86834186686519</v>
      </c>
      <c r="Q14" s="1">
        <v>412.00402379655083</v>
      </c>
      <c r="R14" s="2">
        <v>-1.5335606238417374</v>
      </c>
      <c r="S14" s="2">
        <v>6.8866505213400675</v>
      </c>
      <c r="T14" s="2">
        <v>5.6221718771739691E-4</v>
      </c>
      <c r="U14" s="2">
        <v>1.1417118283318201E-2</v>
      </c>
    </row>
    <row r="15" spans="1:21" x14ac:dyDescent="0.25">
      <c r="A15" s="3" t="s">
        <v>99</v>
      </c>
      <c r="B15" s="1">
        <v>809.50285680703973</v>
      </c>
      <c r="C15" s="1">
        <v>905.59076112159198</v>
      </c>
      <c r="D15" s="1">
        <v>4961.9121777490091</v>
      </c>
      <c r="E15" s="1">
        <v>3137.1784652996726</v>
      </c>
      <c r="F15" s="1">
        <v>33.526700991535165</v>
      </c>
      <c r="G15" s="1">
        <v>382.50330358919189</v>
      </c>
      <c r="H15" s="1">
        <v>339.57316716183107</v>
      </c>
      <c r="I15" s="1">
        <v>2153.8705403915014</v>
      </c>
      <c r="J15" s="9">
        <v>25.26315056650126</v>
      </c>
      <c r="K15" s="1">
        <v>1057.8633875125938</v>
      </c>
      <c r="L15" s="1">
        <v>29.658486585175496</v>
      </c>
      <c r="M15" s="1">
        <v>0.30112046054842068</v>
      </c>
      <c r="N15" s="1">
        <v>402.01992790781344</v>
      </c>
      <c r="O15" s="1">
        <v>876.43506260225547</v>
      </c>
      <c r="P15" s="1">
        <v>1492.7745831359316</v>
      </c>
      <c r="Q15" s="1">
        <v>518.60055047646483</v>
      </c>
      <c r="R15" s="2">
        <v>-1.5309859111257569</v>
      </c>
      <c r="S15" s="2">
        <v>8.1901046347973452</v>
      </c>
      <c r="T15" s="2">
        <v>6.5984921502526259E-2</v>
      </c>
      <c r="U15" s="2">
        <v>0.22190819491603009</v>
      </c>
    </row>
    <row r="16" spans="1:21" x14ac:dyDescent="0.25">
      <c r="A16" s="3" t="s">
        <v>355</v>
      </c>
      <c r="B16" s="1">
        <v>34197.909580177708</v>
      </c>
      <c r="C16" s="1">
        <v>38287.807593645768</v>
      </c>
      <c r="D16" s="1">
        <v>141088.02039337973</v>
      </c>
      <c r="E16" s="1">
        <v>40695.223609614332</v>
      </c>
      <c r="F16" s="1">
        <v>2026.3516640142789</v>
      </c>
      <c r="G16" s="1">
        <v>13066.841014902726</v>
      </c>
      <c r="H16" s="1">
        <v>5929.6665724423247</v>
      </c>
      <c r="I16" s="1">
        <v>41636.275220378608</v>
      </c>
      <c r="J16" s="9">
        <v>4029.3795789123033</v>
      </c>
      <c r="K16" s="1">
        <v>24182.721190489894</v>
      </c>
      <c r="L16" s="1">
        <v>1646.0571510961843</v>
      </c>
      <c r="M16" s="1">
        <v>480.69752042640187</v>
      </c>
      <c r="N16" s="1">
        <v>14568.162614392595</v>
      </c>
      <c r="O16" s="1">
        <v>35210.971120321447</v>
      </c>
      <c r="P16" s="1">
        <v>20761.058455873528</v>
      </c>
      <c r="Q16" s="1">
        <v>11425.498729292247</v>
      </c>
      <c r="R16" s="2">
        <v>-1.496744546612961</v>
      </c>
      <c r="S16" s="2">
        <v>12.78556420467061</v>
      </c>
      <c r="T16" s="2">
        <v>3.0499916987560074E-2</v>
      </c>
      <c r="U16" s="2">
        <v>0.13136367755168418</v>
      </c>
    </row>
    <row r="17" spans="1:21" x14ac:dyDescent="0.25">
      <c r="A17" s="3" t="s">
        <v>26</v>
      </c>
      <c r="B17" s="1">
        <v>42.819605514313906</v>
      </c>
      <c r="C17" s="1">
        <v>33.675317633225248</v>
      </c>
      <c r="D17" s="1">
        <v>188.4288928883517</v>
      </c>
      <c r="E17" s="1">
        <v>56.196411288630976</v>
      </c>
      <c r="F17" s="1">
        <v>21.180487512616232</v>
      </c>
      <c r="G17" s="1">
        <v>21.943762945956728</v>
      </c>
      <c r="H17" s="1">
        <v>22.477990278017803</v>
      </c>
      <c r="I17" s="1">
        <v>89.658670377335596</v>
      </c>
      <c r="J17" s="9">
        <v>4.265325210269955</v>
      </c>
      <c r="K17" s="1">
        <v>17.738052887467482</v>
      </c>
      <c r="L17" s="1">
        <v>29.125117024677657</v>
      </c>
      <c r="M17" s="1">
        <v>0.89928956960291617</v>
      </c>
      <c r="N17" s="1">
        <v>26.462847764486483</v>
      </c>
      <c r="O17" s="1">
        <v>50.273260807978119</v>
      </c>
      <c r="P17" s="1">
        <v>26.307885034575648</v>
      </c>
      <c r="Q17" s="1">
        <v>15.4056292242035</v>
      </c>
      <c r="R17" s="2">
        <v>-1.4802479142439386</v>
      </c>
      <c r="S17" s="2">
        <v>3.5149823670115667</v>
      </c>
      <c r="T17" s="2">
        <v>4.7515444930756661E-3</v>
      </c>
      <c r="U17" s="2">
        <v>4.1660863323217001E-2</v>
      </c>
    </row>
    <row r="18" spans="1:21" x14ac:dyDescent="0.25">
      <c r="A18" s="3" t="s">
        <v>252</v>
      </c>
      <c r="B18" s="1">
        <v>858.92872313744749</v>
      </c>
      <c r="C18" s="1">
        <v>873.47656583069954</v>
      </c>
      <c r="D18" s="1">
        <v>709.77694911697733</v>
      </c>
      <c r="E18" s="1">
        <v>3587.2698931238192</v>
      </c>
      <c r="F18" s="1">
        <v>2006.25848924041</v>
      </c>
      <c r="G18" s="1">
        <v>1180.4222397358194</v>
      </c>
      <c r="H18" s="1">
        <v>538.14513677506511</v>
      </c>
      <c r="I18" s="1">
        <v>1931.7137237860488</v>
      </c>
      <c r="J18" s="9">
        <v>1176.5126463335941</v>
      </c>
      <c r="K18" s="1">
        <v>499.7509165487661</v>
      </c>
      <c r="L18" s="1">
        <v>502.4520206044424</v>
      </c>
      <c r="M18" s="1">
        <v>294.13012366604482</v>
      </c>
      <c r="N18" s="1">
        <v>483.17551010075783</v>
      </c>
      <c r="O18" s="1">
        <v>549.89784673579538</v>
      </c>
      <c r="P18" s="1">
        <v>474.85272043806339</v>
      </c>
      <c r="Q18" s="1">
        <v>624.86008344787251</v>
      </c>
      <c r="R18" s="2">
        <v>-1.3435764190137061</v>
      </c>
      <c r="S18" s="2">
        <v>8.1862222513586023</v>
      </c>
      <c r="T18" s="2">
        <v>7.7934666019932011E-4</v>
      </c>
      <c r="U18" s="2">
        <v>1.259423450357236E-2</v>
      </c>
    </row>
    <row r="19" spans="1:21" s="7" customFormat="1" x14ac:dyDescent="0.25">
      <c r="A19" s="3" t="s">
        <v>30</v>
      </c>
      <c r="B19" s="1">
        <v>360.11958082433637</v>
      </c>
      <c r="C19" s="1">
        <v>369.90409160803267</v>
      </c>
      <c r="D19" s="1">
        <v>272.41524049744987</v>
      </c>
      <c r="E19" s="1">
        <v>195.50846628510553</v>
      </c>
      <c r="F19" s="1">
        <v>345.5147870545357</v>
      </c>
      <c r="G19" s="1">
        <v>443.14850402894291</v>
      </c>
      <c r="H19" s="1">
        <v>465.44873790328091</v>
      </c>
      <c r="I19" s="1">
        <v>253.59684939368995</v>
      </c>
      <c r="J19" s="9">
        <v>16.505486481772635</v>
      </c>
      <c r="K19" s="1">
        <v>52.514345223293212</v>
      </c>
      <c r="L19" s="1">
        <v>149.237541917469</v>
      </c>
      <c r="M19" s="1">
        <v>42.141876348499309</v>
      </c>
      <c r="N19" s="1">
        <v>107.54803299643645</v>
      </c>
      <c r="O19" s="1">
        <v>296.89551957577345</v>
      </c>
      <c r="P19" s="1">
        <v>360.96876562797388</v>
      </c>
      <c r="Q19" s="1">
        <v>47.086765554939873</v>
      </c>
      <c r="R19" s="2">
        <v>-1.334207640159552</v>
      </c>
      <c r="S19" s="2">
        <v>5.9086913627662963</v>
      </c>
      <c r="T19" s="2">
        <v>5.2353789226289643E-3</v>
      </c>
      <c r="U19" s="2">
        <v>4.3360651874237079E-2</v>
      </c>
    </row>
    <row r="20" spans="1:21" x14ac:dyDescent="0.25">
      <c r="A20" s="3" t="s">
        <v>226</v>
      </c>
      <c r="B20" s="1">
        <v>43.658832754851282</v>
      </c>
      <c r="C20" s="1">
        <v>42.897980617057442</v>
      </c>
      <c r="D20" s="1">
        <v>40.854679200242828</v>
      </c>
      <c r="E20" s="1">
        <v>51.668018057156011</v>
      </c>
      <c r="F20" s="1">
        <v>22.373912149260491</v>
      </c>
      <c r="G20" s="1">
        <v>39.069479806770616</v>
      </c>
      <c r="H20" s="1">
        <v>40.580127219038175</v>
      </c>
      <c r="I20" s="1">
        <v>59.138283488723253</v>
      </c>
      <c r="J20" s="9">
        <v>6.0286435387869384</v>
      </c>
      <c r="K20" s="1">
        <v>13.447696724415827</v>
      </c>
      <c r="L20" s="1">
        <v>16.921934375380136</v>
      </c>
      <c r="M20" s="1">
        <v>9.6223545799348091</v>
      </c>
      <c r="N20" s="1">
        <v>15.481667461789243</v>
      </c>
      <c r="O20" s="1">
        <v>16.828723671142036</v>
      </c>
      <c r="P20" s="1">
        <v>28.379823290643778</v>
      </c>
      <c r="Q20" s="1">
        <v>28.897483679358132</v>
      </c>
      <c r="R20" s="2">
        <v>-1.3292331761429779</v>
      </c>
      <c r="S20" s="2">
        <v>3.0760599375680315</v>
      </c>
      <c r="T20" s="2">
        <v>9.1618418890536518E-5</v>
      </c>
      <c r="U20" s="2">
        <v>3.2131888339466735E-3</v>
      </c>
    </row>
    <row r="21" spans="1:21" x14ac:dyDescent="0.25">
      <c r="A21" s="3" t="s">
        <v>368</v>
      </c>
      <c r="B21" s="1">
        <v>5304.9206333435777</v>
      </c>
      <c r="C21" s="1">
        <v>5139.5990504391948</v>
      </c>
      <c r="D21" s="1">
        <v>23563.845336134669</v>
      </c>
      <c r="E21" s="1">
        <v>12375.665436226038</v>
      </c>
      <c r="F21" s="1">
        <v>467.89041878683378</v>
      </c>
      <c r="G21" s="1">
        <v>1665.0622601214841</v>
      </c>
      <c r="H21" s="1">
        <v>2030.6918920062433</v>
      </c>
      <c r="I21" s="1">
        <v>9192.2399967637411</v>
      </c>
      <c r="J21" s="9">
        <v>5677.7016978704578</v>
      </c>
      <c r="K21" s="1">
        <v>2285.8315124673518</v>
      </c>
      <c r="L21" s="1">
        <v>410.35890433074439</v>
      </c>
      <c r="M21" s="1">
        <v>287.2643739180802</v>
      </c>
      <c r="N21" s="1">
        <v>2581.0110413481298</v>
      </c>
      <c r="O21" s="1">
        <v>7030.9332619071247</v>
      </c>
      <c r="P21" s="1">
        <v>5498.9566761703281</v>
      </c>
      <c r="Q21" s="1">
        <v>1287.4888065747746</v>
      </c>
      <c r="R21" s="2">
        <v>-1.2533407687657956</v>
      </c>
      <c r="S21" s="2">
        <v>10.557419425448154</v>
      </c>
      <c r="T21" s="2">
        <v>7.9885902897079059E-2</v>
      </c>
      <c r="U21" s="2">
        <v>0.25470115793808973</v>
      </c>
    </row>
    <row r="22" spans="1:21" x14ac:dyDescent="0.25">
      <c r="A22" s="3" t="s">
        <v>255</v>
      </c>
      <c r="B22" s="1">
        <v>22.072063846289716</v>
      </c>
      <c r="C22" s="1">
        <v>9.1274742320456603</v>
      </c>
      <c r="D22" s="1">
        <v>21.900978580358881</v>
      </c>
      <c r="E22" s="1">
        <v>65.139214802571985</v>
      </c>
      <c r="F22" s="1">
        <v>43.046987821525043</v>
      </c>
      <c r="G22" s="1">
        <v>27.583848918619921</v>
      </c>
      <c r="H22" s="1">
        <v>16.059148500569826</v>
      </c>
      <c r="I22" s="1">
        <v>28.597397000187989</v>
      </c>
      <c r="J22" s="9">
        <v>20.210066463150405</v>
      </c>
      <c r="K22" s="1">
        <v>12.799254021567748</v>
      </c>
      <c r="L22" s="1">
        <v>14.527484051735094</v>
      </c>
      <c r="M22" s="1">
        <v>10.33625824858291</v>
      </c>
      <c r="N22" s="1">
        <v>9.0770142404547283</v>
      </c>
      <c r="O22" s="1">
        <v>12.996352224221575</v>
      </c>
      <c r="P22" s="1">
        <v>11.593740595645748</v>
      </c>
      <c r="Q22" s="1">
        <v>13.951946803487719</v>
      </c>
      <c r="R22" s="2">
        <v>-1.1616555892272651</v>
      </c>
      <c r="S22" s="2">
        <v>2.7639177622448372</v>
      </c>
      <c r="T22" s="2">
        <v>5.0408721550043592E-3</v>
      </c>
      <c r="U22" s="2">
        <v>4.3360651874237079E-2</v>
      </c>
    </row>
    <row r="23" spans="1:21" x14ac:dyDescent="0.25">
      <c r="A23" s="3" t="s">
        <v>141</v>
      </c>
      <c r="B23" s="1">
        <v>3796.4813647707933</v>
      </c>
      <c r="C23" s="1">
        <v>2773.6808414042398</v>
      </c>
      <c r="D23" s="1">
        <v>7032.2442889343656</v>
      </c>
      <c r="E23" s="1">
        <v>10057.149479755</v>
      </c>
      <c r="F23" s="1">
        <v>3046.7382839039537</v>
      </c>
      <c r="G23" s="1">
        <v>3234.6088218810555</v>
      </c>
      <c r="H23" s="1">
        <v>2433.1729341723976</v>
      </c>
      <c r="I23" s="1">
        <v>5977.2026400057021</v>
      </c>
      <c r="J23" s="9">
        <v>2618.6778252170079</v>
      </c>
      <c r="K23" s="1">
        <v>1746.806858856598</v>
      </c>
      <c r="L23" s="1">
        <v>2612.5906228999806</v>
      </c>
      <c r="M23" s="1">
        <v>1372.7053798973741</v>
      </c>
      <c r="N23" s="1">
        <v>1900.8826845631072</v>
      </c>
      <c r="O23" s="1">
        <v>2967.3086429702398</v>
      </c>
      <c r="P23" s="1">
        <v>2219.4061560000596</v>
      </c>
      <c r="Q23" s="1">
        <v>2197.8033026092371</v>
      </c>
      <c r="R23" s="2">
        <v>-1.1208141991937113</v>
      </c>
      <c r="S23" s="2">
        <v>9.9316450888889829</v>
      </c>
      <c r="T23" s="2">
        <v>8.1230042506440009E-4</v>
      </c>
      <c r="U23" s="2">
        <v>1.259423450357236E-2</v>
      </c>
    </row>
    <row r="24" spans="1:21" x14ac:dyDescent="0.25">
      <c r="A24" s="3" t="s">
        <v>205</v>
      </c>
      <c r="B24" s="1">
        <v>19.092552464276842</v>
      </c>
      <c r="C24" s="1">
        <v>23.185709955471228</v>
      </c>
      <c r="D24" s="1">
        <v>18.07822706164162</v>
      </c>
      <c r="E24" s="1">
        <v>127.74633009398087</v>
      </c>
      <c r="F24" s="1">
        <v>64.065120009116782</v>
      </c>
      <c r="G24" s="1">
        <v>40.235098216699186</v>
      </c>
      <c r="H24" s="1">
        <v>26.736163585151253</v>
      </c>
      <c r="I24" s="1">
        <v>62.946007838010757</v>
      </c>
      <c r="J24" s="9">
        <v>52.779245855172618</v>
      </c>
      <c r="K24" s="1">
        <v>17.00123327413128</v>
      </c>
      <c r="L24" s="1">
        <v>13.601941482834981</v>
      </c>
      <c r="M24" s="1">
        <v>32.260560320493795</v>
      </c>
      <c r="N24" s="1">
        <v>7.2203236733760896</v>
      </c>
      <c r="O24" s="1">
        <v>29.195242969231224</v>
      </c>
      <c r="P24" s="1">
        <v>6.361881077466971</v>
      </c>
      <c r="Q24" s="1">
        <v>17.75312045055054</v>
      </c>
      <c r="R24" s="2">
        <v>-1.1179524594829808</v>
      </c>
      <c r="S24" s="2">
        <v>3.8411364630851677</v>
      </c>
      <c r="T24" s="2">
        <v>2.139253750970644E-2</v>
      </c>
      <c r="U24" s="2">
        <v>0.10867802179986069</v>
      </c>
    </row>
    <row r="25" spans="1:21" s="7" customFormat="1" x14ac:dyDescent="0.25">
      <c r="A25" s="3" t="s">
        <v>254</v>
      </c>
      <c r="B25" s="1">
        <v>117.96986248272425</v>
      </c>
      <c r="C25" s="1">
        <v>111.83691456329112</v>
      </c>
      <c r="D25" s="1">
        <v>80.160514366544774</v>
      </c>
      <c r="E25" s="1">
        <v>321.53781749324742</v>
      </c>
      <c r="F25" s="1">
        <v>229.41672384790115</v>
      </c>
      <c r="G25" s="1">
        <v>187.1569886940085</v>
      </c>
      <c r="H25" s="1">
        <v>85.462884850413587</v>
      </c>
      <c r="I25" s="1">
        <v>270.8183610385492</v>
      </c>
      <c r="J25" s="9">
        <v>206.00185240486033</v>
      </c>
      <c r="K25" s="1">
        <v>49.73168503340662</v>
      </c>
      <c r="L25" s="1">
        <v>70.116335441650278</v>
      </c>
      <c r="M25" s="1">
        <v>83.751009126443449</v>
      </c>
      <c r="N25" s="1">
        <v>62.87075614248721</v>
      </c>
      <c r="O25" s="1">
        <v>74.242794849006529</v>
      </c>
      <c r="P25" s="1">
        <v>58.984965838521759</v>
      </c>
      <c r="Q25" s="1">
        <v>47.918114919795343</v>
      </c>
      <c r="R25" s="2">
        <v>-1.1051006785489841</v>
      </c>
      <c r="S25" s="2">
        <v>5.1917853802342435</v>
      </c>
      <c r="T25" s="2">
        <v>6.8611304936152528E-3</v>
      </c>
      <c r="U25" s="2">
        <v>5.0280821975598342E-2</v>
      </c>
    </row>
    <row r="26" spans="1:21" x14ac:dyDescent="0.25">
      <c r="A26" s="3" t="s">
        <v>251</v>
      </c>
      <c r="B26" s="1">
        <v>12538.695296944326</v>
      </c>
      <c r="C26" s="1">
        <v>11822.315576651605</v>
      </c>
      <c r="D26" s="1">
        <v>8828.6444461966257</v>
      </c>
      <c r="E26" s="1">
        <v>40772.729134163994</v>
      </c>
      <c r="F26" s="1">
        <v>23309.029518863736</v>
      </c>
      <c r="G26" s="1">
        <v>17078.6035005335</v>
      </c>
      <c r="H26" s="1">
        <v>8644.6277453611474</v>
      </c>
      <c r="I26" s="1">
        <v>27628.198186875787</v>
      </c>
      <c r="J26" s="9">
        <v>17276.112115484226</v>
      </c>
      <c r="K26" s="1">
        <v>7918.1155967143877</v>
      </c>
      <c r="L26" s="1">
        <v>7827.91473318526</v>
      </c>
      <c r="M26" s="1">
        <v>8890.5564946572613</v>
      </c>
      <c r="N26" s="1">
        <v>7208.8334941394969</v>
      </c>
      <c r="O26" s="1">
        <v>7653.0527484213726</v>
      </c>
      <c r="P26" s="1">
        <v>6669.812328686171</v>
      </c>
      <c r="Q26" s="1">
        <v>7784.1864213234749</v>
      </c>
      <c r="R26" s="2">
        <v>-1.0804456081953244</v>
      </c>
      <c r="S26" s="2">
        <v>11.882611799603843</v>
      </c>
      <c r="T26" s="2">
        <v>2.1184210725092483E-3</v>
      </c>
      <c r="U26" s="2">
        <v>2.4189412711675372E-2</v>
      </c>
    </row>
    <row r="27" spans="1:21" x14ac:dyDescent="0.25">
      <c r="A27" s="3" t="s">
        <v>28</v>
      </c>
      <c r="B27" s="1">
        <v>557.61105672647682</v>
      </c>
      <c r="C27" s="1">
        <v>488.76346864038089</v>
      </c>
      <c r="D27" s="1">
        <v>1321.7061923809895</v>
      </c>
      <c r="E27" s="1">
        <v>832.02664334756935</v>
      </c>
      <c r="F27" s="1">
        <v>483.82309594428727</v>
      </c>
      <c r="G27" s="1">
        <v>509.87567434742402</v>
      </c>
      <c r="H27" s="1">
        <v>430.29501333403977</v>
      </c>
      <c r="I27" s="1">
        <v>803.76963602654405</v>
      </c>
      <c r="J27" s="9">
        <v>132.92573580046036</v>
      </c>
      <c r="K27" s="1">
        <v>396.52949654600752</v>
      </c>
      <c r="L27" s="1">
        <v>390.44141839814262</v>
      </c>
      <c r="M27" s="1">
        <v>113.59932487631343</v>
      </c>
      <c r="N27" s="1">
        <v>346.45216965144499</v>
      </c>
      <c r="O27" s="1">
        <v>482.71112582176659</v>
      </c>
      <c r="P27" s="1">
        <v>343.22697240007108</v>
      </c>
      <c r="Q27" s="1">
        <v>362.84296688826907</v>
      </c>
      <c r="R27" s="2">
        <v>-1.0789553821466631</v>
      </c>
      <c r="S27" s="2">
        <v>7.3613189437422575</v>
      </c>
      <c r="T27" s="2">
        <v>1.504005722421228E-3</v>
      </c>
      <c r="U27" s="2">
        <v>1.8461670242720572E-2</v>
      </c>
    </row>
    <row r="28" spans="1:21" s="7" customFormat="1" x14ac:dyDescent="0.25">
      <c r="A28" s="3" t="s">
        <v>286</v>
      </c>
      <c r="B28" s="1">
        <v>5.4848416662366972</v>
      </c>
      <c r="C28" s="1">
        <v>11.990909839483345</v>
      </c>
      <c r="D28" s="1">
        <v>17.388315183561687</v>
      </c>
      <c r="E28" s="1">
        <v>16.105413175211712</v>
      </c>
      <c r="F28" s="1">
        <v>39.149025156692922</v>
      </c>
      <c r="G28" s="1">
        <v>28.617957174107392</v>
      </c>
      <c r="H28" s="1">
        <v>22.411821042914767</v>
      </c>
      <c r="I28" s="1">
        <v>14.281993288879807</v>
      </c>
      <c r="J28" s="9">
        <v>4.2986901419584083</v>
      </c>
      <c r="K28" s="1">
        <v>6.2939368234104967</v>
      </c>
      <c r="L28" s="1">
        <v>7.19626194267987</v>
      </c>
      <c r="M28" s="1">
        <v>5.9802946710907641</v>
      </c>
      <c r="N28" s="1">
        <v>10.953577628919479</v>
      </c>
      <c r="O28" s="1">
        <v>17.889745239196262</v>
      </c>
      <c r="P28" s="1">
        <v>7.3858424083595775</v>
      </c>
      <c r="Q28" s="1">
        <v>13.286754877314145</v>
      </c>
      <c r="R28" s="2">
        <v>-1.0768815137210548</v>
      </c>
      <c r="S28" s="2">
        <v>2.2956382457569449</v>
      </c>
      <c r="T28" s="2">
        <v>4.6579492166449006E-3</v>
      </c>
      <c r="U28" s="2">
        <v>4.1582783006775384E-2</v>
      </c>
    </row>
    <row r="29" spans="1:21" x14ac:dyDescent="0.25">
      <c r="A29" s="3" t="s">
        <v>21</v>
      </c>
      <c r="B29" s="1">
        <v>16613.814257119302</v>
      </c>
      <c r="C29" s="1">
        <v>22036.968283201822</v>
      </c>
      <c r="D29" s="1">
        <v>22159.379783934033</v>
      </c>
      <c r="E29" s="1">
        <v>19571.821703678565</v>
      </c>
      <c r="F29" s="1">
        <v>32524.003601897937</v>
      </c>
      <c r="G29" s="1">
        <v>21864.356037405716</v>
      </c>
      <c r="H29" s="1">
        <v>25208.79157274781</v>
      </c>
      <c r="I29" s="1">
        <v>21439.303426863939</v>
      </c>
      <c r="J29" s="9">
        <v>5954.0127133504066</v>
      </c>
      <c r="K29" s="1">
        <v>12975.054585572736</v>
      </c>
      <c r="L29" s="1">
        <v>11948.853595400062</v>
      </c>
      <c r="M29" s="1">
        <v>9810.105567510931</v>
      </c>
      <c r="N29" s="1">
        <v>11688.996436979894</v>
      </c>
      <c r="O29" s="1">
        <v>13680.263933131311</v>
      </c>
      <c r="P29" s="1">
        <v>13455.373726320571</v>
      </c>
      <c r="Q29" s="1">
        <v>8063.2302679253025</v>
      </c>
      <c r="R29" s="2">
        <v>-1.0507014667694694</v>
      </c>
      <c r="S29" s="2">
        <v>12.105281470141055</v>
      </c>
      <c r="T29" s="2">
        <v>2.2567133168346502E-4</v>
      </c>
      <c r="U29" s="2">
        <v>5.8318223082411223E-3</v>
      </c>
    </row>
    <row r="30" spans="1:21" x14ac:dyDescent="0.25">
      <c r="A30" s="3" t="s">
        <v>273</v>
      </c>
      <c r="B30" s="1">
        <v>192.42684855202873</v>
      </c>
      <c r="C30" s="1">
        <v>425.14313184731895</v>
      </c>
      <c r="D30" s="1">
        <v>208.28921139736053</v>
      </c>
      <c r="E30" s="1">
        <v>229.47194326371087</v>
      </c>
      <c r="F30" s="1">
        <v>271.5047708515724</v>
      </c>
      <c r="G30" s="1">
        <v>277.88749663544837</v>
      </c>
      <c r="H30" s="1">
        <v>455.81416221605048</v>
      </c>
      <c r="I30" s="1">
        <v>228.81043709257551</v>
      </c>
      <c r="J30" s="9">
        <v>43.644351053522783</v>
      </c>
      <c r="K30" s="1">
        <v>217.71678382195699</v>
      </c>
      <c r="L30" s="1">
        <v>157.30700291053384</v>
      </c>
      <c r="M30" s="1">
        <v>74.867412002170767</v>
      </c>
      <c r="N30" s="1">
        <v>163.21148273662612</v>
      </c>
      <c r="O30" s="1">
        <v>193.13940137692865</v>
      </c>
      <c r="P30" s="1">
        <v>157.92081429986621</v>
      </c>
      <c r="Q30" s="1">
        <v>110.77184735838884</v>
      </c>
      <c r="R30" s="2">
        <v>-1.030998399252073</v>
      </c>
      <c r="S30" s="2">
        <v>5.8651229003140806</v>
      </c>
      <c r="T30" s="2">
        <v>5.3113202587450753E-3</v>
      </c>
      <c r="U30" s="2">
        <v>4.3360651874237079E-2</v>
      </c>
    </row>
    <row r="31" spans="1:21" x14ac:dyDescent="0.25">
      <c r="A31" s="3" t="s">
        <v>292</v>
      </c>
      <c r="B31" s="1">
        <v>861.8171667033796</v>
      </c>
      <c r="C31" s="1">
        <v>947.78601161851589</v>
      </c>
      <c r="D31" s="1">
        <v>3448.9455520189113</v>
      </c>
      <c r="E31" s="1">
        <v>2186.4529903957891</v>
      </c>
      <c r="F31" s="1">
        <v>376.57772674010658</v>
      </c>
      <c r="G31" s="1">
        <v>416.94292195264416</v>
      </c>
      <c r="H31" s="1">
        <v>527.46684658194613</v>
      </c>
      <c r="I31" s="1">
        <v>1742.9307031350077</v>
      </c>
      <c r="J31" s="9">
        <v>328.9859630548018</v>
      </c>
      <c r="K31" s="1">
        <v>740.87827425696491</v>
      </c>
      <c r="L31" s="1">
        <v>520.17672514587753</v>
      </c>
      <c r="M31" s="1">
        <v>122.1859225395512</v>
      </c>
      <c r="N31" s="1">
        <v>819.65505624247612</v>
      </c>
      <c r="O31" s="1">
        <v>1184.4371271216528</v>
      </c>
      <c r="P31" s="1">
        <v>921.20884964355491</v>
      </c>
      <c r="Q31" s="1">
        <v>555.78302885800667</v>
      </c>
      <c r="R31" s="2">
        <v>-1.0167637974090313</v>
      </c>
      <c r="S31" s="2">
        <v>8.1463275775729791</v>
      </c>
      <c r="T31" s="2">
        <v>2.1908833179529633E-2</v>
      </c>
      <c r="U31" s="2">
        <v>0.10976772541988827</v>
      </c>
    </row>
    <row r="32" spans="1:21" x14ac:dyDescent="0.25">
      <c r="A32" s="3" t="s">
        <v>117</v>
      </c>
      <c r="B32" s="1">
        <v>47.954417022214592</v>
      </c>
      <c r="C32" s="1">
        <v>46.503514678488358</v>
      </c>
      <c r="D32" s="1">
        <v>26.43887162236453</v>
      </c>
      <c r="E32" s="1">
        <v>73.372118875965285</v>
      </c>
      <c r="F32" s="1">
        <v>44.458478077648294</v>
      </c>
      <c r="G32" s="1">
        <v>40.229821288670308</v>
      </c>
      <c r="H32" s="1">
        <v>51.242083279835917</v>
      </c>
      <c r="I32" s="1">
        <v>42.895779480564869</v>
      </c>
      <c r="J32" s="9">
        <v>25.386357076125083</v>
      </c>
      <c r="K32" s="1">
        <v>18.434155560916075</v>
      </c>
      <c r="L32" s="1">
        <v>25.824069173787848</v>
      </c>
      <c r="M32" s="1">
        <v>10.179293613392767</v>
      </c>
      <c r="N32" s="1">
        <v>23.698902072972462</v>
      </c>
      <c r="O32" s="1">
        <v>29.170683368355284</v>
      </c>
      <c r="P32" s="1">
        <v>31.562667335163745</v>
      </c>
      <c r="Q32" s="1">
        <v>22.451612232290131</v>
      </c>
      <c r="R32" s="2">
        <v>-1.0126179033721803</v>
      </c>
      <c r="S32" s="2">
        <v>3.4901603146450757</v>
      </c>
      <c r="T32" s="2">
        <v>7.8667557905809089E-4</v>
      </c>
      <c r="U32" s="2">
        <v>1.259423450357236E-2</v>
      </c>
    </row>
    <row r="33" spans="1:21" x14ac:dyDescent="0.25">
      <c r="A33" s="3" t="s">
        <v>63</v>
      </c>
      <c r="B33" s="1">
        <v>106.54971471360945</v>
      </c>
      <c r="C33" s="1">
        <v>104.35161014804642</v>
      </c>
      <c r="D33" s="1">
        <v>69.400664573174538</v>
      </c>
      <c r="E33" s="1">
        <v>266.10227034862248</v>
      </c>
      <c r="F33" s="1">
        <v>127.1485270334332</v>
      </c>
      <c r="G33" s="1">
        <v>145.82675740660414</v>
      </c>
      <c r="H33" s="1">
        <v>144.1323568984667</v>
      </c>
      <c r="I33" s="1">
        <v>155.4166301488624</v>
      </c>
      <c r="J33" s="9">
        <v>143.74771097902322</v>
      </c>
      <c r="K33" s="1">
        <v>46.901370538874325</v>
      </c>
      <c r="L33" s="1">
        <v>78.256769011645147</v>
      </c>
      <c r="M33" s="1">
        <v>23.057336595109668</v>
      </c>
      <c r="N33" s="1">
        <v>30.013882733551853</v>
      </c>
      <c r="O33" s="1">
        <v>73.525398372115006</v>
      </c>
      <c r="P33" s="1">
        <v>95.783030985323137</v>
      </c>
      <c r="Q33" s="1">
        <v>71.308538057077243</v>
      </c>
      <c r="R33" s="2">
        <v>-0.99508039110722835</v>
      </c>
      <c r="S33" s="2">
        <v>4.795748232058556</v>
      </c>
      <c r="T33" s="2">
        <v>1.2340306294125159E-2</v>
      </c>
      <c r="U33" s="2">
        <v>7.573862988019317E-2</v>
      </c>
    </row>
    <row r="34" spans="1:21" x14ac:dyDescent="0.25">
      <c r="A34" s="3" t="s">
        <v>122</v>
      </c>
      <c r="B34" s="1">
        <v>125.15188584008671</v>
      </c>
      <c r="C34" s="1">
        <v>164.06840121656825</v>
      </c>
      <c r="D34" s="1">
        <v>480.34120200568606</v>
      </c>
      <c r="E34" s="1">
        <v>128.54178725667379</v>
      </c>
      <c r="F34" s="1">
        <v>79.160186403077432</v>
      </c>
      <c r="G34" s="1">
        <v>127.52030063568571</v>
      </c>
      <c r="H34" s="1">
        <v>113.20711317315235</v>
      </c>
      <c r="I34" s="1">
        <v>155.40202726789627</v>
      </c>
      <c r="J34" s="9">
        <v>24.388639185012547</v>
      </c>
      <c r="K34" s="1">
        <v>83.384533411036443</v>
      </c>
      <c r="L34" s="1">
        <v>89.525706903314386</v>
      </c>
      <c r="M34" s="1">
        <v>53.968737242945323</v>
      </c>
      <c r="N34" s="1">
        <v>102.12880306061561</v>
      </c>
      <c r="O34" s="1">
        <v>148.85283641667291</v>
      </c>
      <c r="P34" s="1">
        <v>91.597391486508542</v>
      </c>
      <c r="Q34" s="1">
        <v>97.707584626973343</v>
      </c>
      <c r="R34" s="2">
        <v>-0.98523521464707076</v>
      </c>
      <c r="S34" s="2">
        <v>5.5751665469892684</v>
      </c>
      <c r="T34" s="2">
        <v>1.1373783649579283E-2</v>
      </c>
      <c r="U34" s="2">
        <v>7.2526334700563994E-2</v>
      </c>
    </row>
    <row r="35" spans="1:21" x14ac:dyDescent="0.25">
      <c r="A35" s="3" t="s">
        <v>472</v>
      </c>
      <c r="B35" s="1">
        <v>6.2277224511015099</v>
      </c>
      <c r="C35" s="1">
        <v>35.133755563844574</v>
      </c>
      <c r="D35" s="1">
        <v>21.037697110075065</v>
      </c>
      <c r="E35" s="1">
        <v>13.022918919967672</v>
      </c>
      <c r="F35" s="1">
        <v>7.5605684990901452</v>
      </c>
      <c r="G35" s="1">
        <v>12.680676464506238</v>
      </c>
      <c r="H35" s="1">
        <v>19.204340615905231</v>
      </c>
      <c r="I35" s="1">
        <v>16.205763976178893</v>
      </c>
      <c r="J35" s="9">
        <v>19.469882853809175</v>
      </c>
      <c r="K35" s="1">
        <v>9.2914794155033036</v>
      </c>
      <c r="L35" s="1">
        <v>2.2795476907725725</v>
      </c>
      <c r="M35" s="1">
        <v>6.6646830092182618</v>
      </c>
      <c r="N35" s="1">
        <v>13.742451193090762</v>
      </c>
      <c r="O35" s="1">
        <v>8.413457329482009</v>
      </c>
      <c r="P35" s="1">
        <v>4.2407637879475049</v>
      </c>
      <c r="Q35" s="1">
        <v>1.3795054207219559</v>
      </c>
      <c r="R35" s="2">
        <v>-0.97083903314491715</v>
      </c>
      <c r="S35" s="2">
        <v>1.910191492034172</v>
      </c>
      <c r="T35" s="2">
        <v>6.3349201410314887E-2</v>
      </c>
      <c r="U35" s="2">
        <v>0.21451350270665248</v>
      </c>
    </row>
    <row r="36" spans="1:21" x14ac:dyDescent="0.25">
      <c r="A36" s="3" t="s">
        <v>272</v>
      </c>
      <c r="B36" s="1">
        <v>79.382870648619217</v>
      </c>
      <c r="C36" s="1">
        <v>116.63031739578686</v>
      </c>
      <c r="D36" s="1">
        <v>87.994902806296778</v>
      </c>
      <c r="E36" s="1">
        <v>90.872210767504143</v>
      </c>
      <c r="F36" s="1">
        <v>87.649647685157134</v>
      </c>
      <c r="G36" s="1">
        <v>70.106510670508541</v>
      </c>
      <c r="H36" s="1">
        <v>145.1402513667482</v>
      </c>
      <c r="I36" s="1">
        <v>66.718787627807501</v>
      </c>
      <c r="J36" s="9">
        <v>45.492985958059577</v>
      </c>
      <c r="K36" s="1">
        <v>75.112324571701748</v>
      </c>
      <c r="L36" s="1">
        <v>54.065868799978162</v>
      </c>
      <c r="M36" s="1">
        <v>13.814431734255312</v>
      </c>
      <c r="N36" s="1">
        <v>49.229488886880809</v>
      </c>
      <c r="O36" s="1">
        <v>61.360383204662213</v>
      </c>
      <c r="P36" s="1">
        <v>45.280539331046263</v>
      </c>
      <c r="Q36" s="1">
        <v>35.562869916733291</v>
      </c>
      <c r="R36" s="2">
        <v>-0.96583325292383893</v>
      </c>
      <c r="S36" s="2">
        <v>4.3443404509492618</v>
      </c>
      <c r="T36" s="2">
        <v>6.2291956815753117E-3</v>
      </c>
      <c r="U36" s="2">
        <v>4.8548175867515524E-2</v>
      </c>
    </row>
    <row r="37" spans="1:21" x14ac:dyDescent="0.25">
      <c r="A37" s="3" t="s">
        <v>351</v>
      </c>
      <c r="B37" s="1">
        <v>101.62892959301939</v>
      </c>
      <c r="C37" s="1">
        <v>55.183146888750343</v>
      </c>
      <c r="D37" s="1">
        <v>31.034830679992616</v>
      </c>
      <c r="E37" s="1">
        <v>39.0852818808103</v>
      </c>
      <c r="F37" s="1">
        <v>63.078728603449314</v>
      </c>
      <c r="G37" s="1">
        <v>93.041394596599886</v>
      </c>
      <c r="H37" s="1">
        <v>145.15929674125528</v>
      </c>
      <c r="I37" s="1">
        <v>299.53935302614218</v>
      </c>
      <c r="J37" s="9">
        <v>103.45381098367417</v>
      </c>
      <c r="K37" s="1">
        <v>58.478084690291389</v>
      </c>
      <c r="L37" s="1">
        <v>37.001212115330141</v>
      </c>
      <c r="M37" s="1">
        <v>44.835220015362481</v>
      </c>
      <c r="N37" s="1">
        <v>19.068572281202265</v>
      </c>
      <c r="O37" s="1">
        <v>35.868841356474022</v>
      </c>
      <c r="P37" s="1">
        <v>87.338631614819121</v>
      </c>
      <c r="Q37" s="1">
        <v>48.008420324562465</v>
      </c>
      <c r="R37" s="2">
        <v>-0.93577914001499096</v>
      </c>
      <c r="S37" s="2">
        <v>4.4697714731287457</v>
      </c>
      <c r="T37" s="2">
        <v>2.7580801435215005E-2</v>
      </c>
      <c r="U37" s="2">
        <v>0.12372918263393247</v>
      </c>
    </row>
    <row r="38" spans="1:21" s="7" customFormat="1" x14ac:dyDescent="0.25">
      <c r="A38" s="3" t="s">
        <v>229</v>
      </c>
      <c r="B38" s="1">
        <v>54.415081773322918</v>
      </c>
      <c r="C38" s="1">
        <v>30.037449740223895</v>
      </c>
      <c r="D38" s="1">
        <v>41.100763977293617</v>
      </c>
      <c r="E38" s="1">
        <v>78.75499158893922</v>
      </c>
      <c r="F38" s="1">
        <v>50.614463417730363</v>
      </c>
      <c r="G38" s="1">
        <v>44.819270895157345</v>
      </c>
      <c r="H38" s="1">
        <v>52.316974987523189</v>
      </c>
      <c r="I38" s="1">
        <v>54.347289575592157</v>
      </c>
      <c r="J38" s="9">
        <v>55.338711912099768</v>
      </c>
      <c r="K38" s="1">
        <v>24.178405223763519</v>
      </c>
      <c r="L38" s="1">
        <v>37.197863281161446</v>
      </c>
      <c r="M38" s="1">
        <v>2.7246691581251352</v>
      </c>
      <c r="N38" s="1">
        <v>26.4298532390292</v>
      </c>
      <c r="O38" s="1">
        <v>37.651284082386553</v>
      </c>
      <c r="P38" s="1">
        <v>22.12699150206948</v>
      </c>
      <c r="Q38" s="1">
        <v>9.8930938368478252</v>
      </c>
      <c r="R38" s="2">
        <v>-0.92569389287353776</v>
      </c>
      <c r="S38" s="2">
        <v>3.4445293137006785</v>
      </c>
      <c r="T38" s="2">
        <v>1.7217136446710132E-2</v>
      </c>
      <c r="U38" s="2">
        <v>9.4373508306385148E-2</v>
      </c>
    </row>
    <row r="39" spans="1:21" x14ac:dyDescent="0.25">
      <c r="A39" s="4" t="s">
        <v>31</v>
      </c>
      <c r="B39" s="5">
        <v>21913.942565279933</v>
      </c>
      <c r="C39" s="5">
        <v>33436.03696539293</v>
      </c>
      <c r="D39" s="5">
        <v>20037.298788335378</v>
      </c>
      <c r="E39" s="5">
        <v>10847.659903532207</v>
      </c>
      <c r="F39" s="5">
        <v>26391.464461056923</v>
      </c>
      <c r="G39" s="5">
        <v>26295.293028301276</v>
      </c>
      <c r="H39" s="5">
        <v>38027.728939201537</v>
      </c>
      <c r="I39" s="5">
        <v>16067.538624404069</v>
      </c>
      <c r="J39" s="10">
        <v>2601.8951660917337</v>
      </c>
      <c r="K39" s="5">
        <v>5638.3930999640734</v>
      </c>
      <c r="L39" s="5">
        <v>9793.544565352473</v>
      </c>
      <c r="M39" s="5">
        <v>11029.66086997873</v>
      </c>
      <c r="N39" s="5">
        <v>9640.3484437714305</v>
      </c>
      <c r="O39" s="5">
        <v>23700.34759324351</v>
      </c>
      <c r="P39" s="5">
        <v>36356.747815821727</v>
      </c>
      <c r="Q39" s="5">
        <v>3924.8573454684056</v>
      </c>
      <c r="R39" s="6">
        <v>-0.91048153527556941</v>
      </c>
      <c r="S39" s="6">
        <v>12.163097146083881</v>
      </c>
      <c r="T39" s="6">
        <v>3.8338126331151808E-2</v>
      </c>
      <c r="U39" s="6">
        <v>0.15686683357162948</v>
      </c>
    </row>
    <row r="40" spans="1:21" x14ac:dyDescent="0.25">
      <c r="A40" s="3" t="s">
        <v>98</v>
      </c>
      <c r="B40" s="1">
        <v>4519.6091751015847</v>
      </c>
      <c r="C40" s="1">
        <v>6005.9717789658553</v>
      </c>
      <c r="D40" s="1">
        <v>1817.1381576094177</v>
      </c>
      <c r="E40" s="1">
        <v>6201.2490965404768</v>
      </c>
      <c r="F40" s="1">
        <v>7914.2898440840299</v>
      </c>
      <c r="G40" s="1">
        <v>7278.453712775412</v>
      </c>
      <c r="H40" s="1">
        <v>4245.9748379705507</v>
      </c>
      <c r="I40" s="1">
        <v>3307.4951118248705</v>
      </c>
      <c r="J40" s="9">
        <v>9656.8594606264669</v>
      </c>
      <c r="K40" s="1">
        <v>1024.3627315988188</v>
      </c>
      <c r="L40" s="1">
        <v>4410.6208169319088</v>
      </c>
      <c r="M40" s="1">
        <v>887.21725291346525</v>
      </c>
      <c r="N40" s="1">
        <v>1615.4846581558788</v>
      </c>
      <c r="O40" s="1">
        <v>2407.2355450791724</v>
      </c>
      <c r="P40" s="1">
        <v>1384.5353379551175</v>
      </c>
      <c r="Q40" s="1">
        <v>755.64549590544186</v>
      </c>
      <c r="R40" s="2">
        <v>-0.89902257139535124</v>
      </c>
      <c r="S40" s="2">
        <v>9.9016589707173388</v>
      </c>
      <c r="T40" s="2">
        <v>3.7261579274124879E-2</v>
      </c>
      <c r="U40" s="2">
        <v>0.15504606291182471</v>
      </c>
    </row>
    <row r="41" spans="1:21" x14ac:dyDescent="0.25">
      <c r="A41" s="3" t="s">
        <v>304</v>
      </c>
      <c r="B41" s="1">
        <v>740.96769947346138</v>
      </c>
      <c r="C41" s="1">
        <v>542.0949441822828</v>
      </c>
      <c r="D41" s="1">
        <v>444.06234105602545</v>
      </c>
      <c r="E41" s="1">
        <v>1105.6026054590261</v>
      </c>
      <c r="F41" s="1">
        <v>830.41450523723779</v>
      </c>
      <c r="G41" s="1">
        <v>1261.7216767908276</v>
      </c>
      <c r="H41" s="1">
        <v>433.50199412370381</v>
      </c>
      <c r="I41" s="1">
        <v>556.79453271304726</v>
      </c>
      <c r="J41" s="9">
        <v>681.05522264472302</v>
      </c>
      <c r="K41" s="1">
        <v>379.99332971346422</v>
      </c>
      <c r="L41" s="1">
        <v>211.18223487580195</v>
      </c>
      <c r="M41" s="1">
        <v>619.34053037224351</v>
      </c>
      <c r="N41" s="1">
        <v>446.74368604739436</v>
      </c>
      <c r="O41" s="1">
        <v>340.7607380687906</v>
      </c>
      <c r="P41" s="1">
        <v>393.77156127526939</v>
      </c>
      <c r="Q41" s="1">
        <v>161.05430163750876</v>
      </c>
      <c r="R41" s="2">
        <v>-0.87140905541668767</v>
      </c>
      <c r="S41" s="2">
        <v>7.1339335619596422</v>
      </c>
      <c r="T41" s="2">
        <v>2.5690539270172882E-2</v>
      </c>
      <c r="U41" s="2">
        <v>0.11900051680806495</v>
      </c>
    </row>
    <row r="42" spans="1:21" s="7" customFormat="1" x14ac:dyDescent="0.25">
      <c r="A42" s="3" t="s">
        <v>168</v>
      </c>
      <c r="B42" s="1">
        <v>614.88238159323294</v>
      </c>
      <c r="C42" s="1">
        <v>612.97815474745846</v>
      </c>
      <c r="D42" s="1">
        <v>841.54182044811296</v>
      </c>
      <c r="E42" s="1">
        <v>1088.6332864825215</v>
      </c>
      <c r="F42" s="1">
        <v>756.42392204571684</v>
      </c>
      <c r="G42" s="1">
        <v>584.50514210215488</v>
      </c>
      <c r="H42" s="1">
        <v>595.76294079961349</v>
      </c>
      <c r="I42" s="1">
        <v>948.69984382734265</v>
      </c>
      <c r="J42" s="9">
        <v>513.78740559915332</v>
      </c>
      <c r="K42" s="1">
        <v>644.10041020798246</v>
      </c>
      <c r="L42" s="1">
        <v>432.32546343513229</v>
      </c>
      <c r="M42" s="1">
        <v>58.127237032999275</v>
      </c>
      <c r="N42" s="1">
        <v>416.64147734680392</v>
      </c>
      <c r="O42" s="1">
        <v>406.67479379616702</v>
      </c>
      <c r="P42" s="1">
        <v>483.24858722275872</v>
      </c>
      <c r="Q42" s="1">
        <v>403.87088505962095</v>
      </c>
      <c r="R42" s="2">
        <v>-0.84783283890003402</v>
      </c>
      <c r="S42" s="2">
        <v>7.5083292686062562</v>
      </c>
      <c r="T42" s="2">
        <v>9.2979586229972704E-3</v>
      </c>
      <c r="U42" s="2">
        <v>6.3406912276273056E-2</v>
      </c>
    </row>
    <row r="43" spans="1:21" x14ac:dyDescent="0.25">
      <c r="A43" s="4" t="s">
        <v>64</v>
      </c>
      <c r="B43" s="5">
        <v>6.1783122090195199</v>
      </c>
      <c r="C43" s="5">
        <v>32.206223389469109</v>
      </c>
      <c r="D43" s="5">
        <v>44.400151986695001</v>
      </c>
      <c r="E43" s="5">
        <v>65.080220588132534</v>
      </c>
      <c r="F43" s="5">
        <v>35.761374328621827</v>
      </c>
      <c r="G43" s="5">
        <v>31.01941231876603</v>
      </c>
      <c r="H43" s="5">
        <v>21.387574072382304</v>
      </c>
      <c r="I43" s="5">
        <v>19.040834383762522</v>
      </c>
      <c r="J43" s="10">
        <v>25.44949888380528</v>
      </c>
      <c r="K43" s="5">
        <v>19.263742391001884</v>
      </c>
      <c r="L43" s="5">
        <v>12.005454475351227</v>
      </c>
      <c r="M43" s="5">
        <v>27.378630380627484</v>
      </c>
      <c r="N43" s="5">
        <v>9.9753779915777674</v>
      </c>
      <c r="O43" s="5">
        <v>19.936119446617671</v>
      </c>
      <c r="P43" s="5">
        <v>6.358207150081471</v>
      </c>
      <c r="Q43" s="5">
        <v>20.181967427334271</v>
      </c>
      <c r="R43" s="6">
        <v>-0.84505598137067661</v>
      </c>
      <c r="S43" s="6">
        <v>4.5260355412082793</v>
      </c>
      <c r="T43" s="6">
        <v>5.3644687664560889E-2</v>
      </c>
      <c r="U43" s="6">
        <v>0.20029111518092801</v>
      </c>
    </row>
    <row r="44" spans="1:21" x14ac:dyDescent="0.25">
      <c r="A44" s="3" t="s">
        <v>124</v>
      </c>
      <c r="B44" s="1">
        <v>286.18213179140906</v>
      </c>
      <c r="C44" s="1">
        <v>434.7616258565821</v>
      </c>
      <c r="D44" s="1">
        <v>1714.3296739639413</v>
      </c>
      <c r="E44" s="1">
        <v>308.76285178087676</v>
      </c>
      <c r="F44" s="1">
        <v>174.19884235124835</v>
      </c>
      <c r="G44" s="1">
        <v>290.59679352454907</v>
      </c>
      <c r="H44" s="1">
        <v>351.2829175349309</v>
      </c>
      <c r="I44" s="1">
        <v>347.98612586292074</v>
      </c>
      <c r="J44" s="9">
        <v>96.16008034730325</v>
      </c>
      <c r="K44" s="1">
        <v>297.35058583317323</v>
      </c>
      <c r="L44" s="1">
        <v>210.43823908561313</v>
      </c>
      <c r="M44" s="1">
        <v>145.69868284181658</v>
      </c>
      <c r="N44" s="1">
        <v>337.35826858693656</v>
      </c>
      <c r="O44" s="1">
        <v>504.30522364740739</v>
      </c>
      <c r="P44" s="1">
        <v>284.26965149322962</v>
      </c>
      <c r="Q44" s="1">
        <v>303.14270935977589</v>
      </c>
      <c r="R44" s="2">
        <v>-0.84153379969150588</v>
      </c>
      <c r="S44" s="2">
        <v>6.9644999908237164</v>
      </c>
      <c r="T44" s="2">
        <v>4.2351639433652562E-2</v>
      </c>
      <c r="U44" s="2">
        <v>0.16635723969538727</v>
      </c>
    </row>
    <row r="45" spans="1:21" x14ac:dyDescent="0.25">
      <c r="A45" s="3" t="s">
        <v>475</v>
      </c>
      <c r="B45" s="1">
        <v>68.57555393689853</v>
      </c>
      <c r="C45" s="1">
        <v>68.956241080910146</v>
      </c>
      <c r="D45" s="1">
        <v>56.460912625508946</v>
      </c>
      <c r="E45" s="1">
        <v>190.6026267000428</v>
      </c>
      <c r="F45" s="1">
        <v>147.91409573070678</v>
      </c>
      <c r="G45" s="1">
        <v>91.889781868398927</v>
      </c>
      <c r="H45" s="1">
        <v>64.097993315363027</v>
      </c>
      <c r="I45" s="1">
        <v>116.32834637978672</v>
      </c>
      <c r="J45" s="9">
        <v>55.123922317125889</v>
      </c>
      <c r="K45" s="1">
        <v>80.02692438146326</v>
      </c>
      <c r="L45" s="1">
        <v>47.528342918029267</v>
      </c>
      <c r="M45" s="1">
        <v>16.893392408230476</v>
      </c>
      <c r="N45" s="1">
        <v>55.604787793685787</v>
      </c>
      <c r="O45" s="1">
        <v>71.308008965884198</v>
      </c>
      <c r="P45" s="1">
        <v>51.600610600038316</v>
      </c>
      <c r="Q45" s="1">
        <v>72.957748860032936</v>
      </c>
      <c r="R45" s="2">
        <v>-0.84077044513784394</v>
      </c>
      <c r="S45" s="2">
        <v>5.0050512735524348</v>
      </c>
      <c r="T45" s="2">
        <v>1.676719741358099E-2</v>
      </c>
      <c r="U45" s="2">
        <v>9.3553340114412104E-2</v>
      </c>
    </row>
    <row r="46" spans="1:21" x14ac:dyDescent="0.25">
      <c r="A46" s="3" t="s">
        <v>37</v>
      </c>
      <c r="B46" s="1">
        <v>29.148032555984255</v>
      </c>
      <c r="C46" s="1">
        <v>43.70457501359698</v>
      </c>
      <c r="D46" s="1">
        <v>34.942336706442312</v>
      </c>
      <c r="E46" s="1">
        <v>96.543340543795722</v>
      </c>
      <c r="F46" s="1">
        <v>70.263913528651244</v>
      </c>
      <c r="G46" s="1">
        <v>39.114754494198266</v>
      </c>
      <c r="H46" s="1">
        <v>26.742265145866199</v>
      </c>
      <c r="I46" s="1">
        <v>107.80741843812058</v>
      </c>
      <c r="J46" s="9">
        <v>122.28758626047099</v>
      </c>
      <c r="K46" s="1">
        <v>30.627399354686887</v>
      </c>
      <c r="L46" s="1">
        <v>16.807767629276317</v>
      </c>
      <c r="M46" s="1">
        <v>4.5654440752673855</v>
      </c>
      <c r="N46" s="1">
        <v>9.0389787450340684</v>
      </c>
      <c r="O46" s="1">
        <v>23.645848884072578</v>
      </c>
      <c r="P46" s="1">
        <v>18.982711631544163</v>
      </c>
      <c r="Q46" s="1">
        <v>24.723999791372357</v>
      </c>
      <c r="R46" s="2">
        <v>-0.84018566829183772</v>
      </c>
      <c r="S46" s="2">
        <v>3.6916267501542372</v>
      </c>
      <c r="T46" s="2">
        <v>8.4878809591055121E-2</v>
      </c>
      <c r="U46" s="2">
        <v>0.26887416457553592</v>
      </c>
    </row>
    <row r="47" spans="1:21" x14ac:dyDescent="0.25">
      <c r="A47" s="3" t="s">
        <v>194</v>
      </c>
      <c r="B47" s="1">
        <v>24332.413006086532</v>
      </c>
      <c r="C47" s="1">
        <v>18212.591870147993</v>
      </c>
      <c r="D47" s="1">
        <v>24956.207294436543</v>
      </c>
      <c r="E47" s="1">
        <v>14586.905762567743</v>
      </c>
      <c r="F47" s="1">
        <v>27870.930428168027</v>
      </c>
      <c r="G47" s="1">
        <v>28287.426295819787</v>
      </c>
      <c r="H47" s="1">
        <v>25726.594709184334</v>
      </c>
      <c r="I47" s="1">
        <v>27834.119076109961</v>
      </c>
      <c r="J47" s="9">
        <v>11636.853063914019</v>
      </c>
      <c r="K47" s="1">
        <v>10752.368293773594</v>
      </c>
      <c r="L47" s="1">
        <v>15671.295140277618</v>
      </c>
      <c r="M47" s="1">
        <v>6111.7319600452338</v>
      </c>
      <c r="N47" s="1">
        <v>11006.093854754472</v>
      </c>
      <c r="O47" s="1">
        <v>19290.73987353345</v>
      </c>
      <c r="P47" s="1">
        <v>13702.811203560488</v>
      </c>
      <c r="Q47" s="1">
        <v>19491.396243936557</v>
      </c>
      <c r="R47" s="2">
        <v>-0.83313876206054283</v>
      </c>
      <c r="S47" s="2">
        <v>12.525046368749416</v>
      </c>
      <c r="T47" s="2">
        <v>6.4839031521888978E-3</v>
      </c>
      <c r="U47" s="2">
        <v>4.9694764368635298E-2</v>
      </c>
    </row>
    <row r="48" spans="1:21" s="7" customFormat="1" x14ac:dyDescent="0.25">
      <c r="A48" s="3" t="s">
        <v>468</v>
      </c>
      <c r="B48" s="1">
        <v>19.375313369086285</v>
      </c>
      <c r="C48" s="1">
        <v>11.718316673124408</v>
      </c>
      <c r="D48" s="1">
        <v>17.172112946810969</v>
      </c>
      <c r="E48" s="1">
        <v>19.293041408715474</v>
      </c>
      <c r="F48" s="1">
        <v>11.215479076287304</v>
      </c>
      <c r="G48" s="1">
        <v>9.273885598887416</v>
      </c>
      <c r="H48" s="1">
        <v>14.9604728778557</v>
      </c>
      <c r="I48" s="1">
        <v>27.691965729010974</v>
      </c>
      <c r="J48" s="9">
        <v>4.2980324971697783</v>
      </c>
      <c r="K48" s="1">
        <v>9.9850054501835412</v>
      </c>
      <c r="L48" s="1">
        <v>4.7251432547906553</v>
      </c>
      <c r="M48" s="1">
        <v>4.0583622026980866</v>
      </c>
      <c r="N48" s="1">
        <v>11.874997754731609</v>
      </c>
      <c r="O48" s="1">
        <v>21.063277053201631</v>
      </c>
      <c r="P48" s="1">
        <v>10.52453619103871</v>
      </c>
      <c r="Q48" s="1">
        <v>7.689942111112761</v>
      </c>
      <c r="R48" s="2">
        <v>-0.83272380642924226</v>
      </c>
      <c r="S48" s="2">
        <v>2.1993136339981922</v>
      </c>
      <c r="T48" s="2">
        <v>2.7976574965926964E-2</v>
      </c>
      <c r="U48" s="2">
        <v>0.12375223701144268</v>
      </c>
    </row>
    <row r="49" spans="1:21" s="7" customFormat="1" x14ac:dyDescent="0.25">
      <c r="A49" s="3" t="s">
        <v>88</v>
      </c>
      <c r="B49" s="1">
        <v>163.07758759066462</v>
      </c>
      <c r="C49" s="1">
        <v>217.62224368314207</v>
      </c>
      <c r="D49" s="1">
        <v>84.555259438556106</v>
      </c>
      <c r="E49" s="1">
        <v>414.71097764721844</v>
      </c>
      <c r="F49" s="1">
        <v>372.44880902911575</v>
      </c>
      <c r="G49" s="1">
        <v>257.19506238110057</v>
      </c>
      <c r="H49" s="1">
        <v>131.36619900786548</v>
      </c>
      <c r="I49" s="1">
        <v>267.92495848731301</v>
      </c>
      <c r="J49" s="9">
        <v>191.74804195903312</v>
      </c>
      <c r="K49" s="1">
        <v>124.00683604478226</v>
      </c>
      <c r="L49" s="1">
        <v>153.27708390672672</v>
      </c>
      <c r="M49" s="1">
        <v>108.26083259957637</v>
      </c>
      <c r="N49" s="1">
        <v>85.647114111835862</v>
      </c>
      <c r="O49" s="1">
        <v>121.72705458105685</v>
      </c>
      <c r="P49" s="1">
        <v>151.60432984333409</v>
      </c>
      <c r="Q49" s="1">
        <v>144.20046088983469</v>
      </c>
      <c r="R49" s="2">
        <v>-0.82282865107942316</v>
      </c>
      <c r="S49" s="2">
        <v>5.6381294901501242</v>
      </c>
      <c r="T49" s="2">
        <v>1.4100127463509939E-2</v>
      </c>
      <c r="U49" s="2">
        <v>8.1448971583333876E-2</v>
      </c>
    </row>
    <row r="50" spans="1:21" x14ac:dyDescent="0.25">
      <c r="A50" s="3" t="s">
        <v>22</v>
      </c>
      <c r="B50" s="1">
        <v>27.72546314828196</v>
      </c>
      <c r="C50" s="1">
        <v>63.340796925489158</v>
      </c>
      <c r="D50" s="1">
        <v>36.934304007814021</v>
      </c>
      <c r="E50" s="1">
        <v>53.149146929544855</v>
      </c>
      <c r="F50" s="1">
        <v>61.640942613162316</v>
      </c>
      <c r="G50" s="1">
        <v>48.248890230366257</v>
      </c>
      <c r="H50" s="1">
        <v>37.397750405759453</v>
      </c>
      <c r="I50" s="1">
        <v>79.174135867712792</v>
      </c>
      <c r="J50" s="9">
        <v>35.918523737813942</v>
      </c>
      <c r="K50" s="1">
        <v>20.542652257616851</v>
      </c>
      <c r="L50" s="1">
        <v>27.393884125854548</v>
      </c>
      <c r="M50" s="1">
        <v>14.50987594255864</v>
      </c>
      <c r="N50" s="1">
        <v>23.675162858015128</v>
      </c>
      <c r="O50" s="1">
        <v>46.152972501224639</v>
      </c>
      <c r="P50" s="1">
        <v>22.130886598387761</v>
      </c>
      <c r="Q50" s="1">
        <v>40.430311728639317</v>
      </c>
      <c r="R50" s="2">
        <v>-0.8128426299809699</v>
      </c>
      <c r="S50" s="2">
        <v>3.5462578648658174</v>
      </c>
      <c r="T50" s="2">
        <v>9.2975036628531339E-3</v>
      </c>
      <c r="U50" s="2">
        <v>6.3406912276273056E-2</v>
      </c>
    </row>
    <row r="51" spans="1:21" x14ac:dyDescent="0.25">
      <c r="A51" s="3" t="s">
        <v>395</v>
      </c>
      <c r="B51" s="1">
        <v>32.11709475065156</v>
      </c>
      <c r="C51" s="1">
        <v>29.54301245760621</v>
      </c>
      <c r="D51" s="1">
        <v>34.566795827930619</v>
      </c>
      <c r="E51" s="1">
        <v>49.368286072320728</v>
      </c>
      <c r="F51" s="1">
        <v>49.291102693907312</v>
      </c>
      <c r="G51" s="1">
        <v>41.338931216847868</v>
      </c>
      <c r="H51" s="1">
        <v>41.638096420699</v>
      </c>
      <c r="I51" s="1">
        <v>38.131588997537776</v>
      </c>
      <c r="J51" s="9">
        <v>34.218159977345735</v>
      </c>
      <c r="K51" s="1">
        <v>14.822138082729534</v>
      </c>
      <c r="L51" s="1">
        <v>26.65041816693963</v>
      </c>
      <c r="M51" s="1">
        <v>7.0630746475503461</v>
      </c>
      <c r="N51" s="1">
        <v>20.036431902628991</v>
      </c>
      <c r="O51" s="1">
        <v>31.51884259001686</v>
      </c>
      <c r="P51" s="1">
        <v>14.767625689279267</v>
      </c>
      <c r="Q51" s="1">
        <v>31.902246838005581</v>
      </c>
      <c r="R51" s="2">
        <v>-0.81177943161181543</v>
      </c>
      <c r="S51" s="2">
        <v>3.3501465451501846</v>
      </c>
      <c r="T51" s="2">
        <v>1.3514529291890566E-2</v>
      </c>
      <c r="U51" s="2">
        <v>7.9947396172509247E-2</v>
      </c>
    </row>
    <row r="52" spans="1:21" x14ac:dyDescent="0.25">
      <c r="A52" s="3" t="s">
        <v>181</v>
      </c>
      <c r="B52" s="1">
        <v>2144.8377074793898</v>
      </c>
      <c r="C52" s="1">
        <v>2853.5698718643371</v>
      </c>
      <c r="D52" s="1">
        <v>5773.4883617322221</v>
      </c>
      <c r="E52" s="1">
        <v>1067.4841630103726</v>
      </c>
      <c r="F52" s="1">
        <v>1769.5971225415683</v>
      </c>
      <c r="G52" s="1">
        <v>2278.1014629770443</v>
      </c>
      <c r="H52" s="1">
        <v>2342.3884885588959</v>
      </c>
      <c r="I52" s="1">
        <v>2502.8038298941183</v>
      </c>
      <c r="J52" s="9">
        <v>81.275301805897868</v>
      </c>
      <c r="K52" s="1">
        <v>1893.1858838392625</v>
      </c>
      <c r="L52" s="1">
        <v>2081.1095336643239</v>
      </c>
      <c r="M52" s="1">
        <v>526.89616208931511</v>
      </c>
      <c r="N52" s="1">
        <v>1897.2912213501172</v>
      </c>
      <c r="O52" s="1">
        <v>2527.0367550211504</v>
      </c>
      <c r="P52" s="1">
        <v>1329.7606580149004</v>
      </c>
      <c r="Q52" s="1">
        <v>1780.7860173984859</v>
      </c>
      <c r="R52" s="2">
        <v>-0.77464112886841041</v>
      </c>
      <c r="S52" s="2">
        <v>9.4518232439332479</v>
      </c>
      <c r="T52" s="2">
        <v>8.6909737363877276E-2</v>
      </c>
      <c r="U52" s="2">
        <v>0.27000318466519047</v>
      </c>
    </row>
    <row r="53" spans="1:21" x14ac:dyDescent="0.25">
      <c r="A53" s="3" t="s">
        <v>128</v>
      </c>
      <c r="B53" s="1">
        <v>1571.4272560595382</v>
      </c>
      <c r="C53" s="1">
        <v>1573.1909082279872</v>
      </c>
      <c r="D53" s="1">
        <v>2958.2351608759491</v>
      </c>
      <c r="E53" s="1">
        <v>1443.5421316077689</v>
      </c>
      <c r="F53" s="1">
        <v>1235.281273065465</v>
      </c>
      <c r="G53" s="1">
        <v>1294.1011996881807</v>
      </c>
      <c r="H53" s="1">
        <v>1218.194281790602</v>
      </c>
      <c r="I53" s="1">
        <v>1946.9574296568692</v>
      </c>
      <c r="J53" s="9">
        <v>351.72364307498754</v>
      </c>
      <c r="K53" s="1">
        <v>1253.6193123871458</v>
      </c>
      <c r="L53" s="1">
        <v>1202.6869346842391</v>
      </c>
      <c r="M53" s="1">
        <v>527.58832757862365</v>
      </c>
      <c r="N53" s="1">
        <v>1188.8908528836362</v>
      </c>
      <c r="O53" s="1">
        <v>1309.0820147024165</v>
      </c>
      <c r="P53" s="1">
        <v>851.76794210209596</v>
      </c>
      <c r="Q53" s="1">
        <v>1075.286747561833</v>
      </c>
      <c r="R53" s="2">
        <v>-0.77038989475370323</v>
      </c>
      <c r="S53" s="2">
        <v>8.8124133485040623</v>
      </c>
      <c r="T53" s="2">
        <v>1.7598701015719996E-2</v>
      </c>
      <c r="U53" s="2">
        <v>9.4955628557346364E-2</v>
      </c>
    </row>
    <row r="54" spans="1:21" x14ac:dyDescent="0.25">
      <c r="A54" s="3" t="s">
        <v>216</v>
      </c>
      <c r="B54" s="1">
        <v>55.013022290685036</v>
      </c>
      <c r="C54" s="1">
        <v>104.98440583422811</v>
      </c>
      <c r="D54" s="1">
        <v>79.121377348458537</v>
      </c>
      <c r="E54" s="1">
        <v>47.636785152822142</v>
      </c>
      <c r="F54" s="1">
        <v>48.24670151734027</v>
      </c>
      <c r="G54" s="1">
        <v>75.777461694804998</v>
      </c>
      <c r="H54" s="1">
        <v>78.997322859189723</v>
      </c>
      <c r="I54" s="1">
        <v>75.323740005212855</v>
      </c>
      <c r="J54" s="9">
        <v>41.124142479830454</v>
      </c>
      <c r="K54" s="1">
        <v>42.773367972907394</v>
      </c>
      <c r="L54" s="1">
        <v>45.992772408498908</v>
      </c>
      <c r="M54" s="1">
        <v>23.773151788660542</v>
      </c>
      <c r="N54" s="1">
        <v>33.702879906247787</v>
      </c>
      <c r="O54" s="1">
        <v>52.158205288251168</v>
      </c>
      <c r="P54" s="1">
        <v>45.269240372893449</v>
      </c>
      <c r="Q54" s="1">
        <v>44.975733303003494</v>
      </c>
      <c r="R54" s="2">
        <v>-0.75764800430079937</v>
      </c>
      <c r="S54" s="2">
        <v>4.0248032114062182</v>
      </c>
      <c r="T54" s="2">
        <v>5.3869648967993112E-3</v>
      </c>
      <c r="U54" s="2">
        <v>4.3360651874237079E-2</v>
      </c>
    </row>
    <row r="55" spans="1:21" x14ac:dyDescent="0.25">
      <c r="A55" s="3" t="s">
        <v>127</v>
      </c>
      <c r="B55" s="1">
        <v>42.218069813433246</v>
      </c>
      <c r="C55" s="1">
        <v>19.632259894315954</v>
      </c>
      <c r="D55" s="1">
        <v>22.193905778606421</v>
      </c>
      <c r="E55" s="1">
        <v>99.891315061483965</v>
      </c>
      <c r="F55" s="1">
        <v>48.092967812023232</v>
      </c>
      <c r="G55" s="1">
        <v>20.776060962409915</v>
      </c>
      <c r="H55" s="1">
        <v>24.598213178990456</v>
      </c>
      <c r="I55" s="1">
        <v>55.31895022463577</v>
      </c>
      <c r="J55" s="9">
        <v>52.724850609558004</v>
      </c>
      <c r="K55" s="1">
        <v>50.354444123848062</v>
      </c>
      <c r="L55" s="1">
        <v>19.283791100796179</v>
      </c>
      <c r="M55" s="1">
        <v>3.9563536746332164</v>
      </c>
      <c r="N55" s="1">
        <v>16.364256452996045</v>
      </c>
      <c r="O55" s="1">
        <v>15.182054710198646</v>
      </c>
      <c r="P55" s="1">
        <v>21.072308124344378</v>
      </c>
      <c r="Q55" s="1">
        <v>20.079091608906726</v>
      </c>
      <c r="R55" s="2">
        <v>-0.75387018284991081</v>
      </c>
      <c r="S55" s="2">
        <v>3.4770566453121479</v>
      </c>
      <c r="T55" s="2">
        <v>8.6927342666289931E-2</v>
      </c>
      <c r="U55" s="2">
        <v>0.27000318466519047</v>
      </c>
    </row>
    <row r="56" spans="1:21" x14ac:dyDescent="0.25">
      <c r="A56" s="3" t="s">
        <v>112</v>
      </c>
      <c r="B56" s="1">
        <v>2339.7361796831492</v>
      </c>
      <c r="C56" s="1">
        <v>1211.4523512853566</v>
      </c>
      <c r="D56" s="1">
        <v>1127.2737903724103</v>
      </c>
      <c r="E56" s="1">
        <v>2089.1519424260005</v>
      </c>
      <c r="F56" s="1">
        <v>2697.2626717060202</v>
      </c>
      <c r="G56" s="1">
        <v>1864.727183588006</v>
      </c>
      <c r="H56" s="1">
        <v>2048.7762130240581</v>
      </c>
      <c r="I56" s="1">
        <v>2295.9203251986564</v>
      </c>
      <c r="J56" s="9">
        <v>1456.4015442260736</v>
      </c>
      <c r="K56" s="1">
        <v>1083.7476084868758</v>
      </c>
      <c r="L56" s="1">
        <v>1201.0063776898405</v>
      </c>
      <c r="M56" s="1">
        <v>712.40339090711086</v>
      </c>
      <c r="N56" s="1">
        <v>1399.4910848835725</v>
      </c>
      <c r="O56" s="1">
        <v>1093.6977556392842</v>
      </c>
      <c r="P56" s="1">
        <v>1502.3927218047495</v>
      </c>
      <c r="Q56" s="1">
        <v>896.08702710186992</v>
      </c>
      <c r="R56" s="2">
        <v>-0.74669934557828188</v>
      </c>
      <c r="S56" s="2">
        <v>8.6582138951243373</v>
      </c>
      <c r="T56" s="2">
        <v>1.402907078266089E-2</v>
      </c>
      <c r="U56" s="2">
        <v>8.1448971583333876E-2</v>
      </c>
    </row>
    <row r="57" spans="1:21" x14ac:dyDescent="0.25">
      <c r="A57" s="3" t="s">
        <v>250</v>
      </c>
      <c r="B57" s="1">
        <v>22.645387336338427</v>
      </c>
      <c r="C57" s="1">
        <v>4.9146477853481985</v>
      </c>
      <c r="D57" s="1">
        <v>4.9391303236631403</v>
      </c>
      <c r="E57" s="1">
        <v>5.2536389785672384</v>
      </c>
      <c r="F57" s="1">
        <v>5.0759226454526054</v>
      </c>
      <c r="G57" s="1">
        <v>19.358791606853959</v>
      </c>
      <c r="H57" s="1">
        <v>15.971804551680204</v>
      </c>
      <c r="I57" s="1">
        <v>1.8705265636709725</v>
      </c>
      <c r="J57" s="9">
        <v>15.093539308250879</v>
      </c>
      <c r="K57" s="1">
        <v>4.1687189922696994</v>
      </c>
      <c r="L57" s="1">
        <v>9.799808613641126</v>
      </c>
      <c r="M57" s="1">
        <v>0.95460613455061138</v>
      </c>
      <c r="N57" s="1">
        <v>0</v>
      </c>
      <c r="O57" s="1">
        <v>1.3710006751304067</v>
      </c>
      <c r="P57" s="1">
        <v>9.4471516918051766</v>
      </c>
      <c r="Q57" s="1">
        <v>7.8064304655125127</v>
      </c>
      <c r="R57" s="2">
        <v>-0.74507145581623058</v>
      </c>
      <c r="S57" s="2">
        <v>1.6436990063848889</v>
      </c>
      <c r="T57" s="2">
        <v>0.18828269951690568</v>
      </c>
      <c r="U57" s="2">
        <v>0.42998514168744512</v>
      </c>
    </row>
    <row r="58" spans="1:21" x14ac:dyDescent="0.25">
      <c r="A58" s="3" t="s">
        <v>131</v>
      </c>
      <c r="B58" s="1">
        <v>13275.555252561389</v>
      </c>
      <c r="C58" s="1">
        <v>9000.2739489867654</v>
      </c>
      <c r="D58" s="1">
        <v>8665.5760304643518</v>
      </c>
      <c r="E58" s="1">
        <v>17599.197463951223</v>
      </c>
      <c r="F58" s="1">
        <v>14599.920795600225</v>
      </c>
      <c r="G58" s="1">
        <v>12391.566496283944</v>
      </c>
      <c r="H58" s="1">
        <v>8316.8500713394205</v>
      </c>
      <c r="I58" s="1">
        <v>16739.770424013637</v>
      </c>
      <c r="J58" s="9">
        <v>7525.1085369405519</v>
      </c>
      <c r="K58" s="1">
        <v>9269.4659129040811</v>
      </c>
      <c r="L58" s="1">
        <v>11693.320170728643</v>
      </c>
      <c r="M58" s="1">
        <v>3558.63656757128</v>
      </c>
      <c r="N58" s="1">
        <v>6103.8451752186875</v>
      </c>
      <c r="O58" s="1">
        <v>7584.939929795014</v>
      </c>
      <c r="P58" s="1">
        <v>6634.005132019377</v>
      </c>
      <c r="Q58" s="1">
        <v>7673.377786138677</v>
      </c>
      <c r="R58" s="2">
        <v>-0.74446725827885663</v>
      </c>
      <c r="S58" s="2">
        <v>11.702968040219005</v>
      </c>
      <c r="T58" s="2">
        <v>1.4594273154681054E-2</v>
      </c>
      <c r="U58" s="2">
        <v>8.3323117662190679E-2</v>
      </c>
    </row>
    <row r="59" spans="1:21" x14ac:dyDescent="0.25">
      <c r="A59" s="3" t="s">
        <v>77</v>
      </c>
      <c r="B59" s="1">
        <v>294.9594688521496</v>
      </c>
      <c r="C59" s="1">
        <v>270.81993375374196</v>
      </c>
      <c r="D59" s="1">
        <v>323.22106643175863</v>
      </c>
      <c r="E59" s="1">
        <v>264.95296482110552</v>
      </c>
      <c r="F59" s="1">
        <v>313.40023253291929</v>
      </c>
      <c r="G59" s="1">
        <v>361.63341298736555</v>
      </c>
      <c r="H59" s="1">
        <v>283.99402338139026</v>
      </c>
      <c r="I59" s="1">
        <v>150.61117975915903</v>
      </c>
      <c r="J59" s="9">
        <v>172.41053867588539</v>
      </c>
      <c r="K59" s="1">
        <v>178.97111065972521</v>
      </c>
      <c r="L59" s="1">
        <v>216.23652165294732</v>
      </c>
      <c r="M59" s="1">
        <v>104.46929526756047</v>
      </c>
      <c r="N59" s="1">
        <v>191.46910740483565</v>
      </c>
      <c r="O59" s="1">
        <v>178.46005043279624</v>
      </c>
      <c r="P59" s="1">
        <v>157.93712439350276</v>
      </c>
      <c r="Q59" s="1">
        <v>155.77757443584261</v>
      </c>
      <c r="R59" s="2">
        <v>-0.73871910124839091</v>
      </c>
      <c r="S59" s="2">
        <v>6.1297564214441422</v>
      </c>
      <c r="T59" s="2">
        <v>6.2206137755846094E-3</v>
      </c>
      <c r="U59" s="2">
        <v>4.8548175867515524E-2</v>
      </c>
    </row>
    <row r="60" spans="1:21" x14ac:dyDescent="0.25">
      <c r="A60" s="3" t="s">
        <v>411</v>
      </c>
      <c r="B60" s="1">
        <v>12.75575905489587</v>
      </c>
      <c r="C60" s="1">
        <v>21.073212277004078</v>
      </c>
      <c r="D60" s="1">
        <v>21.26127378612809</v>
      </c>
      <c r="E60" s="1">
        <v>23.96482593093252</v>
      </c>
      <c r="F60" s="1">
        <v>10.015014385162084</v>
      </c>
      <c r="G60" s="1">
        <v>16.109504331168655</v>
      </c>
      <c r="H60" s="1">
        <v>16.030518289555282</v>
      </c>
      <c r="I60" s="1">
        <v>24.809869606050256</v>
      </c>
      <c r="J60" s="9">
        <v>13.148921322236919</v>
      </c>
      <c r="K60" s="1">
        <v>12.135690848904765</v>
      </c>
      <c r="L60" s="1">
        <v>8.8113857924234651</v>
      </c>
      <c r="M60" s="1">
        <v>6.5693094212757943</v>
      </c>
      <c r="N60" s="1">
        <v>7.2524988781271169</v>
      </c>
      <c r="O60" s="1">
        <v>9.9100263999600813</v>
      </c>
      <c r="P60" s="1">
        <v>16.813419600071423</v>
      </c>
      <c r="Q60" s="1">
        <v>13.218738632667307</v>
      </c>
      <c r="R60" s="2">
        <v>-0.72178870040872201</v>
      </c>
      <c r="S60" s="2">
        <v>2.4410296323980059</v>
      </c>
      <c r="T60" s="2">
        <v>4.271416367464962E-2</v>
      </c>
      <c r="U60" s="2">
        <v>0.16644963781153146</v>
      </c>
    </row>
    <row r="61" spans="1:21" x14ac:dyDescent="0.25">
      <c r="A61" s="3" t="s">
        <v>231</v>
      </c>
      <c r="B61" s="1">
        <v>299.90595110343867</v>
      </c>
      <c r="C61" s="1">
        <v>292.49591232994874</v>
      </c>
      <c r="D61" s="1">
        <v>402.35108961441819</v>
      </c>
      <c r="E61" s="1">
        <v>320.42384742299566</v>
      </c>
      <c r="F61" s="1">
        <v>377.55788833345969</v>
      </c>
      <c r="G61" s="1">
        <v>297.4262655624853</v>
      </c>
      <c r="H61" s="1">
        <v>385.40267874706086</v>
      </c>
      <c r="I61" s="1">
        <v>306.04773554821679</v>
      </c>
      <c r="J61" s="9">
        <v>367.75462723432292</v>
      </c>
      <c r="K61" s="1">
        <v>203.18854984724453</v>
      </c>
      <c r="L61" s="1">
        <v>245.2514849167643</v>
      </c>
      <c r="M61" s="1">
        <v>101.33559150205637</v>
      </c>
      <c r="N61" s="1">
        <v>187.79373669189295</v>
      </c>
      <c r="O61" s="1">
        <v>212.15724922397771</v>
      </c>
      <c r="P61" s="1">
        <v>167.42125310702869</v>
      </c>
      <c r="Q61" s="1">
        <v>141.75178154424302</v>
      </c>
      <c r="R61" s="2">
        <v>-0.72110231984000572</v>
      </c>
      <c r="S61" s="2">
        <v>6.4509338910657625</v>
      </c>
      <c r="T61" s="2">
        <v>1.8505792855036122E-2</v>
      </c>
      <c r="U61" s="2">
        <v>9.8764611867638435E-2</v>
      </c>
    </row>
    <row r="62" spans="1:21" x14ac:dyDescent="0.25">
      <c r="A62" s="3" t="s">
        <v>185</v>
      </c>
      <c r="B62" s="1">
        <v>170.3160310669314</v>
      </c>
      <c r="C62" s="1">
        <v>164.47657192822766</v>
      </c>
      <c r="D62" s="1">
        <v>118.51012475001889</v>
      </c>
      <c r="E62" s="1">
        <v>374.73748221589898</v>
      </c>
      <c r="F62" s="1">
        <v>193.74801562890002</v>
      </c>
      <c r="G62" s="1">
        <v>135.56675765651002</v>
      </c>
      <c r="H62" s="1">
        <v>102.54172471087503</v>
      </c>
      <c r="I62" s="1">
        <v>287.02241371751086</v>
      </c>
      <c r="J62" s="9">
        <v>193.54793818171254</v>
      </c>
      <c r="K62" s="1">
        <v>94.725955471053766</v>
      </c>
      <c r="L62" s="1">
        <v>110.46881525666669</v>
      </c>
      <c r="M62" s="1">
        <v>125.04305308946618</v>
      </c>
      <c r="N62" s="1">
        <v>118.5155169555392</v>
      </c>
      <c r="O62" s="1">
        <v>129.45867850530578</v>
      </c>
      <c r="P62" s="1">
        <v>94.775890562830966</v>
      </c>
      <c r="Q62" s="1">
        <v>73.510508161806456</v>
      </c>
      <c r="R62" s="2">
        <v>-0.72082905917856177</v>
      </c>
      <c r="S62" s="2">
        <v>5.5058217842362493</v>
      </c>
      <c r="T62" s="2">
        <v>3.3377091385409126E-2</v>
      </c>
      <c r="U62" s="2">
        <v>0.14006967410458018</v>
      </c>
    </row>
    <row r="63" spans="1:21" x14ac:dyDescent="0.25">
      <c r="A63" s="3" t="s">
        <v>213</v>
      </c>
      <c r="B63" s="1">
        <v>68.557934062224859</v>
      </c>
      <c r="C63" s="1">
        <v>79.473463849259218</v>
      </c>
      <c r="D63" s="1">
        <v>50.15730572788835</v>
      </c>
      <c r="E63" s="1">
        <v>216.84132965070893</v>
      </c>
      <c r="F63" s="1">
        <v>143.03677457858038</v>
      </c>
      <c r="G63" s="1">
        <v>112.52926051210056</v>
      </c>
      <c r="H63" s="1">
        <v>66.23540239910858</v>
      </c>
      <c r="I63" s="1">
        <v>128.72576887439709</v>
      </c>
      <c r="J63" s="9">
        <v>90.208702777033949</v>
      </c>
      <c r="K63" s="1">
        <v>90.699634838509866</v>
      </c>
      <c r="L63" s="1">
        <v>62.882973712223134</v>
      </c>
      <c r="M63" s="1">
        <v>26.777808051455523</v>
      </c>
      <c r="N63" s="1">
        <v>71.115536796135572</v>
      </c>
      <c r="O63" s="1">
        <v>66.617569720475387</v>
      </c>
      <c r="P63" s="1">
        <v>46.352129075637997</v>
      </c>
      <c r="Q63" s="1">
        <v>75.226897945831738</v>
      </c>
      <c r="R63" s="2">
        <v>-0.71180608900898024</v>
      </c>
      <c r="S63" s="2">
        <v>5.2343679346508276</v>
      </c>
      <c r="T63" s="2">
        <v>5.8407332282438301E-2</v>
      </c>
      <c r="U63" s="2">
        <v>0.20155735879097844</v>
      </c>
    </row>
    <row r="64" spans="1:21" s="7" customFormat="1" x14ac:dyDescent="0.25">
      <c r="A64" s="4" t="s">
        <v>47</v>
      </c>
      <c r="B64" s="5">
        <v>51100.429359694928</v>
      </c>
      <c r="C64" s="5">
        <v>46312.14577101836</v>
      </c>
      <c r="D64" s="5">
        <v>46308.348300110942</v>
      </c>
      <c r="E64" s="5">
        <v>53651.477290586103</v>
      </c>
      <c r="F64" s="5">
        <v>51119.640965396175</v>
      </c>
      <c r="G64" s="5">
        <v>58766.843960911821</v>
      </c>
      <c r="H64" s="5">
        <v>67061.868967029353</v>
      </c>
      <c r="I64" s="5">
        <v>46870.712483614167</v>
      </c>
      <c r="J64" s="10">
        <v>21062.905713548709</v>
      </c>
      <c r="K64" s="5">
        <v>31773.97241705122</v>
      </c>
      <c r="L64" s="5">
        <v>34536.623608203547</v>
      </c>
      <c r="M64" s="5">
        <v>15885.6052730376</v>
      </c>
      <c r="N64" s="5">
        <v>41913.936836538531</v>
      </c>
      <c r="O64" s="5">
        <v>45771.822643549196</v>
      </c>
      <c r="P64" s="5">
        <v>40913.629911364173</v>
      </c>
      <c r="Q64" s="5">
        <v>28287.126797941142</v>
      </c>
      <c r="R64" s="6">
        <v>-0.69516309866018156</v>
      </c>
      <c r="S64" s="6">
        <v>13.431053466313289</v>
      </c>
      <c r="T64" s="6">
        <v>2.0653381827406378E-2</v>
      </c>
      <c r="U64" s="6">
        <v>0.10788096252400567</v>
      </c>
    </row>
    <row r="65" spans="1:21" x14ac:dyDescent="0.25">
      <c r="A65" s="3" t="s">
        <v>490</v>
      </c>
      <c r="B65" s="1">
        <v>296.88890313726245</v>
      </c>
      <c r="C65" s="1">
        <v>711.1721269018808</v>
      </c>
      <c r="D65" s="1">
        <v>984.02555861058545</v>
      </c>
      <c r="E65" s="1">
        <v>261.71923411390367</v>
      </c>
      <c r="F65" s="1">
        <v>475.16267394560367</v>
      </c>
      <c r="G65" s="1">
        <v>780.72985359031736</v>
      </c>
      <c r="H65" s="1">
        <v>922.375569416242</v>
      </c>
      <c r="I65" s="1">
        <v>425.21489950446392</v>
      </c>
      <c r="J65" s="9">
        <v>132.04348353894522</v>
      </c>
      <c r="K65" s="1">
        <v>282.94255110315419</v>
      </c>
      <c r="L65" s="1">
        <v>234.59719762523923</v>
      </c>
      <c r="M65" s="1">
        <v>67.983079432936094</v>
      </c>
      <c r="N65" s="1">
        <v>428.51461887447886</v>
      </c>
      <c r="O65" s="1">
        <v>497.95687513391573</v>
      </c>
      <c r="P65" s="1">
        <v>493.76260152259061</v>
      </c>
      <c r="Q65" s="1">
        <v>868.78863474548029</v>
      </c>
      <c r="R65" s="2">
        <v>-0.6917090127114276</v>
      </c>
      <c r="S65" s="2">
        <v>8.085089852193196</v>
      </c>
      <c r="T65" s="2">
        <v>0.1856771203423441</v>
      </c>
      <c r="U65" s="2">
        <v>0.42998514168744512</v>
      </c>
    </row>
    <row r="66" spans="1:21" x14ac:dyDescent="0.25">
      <c r="A66" s="3" t="s">
        <v>156</v>
      </c>
      <c r="B66" s="1">
        <v>276.96899376566955</v>
      </c>
      <c r="C66" s="1">
        <v>376.87237276791137</v>
      </c>
      <c r="D66" s="1">
        <v>659.89558005417643</v>
      </c>
      <c r="E66" s="1">
        <v>245.62746861578967</v>
      </c>
      <c r="F66" s="1">
        <v>186.48929437615368</v>
      </c>
      <c r="G66" s="1">
        <v>257.26370422179144</v>
      </c>
      <c r="H66" s="1">
        <v>323.49979628485926</v>
      </c>
      <c r="I66" s="1">
        <v>344.19437125294951</v>
      </c>
      <c r="J66" s="9">
        <v>85.664460409647518</v>
      </c>
      <c r="K66" s="1">
        <v>288.22472766069467</v>
      </c>
      <c r="L66" s="1">
        <v>245.24423438776091</v>
      </c>
      <c r="M66" s="1">
        <v>43.966210098093399</v>
      </c>
      <c r="N66" s="1">
        <v>257.12824980294755</v>
      </c>
      <c r="O66" s="1">
        <v>314.21194016092284</v>
      </c>
      <c r="P66" s="1">
        <v>224.25413546806351</v>
      </c>
      <c r="Q66" s="1">
        <v>199.20570367791731</v>
      </c>
      <c r="R66" s="2">
        <v>-0.68586490367812036</v>
      </c>
      <c r="S66" s="2">
        <v>6.5212429841336856</v>
      </c>
      <c r="T66" s="2">
        <v>5.4187881041469835E-2</v>
      </c>
      <c r="U66" s="2">
        <v>0.20029111518092801</v>
      </c>
    </row>
    <row r="67" spans="1:21" x14ac:dyDescent="0.25">
      <c r="A67" s="3" t="s">
        <v>73</v>
      </c>
      <c r="B67" s="1">
        <v>17.150870356940636</v>
      </c>
      <c r="C67" s="1">
        <v>11.821921809594491</v>
      </c>
      <c r="D67" s="1">
        <v>13.280384049336813</v>
      </c>
      <c r="E67" s="1">
        <v>27.911323224752962</v>
      </c>
      <c r="F67" s="1">
        <v>31.822826475117395</v>
      </c>
      <c r="G67" s="1">
        <v>8.140057526991086</v>
      </c>
      <c r="H67" s="1">
        <v>8.5864442413935311</v>
      </c>
      <c r="I67" s="1">
        <v>20.027686085612658</v>
      </c>
      <c r="J67" s="9">
        <v>20.259767520684186</v>
      </c>
      <c r="K67" s="1">
        <v>14.345938222505406</v>
      </c>
      <c r="L67" s="1">
        <v>10.456136653245581</v>
      </c>
      <c r="M67" s="1">
        <v>4.0276000750454592</v>
      </c>
      <c r="N67" s="1">
        <v>7.2518356709280329</v>
      </c>
      <c r="O67" s="1">
        <v>9.9074421028133983</v>
      </c>
      <c r="P67" s="1">
        <v>15.768405264615893</v>
      </c>
      <c r="Q67" s="1">
        <v>6.8620383896879957</v>
      </c>
      <c r="R67" s="2">
        <v>-0.67228021919688807</v>
      </c>
      <c r="S67" s="2">
        <v>2.3598241686810772</v>
      </c>
      <c r="T67" s="2">
        <v>7.4888611622590112E-2</v>
      </c>
      <c r="U67" s="2">
        <v>0.2451353887112783</v>
      </c>
    </row>
    <row r="68" spans="1:21" x14ac:dyDescent="0.25">
      <c r="A68" s="3" t="s">
        <v>210</v>
      </c>
      <c r="B68" s="1">
        <v>958.54545820684041</v>
      </c>
      <c r="C68" s="1">
        <v>1089.1988037471033</v>
      </c>
      <c r="D68" s="1">
        <v>688.19300918361273</v>
      </c>
      <c r="E68" s="1">
        <v>1348.9096801500673</v>
      </c>
      <c r="F68" s="1">
        <v>1056.2944910990423</v>
      </c>
      <c r="G68" s="1">
        <v>1369.7826860613484</v>
      </c>
      <c r="H68" s="1">
        <v>1058.0301785083568</v>
      </c>
      <c r="I68" s="1">
        <v>1450.2178082771075</v>
      </c>
      <c r="J68" s="9">
        <v>722.04661042835187</v>
      </c>
      <c r="K68" s="1">
        <v>1028.3786009727864</v>
      </c>
      <c r="L68" s="1">
        <v>722.69404833235285</v>
      </c>
      <c r="M68" s="1">
        <v>110.48145570290754</v>
      </c>
      <c r="N68" s="1">
        <v>642.73266698616499</v>
      </c>
      <c r="O68" s="1">
        <v>783.55945620863326</v>
      </c>
      <c r="P68" s="1">
        <v>892.79695487337199</v>
      </c>
      <c r="Q68" s="1">
        <v>788.44550594184034</v>
      </c>
      <c r="R68" s="2">
        <v>-0.66450766850551046</v>
      </c>
      <c r="S68" s="2">
        <v>8.5021202613753744</v>
      </c>
      <c r="T68" s="2">
        <v>5.8651583831245947E-2</v>
      </c>
      <c r="U68" s="2">
        <v>0.20155735879097844</v>
      </c>
    </row>
    <row r="69" spans="1:21" x14ac:dyDescent="0.25">
      <c r="A69" s="3" t="s">
        <v>153</v>
      </c>
      <c r="B69" s="1">
        <v>1640.133687617684</v>
      </c>
      <c r="C69" s="1">
        <v>845.41041941343451</v>
      </c>
      <c r="D69" s="1">
        <v>733.43316081664966</v>
      </c>
      <c r="E69" s="1">
        <v>4190.367092592156</v>
      </c>
      <c r="F69" s="1">
        <v>2167.9798114335626</v>
      </c>
      <c r="G69" s="1">
        <v>1850.9346597644403</v>
      </c>
      <c r="H69" s="1">
        <v>1217.1331663795049</v>
      </c>
      <c r="I69" s="1">
        <v>1989.8559191248855</v>
      </c>
      <c r="J69" s="9">
        <v>1501.9242740357595</v>
      </c>
      <c r="K69" s="1">
        <v>1287.7593324726618</v>
      </c>
      <c r="L69" s="1">
        <v>1704.4661018454269</v>
      </c>
      <c r="M69" s="1">
        <v>963.21219568204413</v>
      </c>
      <c r="N69" s="1">
        <v>1034.7655982881838</v>
      </c>
      <c r="O69" s="1">
        <v>991.03607349630784</v>
      </c>
      <c r="P69" s="1">
        <v>817.03692195021881</v>
      </c>
      <c r="Q69" s="1">
        <v>939.51576790559943</v>
      </c>
      <c r="R69" s="2">
        <v>-0.66415654270232105</v>
      </c>
      <c r="S69" s="2">
        <v>8.770788426989709</v>
      </c>
      <c r="T69" s="2">
        <v>4.8130894423331815E-2</v>
      </c>
      <c r="U69" s="2">
        <v>0.1831958849756273</v>
      </c>
    </row>
    <row r="70" spans="1:21" x14ac:dyDescent="0.25">
      <c r="A70" s="3" t="s">
        <v>134</v>
      </c>
      <c r="B70" s="1">
        <v>44.302844192573446</v>
      </c>
      <c r="C70" s="1">
        <v>40.157341382259972</v>
      </c>
      <c r="D70" s="1">
        <v>43.203055886000804</v>
      </c>
      <c r="E70" s="1">
        <v>84.17764777455875</v>
      </c>
      <c r="F70" s="1">
        <v>66.551219664491512</v>
      </c>
      <c r="G70" s="1">
        <v>36.815696638397128</v>
      </c>
      <c r="H70" s="1">
        <v>39.530817146861885</v>
      </c>
      <c r="I70" s="1">
        <v>60.074538344532982</v>
      </c>
      <c r="J70" s="9">
        <v>40.291954941827541</v>
      </c>
      <c r="K70" s="1">
        <v>39.2768676737482</v>
      </c>
      <c r="L70" s="1">
        <v>57.482741047843092</v>
      </c>
      <c r="M70" s="1">
        <v>5.7970648177130091</v>
      </c>
      <c r="N70" s="1">
        <v>26.408195289738963</v>
      </c>
      <c r="O70" s="1">
        <v>37.560708292941456</v>
      </c>
      <c r="P70" s="1">
        <v>29.491740066725466</v>
      </c>
      <c r="Q70" s="1">
        <v>26.27734085012591</v>
      </c>
      <c r="R70" s="2">
        <v>-0.66181209180950962</v>
      </c>
      <c r="S70" s="2">
        <v>4.1246922549208787</v>
      </c>
      <c r="T70" s="2">
        <v>0.13166354821434595</v>
      </c>
      <c r="U70" s="2">
        <v>0.35520220974309819</v>
      </c>
    </row>
    <row r="71" spans="1:21" x14ac:dyDescent="0.25">
      <c r="A71" s="3" t="s">
        <v>371</v>
      </c>
      <c r="B71" s="1">
        <v>40.829894894888213</v>
      </c>
      <c r="C71" s="1">
        <v>22.788716879641409</v>
      </c>
      <c r="D71" s="1">
        <v>26.233655459614937</v>
      </c>
      <c r="E71" s="1">
        <v>61.855952787210903</v>
      </c>
      <c r="F71" s="1">
        <v>32.144392114915959</v>
      </c>
      <c r="G71" s="1">
        <v>41.321834605544439</v>
      </c>
      <c r="H71" s="1">
        <v>24.591343037634594</v>
      </c>
      <c r="I71" s="1">
        <v>42.912810199519782</v>
      </c>
      <c r="J71" s="9">
        <v>93.406771588370162</v>
      </c>
      <c r="K71" s="1">
        <v>9.7604630111605246</v>
      </c>
      <c r="L71" s="1">
        <v>27.456441468118754</v>
      </c>
      <c r="M71" s="1">
        <v>8.3056077077105144</v>
      </c>
      <c r="N71" s="1">
        <v>6.305205251903045</v>
      </c>
      <c r="O71" s="1">
        <v>15.968451645587804</v>
      </c>
      <c r="P71" s="1">
        <v>7.4141395542979414</v>
      </c>
      <c r="Q71" s="1">
        <v>18.524812979483976</v>
      </c>
      <c r="R71" s="2">
        <v>-0.65118594896420579</v>
      </c>
      <c r="S71" s="2">
        <v>3.071251236446368</v>
      </c>
      <c r="T71" s="2">
        <v>0.17042012064536396</v>
      </c>
      <c r="U71" s="2">
        <v>0.42260747089330153</v>
      </c>
    </row>
    <row r="72" spans="1:21" x14ac:dyDescent="0.25">
      <c r="A72" s="3" t="s">
        <v>24</v>
      </c>
      <c r="B72" s="1">
        <v>11710.416914862324</v>
      </c>
      <c r="C72" s="1">
        <v>12903.093144606933</v>
      </c>
      <c r="D72" s="1">
        <v>16644.414267233664</v>
      </c>
      <c r="E72" s="1">
        <v>12661.154586137403</v>
      </c>
      <c r="F72" s="1">
        <v>14630.826448481746</v>
      </c>
      <c r="G72" s="1">
        <v>16406.843478512852</v>
      </c>
      <c r="H72" s="1">
        <v>12795.522029634132</v>
      </c>
      <c r="I72" s="1">
        <v>18022.155868528749</v>
      </c>
      <c r="J72" s="9">
        <v>5799.1123498799816</v>
      </c>
      <c r="K72" s="1">
        <v>8624.7478691598735</v>
      </c>
      <c r="L72" s="1">
        <v>12528.073630280549</v>
      </c>
      <c r="M72" s="1">
        <v>8990.3260164023413</v>
      </c>
      <c r="N72" s="1">
        <v>7350.1464998546517</v>
      </c>
      <c r="O72" s="1">
        <v>12820.953230678871</v>
      </c>
      <c r="P72" s="1">
        <v>7534.194833918149</v>
      </c>
      <c r="Q72" s="1">
        <v>10092.17289841242</v>
      </c>
      <c r="R72" s="2">
        <v>-0.65078039607298355</v>
      </c>
      <c r="S72" s="2">
        <v>11.746253467011003</v>
      </c>
      <c r="T72" s="2">
        <v>1.4915363699174721E-2</v>
      </c>
      <c r="U72" s="2">
        <v>8.4177512371204466E-2</v>
      </c>
    </row>
    <row r="73" spans="1:21" x14ac:dyDescent="0.25">
      <c r="A73" s="3" t="s">
        <v>376</v>
      </c>
      <c r="B73" s="1">
        <v>652.19621402682412</v>
      </c>
      <c r="C73" s="1">
        <v>552.31760540723258</v>
      </c>
      <c r="D73" s="1">
        <v>644.72278186822007</v>
      </c>
      <c r="E73" s="1">
        <v>735.7020392015595</v>
      </c>
      <c r="F73" s="1">
        <v>570.14135803769955</v>
      </c>
      <c r="G73" s="1">
        <v>652.19687617944328</v>
      </c>
      <c r="H73" s="1">
        <v>671.5384403060757</v>
      </c>
      <c r="I73" s="1">
        <v>679.81098186152485</v>
      </c>
      <c r="J73" s="9">
        <v>463.00430139467051</v>
      </c>
      <c r="K73" s="1">
        <v>489.20116659210743</v>
      </c>
      <c r="L73" s="1">
        <v>396.00831576839755</v>
      </c>
      <c r="M73" s="1">
        <v>223.31054823442798</v>
      </c>
      <c r="N73" s="1">
        <v>354.62777803473887</v>
      </c>
      <c r="O73" s="1">
        <v>519.37753073130557</v>
      </c>
      <c r="P73" s="1">
        <v>462.19409193481169</v>
      </c>
      <c r="Q73" s="1">
        <v>385.25594373411673</v>
      </c>
      <c r="R73" s="2">
        <v>-0.64815436051945508</v>
      </c>
      <c r="S73" s="2">
        <v>7.1513540198860444</v>
      </c>
      <c r="T73" s="2">
        <v>1.9119192122036457E-2</v>
      </c>
      <c r="U73" s="2">
        <v>0.1009411110959129</v>
      </c>
    </row>
    <row r="74" spans="1:21" x14ac:dyDescent="0.25">
      <c r="A74" s="3" t="s">
        <v>227</v>
      </c>
      <c r="B74" s="1">
        <v>16672.591811526287</v>
      </c>
      <c r="C74" s="1">
        <v>21367.233086580425</v>
      </c>
      <c r="D74" s="1">
        <v>17582.801264931553</v>
      </c>
      <c r="E74" s="1">
        <v>14752.587445464374</v>
      </c>
      <c r="F74" s="1">
        <v>18273.42083913046</v>
      </c>
      <c r="G74" s="1">
        <v>18273.877442125049</v>
      </c>
      <c r="H74" s="1">
        <v>22905.906389048367</v>
      </c>
      <c r="I74" s="1">
        <v>17728.471164983264</v>
      </c>
      <c r="J74" s="9">
        <v>8849.2652373747642</v>
      </c>
      <c r="K74" s="1">
        <v>15831.527150744929</v>
      </c>
      <c r="L74" s="1">
        <v>13207.145090949398</v>
      </c>
      <c r="M74" s="1">
        <v>3334.3677271251263</v>
      </c>
      <c r="N74" s="1">
        <v>12378.244389379601</v>
      </c>
      <c r="O74" s="1">
        <v>13769.079168910321</v>
      </c>
      <c r="P74" s="1">
        <v>12772.088564467998</v>
      </c>
      <c r="Q74" s="1">
        <v>14132.796112768341</v>
      </c>
      <c r="R74" s="2">
        <v>-0.64630926214843043</v>
      </c>
      <c r="S74" s="2">
        <v>12.262252092918569</v>
      </c>
      <c r="T74" s="2">
        <v>2.1469996160053947E-2</v>
      </c>
      <c r="U74" s="2">
        <v>0.10867802179986069</v>
      </c>
    </row>
    <row r="75" spans="1:21" x14ac:dyDescent="0.25">
      <c r="A75" s="3" t="s">
        <v>126</v>
      </c>
      <c r="B75" s="1">
        <v>1906.403180194251</v>
      </c>
      <c r="C75" s="1">
        <v>2569.2361818095642</v>
      </c>
      <c r="D75" s="1">
        <v>6434.5029924090122</v>
      </c>
      <c r="E75" s="1">
        <v>1310.9362302551899</v>
      </c>
      <c r="F75" s="1">
        <v>1316.788269390014</v>
      </c>
      <c r="G75" s="1">
        <v>2240.2078614558591</v>
      </c>
      <c r="H75" s="1">
        <v>2290.074167127239</v>
      </c>
      <c r="I75" s="1">
        <v>2067.0662987238588</v>
      </c>
      <c r="J75" s="9">
        <v>267.68989519227614</v>
      </c>
      <c r="K75" s="1">
        <v>1684.8809380004502</v>
      </c>
      <c r="L75" s="1">
        <v>1864.8689873697745</v>
      </c>
      <c r="M75" s="1">
        <v>1261.9154336054071</v>
      </c>
      <c r="N75" s="1">
        <v>1904.57312375113</v>
      </c>
      <c r="O75" s="1">
        <v>2350.7810413638754</v>
      </c>
      <c r="P75" s="1">
        <v>1889.8513893234117</v>
      </c>
      <c r="Q75" s="1">
        <v>1758.2697224706435</v>
      </c>
      <c r="R75" s="2">
        <v>-0.63278544139303328</v>
      </c>
      <c r="S75" s="2">
        <v>9.4160819594064655</v>
      </c>
      <c r="T75" s="2">
        <v>8.8639407494054148E-2</v>
      </c>
      <c r="U75" s="2">
        <v>0.27000318466519047</v>
      </c>
    </row>
    <row r="76" spans="1:21" x14ac:dyDescent="0.25">
      <c r="A76" s="3" t="s">
        <v>480</v>
      </c>
      <c r="B76" s="1">
        <v>1940.824255887761</v>
      </c>
      <c r="C76" s="1">
        <v>1748.1099326100079</v>
      </c>
      <c r="D76" s="1">
        <v>4163.6857729135772</v>
      </c>
      <c r="E76" s="1">
        <v>2337.2030540055039</v>
      </c>
      <c r="F76" s="1">
        <v>1685.6593241944627</v>
      </c>
      <c r="G76" s="1">
        <v>1497.3546731068514</v>
      </c>
      <c r="H76" s="1">
        <v>1323.9007240544015</v>
      </c>
      <c r="I76" s="1">
        <v>2693.5149082268936</v>
      </c>
      <c r="J76" s="9">
        <v>700.07679197503126</v>
      </c>
      <c r="K76" s="1">
        <v>1590.0923805887742</v>
      </c>
      <c r="L76" s="1">
        <v>1680.1751847275391</v>
      </c>
      <c r="M76" s="1">
        <v>1039.5384560726752</v>
      </c>
      <c r="N76" s="1">
        <v>1374.843694459001</v>
      </c>
      <c r="O76" s="1">
        <v>2190.7499402647145</v>
      </c>
      <c r="P76" s="1">
        <v>1108.6695277866934</v>
      </c>
      <c r="Q76" s="1">
        <v>1540.430753697392</v>
      </c>
      <c r="R76" s="2">
        <v>-0.63137571549912219</v>
      </c>
      <c r="S76" s="2">
        <v>9.2138125580194323</v>
      </c>
      <c r="T76" s="2">
        <v>3.88198886016317E-2</v>
      </c>
      <c r="U76" s="2">
        <v>0.15752533308596003</v>
      </c>
    </row>
    <row r="77" spans="1:21" x14ac:dyDescent="0.25">
      <c r="A77" s="3" t="s">
        <v>97</v>
      </c>
      <c r="B77" s="1">
        <v>401962.92264490842</v>
      </c>
      <c r="C77" s="1">
        <v>566948.72809883906</v>
      </c>
      <c r="D77" s="1">
        <v>152348.79074188619</v>
      </c>
      <c r="E77" s="1">
        <v>402983.51554345409</v>
      </c>
      <c r="F77" s="1">
        <v>829223.71156289487</v>
      </c>
      <c r="G77" s="1">
        <v>563782.19472422183</v>
      </c>
      <c r="H77" s="1">
        <v>416044.46856493398</v>
      </c>
      <c r="I77" s="1">
        <v>230069.72871405218</v>
      </c>
      <c r="J77" s="9">
        <v>233759.12593034405</v>
      </c>
      <c r="K77" s="1">
        <v>199392.04244556942</v>
      </c>
      <c r="L77" s="1">
        <v>591996.32334171259</v>
      </c>
      <c r="M77" s="1">
        <v>373399.3951578475</v>
      </c>
      <c r="N77" s="1">
        <v>265256.55014301697</v>
      </c>
      <c r="O77" s="1">
        <v>279151.31610797392</v>
      </c>
      <c r="P77" s="1">
        <v>250339.74057020841</v>
      </c>
      <c r="Q77" s="1">
        <v>124230.7200706221</v>
      </c>
      <c r="R77" s="2">
        <v>-0.62065424577618589</v>
      </c>
      <c r="S77" s="2">
        <v>16.533382460187866</v>
      </c>
      <c r="T77" s="2">
        <v>7.7833804616855434E-2</v>
      </c>
      <c r="U77" s="2">
        <v>0.25149109360576111</v>
      </c>
    </row>
    <row r="78" spans="1:21" s="7" customFormat="1" x14ac:dyDescent="0.25">
      <c r="A78" s="3" t="s">
        <v>407</v>
      </c>
      <c r="B78" s="1">
        <v>6.3152237125071062</v>
      </c>
      <c r="C78" s="1">
        <v>1.0528341620973527</v>
      </c>
      <c r="D78" s="1">
        <v>32.719052022436728</v>
      </c>
      <c r="E78" s="1">
        <v>10.010993974941403</v>
      </c>
      <c r="F78" s="1">
        <v>3.8539722001771732</v>
      </c>
      <c r="G78" s="1">
        <v>9.2031762341145651</v>
      </c>
      <c r="H78" s="1">
        <v>6.4348441316022758</v>
      </c>
      <c r="I78" s="1">
        <v>5.6971045307540011</v>
      </c>
      <c r="J78" s="9">
        <v>7.0099476909756868</v>
      </c>
      <c r="K78" s="1">
        <v>6.4067242843237686</v>
      </c>
      <c r="L78" s="1">
        <v>7.2817232542888863</v>
      </c>
      <c r="M78" s="1">
        <v>3.5064436313238181</v>
      </c>
      <c r="N78" s="1">
        <v>5.4528630623186363</v>
      </c>
      <c r="O78" s="1">
        <v>8.5054088987839656</v>
      </c>
      <c r="P78" s="1">
        <v>6.3200198887469226</v>
      </c>
      <c r="Q78" s="1">
        <v>4.5762803931379903</v>
      </c>
      <c r="R78" s="2">
        <v>-0.62025712801434763</v>
      </c>
      <c r="S78" s="2">
        <v>1.777555384604965</v>
      </c>
      <c r="T78" s="2">
        <v>0.26148612024974666</v>
      </c>
      <c r="U78" s="2">
        <v>0.50948287715327623</v>
      </c>
    </row>
    <row r="79" spans="1:21" x14ac:dyDescent="0.25">
      <c r="A79" s="3" t="s">
        <v>29</v>
      </c>
      <c r="B79" s="1">
        <v>585.52792804157127</v>
      </c>
      <c r="C79" s="1">
        <v>577.4374587903103</v>
      </c>
      <c r="D79" s="1">
        <v>1358.2571828527909</v>
      </c>
      <c r="E79" s="1">
        <v>736.42746966293441</v>
      </c>
      <c r="F79" s="1">
        <v>555.37334354580821</v>
      </c>
      <c r="G79" s="1">
        <v>638.4473408659403</v>
      </c>
      <c r="H79" s="1">
        <v>597.89432309083986</v>
      </c>
      <c r="I79" s="1">
        <v>727.4801084927459</v>
      </c>
      <c r="J79" s="9">
        <v>300.99919723949495</v>
      </c>
      <c r="K79" s="1">
        <v>702.54820998087484</v>
      </c>
      <c r="L79" s="1">
        <v>482.33279479278735</v>
      </c>
      <c r="M79" s="1">
        <v>263.97136475284947</v>
      </c>
      <c r="N79" s="1">
        <v>514.20831378284549</v>
      </c>
      <c r="O79" s="1">
        <v>635.83439324445794</v>
      </c>
      <c r="P79" s="1">
        <v>372.72897842483019</v>
      </c>
      <c r="Q79" s="1">
        <v>489.95138349724141</v>
      </c>
      <c r="R79" s="2">
        <v>-0.61776607389667959</v>
      </c>
      <c r="S79" s="2">
        <v>7.5419480939447245</v>
      </c>
      <c r="T79" s="2">
        <v>3.3195794079638484E-2</v>
      </c>
      <c r="U79" s="2">
        <v>0.14006967410458018</v>
      </c>
    </row>
    <row r="80" spans="1:21" x14ac:dyDescent="0.25">
      <c r="A80" s="3" t="s">
        <v>204</v>
      </c>
      <c r="B80" s="1">
        <v>18495.313797529023</v>
      </c>
      <c r="C80" s="1">
        <v>20983.96900318296</v>
      </c>
      <c r="D80" s="1">
        <v>21416.334815287493</v>
      </c>
      <c r="E80" s="1">
        <v>14750.995285464509</v>
      </c>
      <c r="F80" s="1">
        <v>31849.063777210817</v>
      </c>
      <c r="G80" s="1">
        <v>31307.191795488274</v>
      </c>
      <c r="H80" s="1">
        <v>27594.927998625841</v>
      </c>
      <c r="I80" s="1">
        <v>18974.622313718057</v>
      </c>
      <c r="J80" s="9">
        <v>15538.603492966531</v>
      </c>
      <c r="K80" s="1">
        <v>11712.09561592084</v>
      </c>
      <c r="L80" s="1">
        <v>17950.729221295995</v>
      </c>
      <c r="M80" s="1">
        <v>14549.246909425316</v>
      </c>
      <c r="N80" s="1">
        <v>12883.302873041532</v>
      </c>
      <c r="O80" s="1">
        <v>17107.732270817258</v>
      </c>
      <c r="P80" s="1">
        <v>17495.155371972814</v>
      </c>
      <c r="Q80" s="1">
        <v>13703.203715032509</v>
      </c>
      <c r="R80" s="2">
        <v>-0.6161312263478671</v>
      </c>
      <c r="S80" s="2">
        <v>12.592231524871574</v>
      </c>
      <c r="T80" s="2">
        <v>2.2834980686103949E-2</v>
      </c>
      <c r="U80" s="2">
        <v>0.11325227794825292</v>
      </c>
    </row>
    <row r="81" spans="1:21" x14ac:dyDescent="0.25">
      <c r="A81" s="3" t="s">
        <v>135</v>
      </c>
      <c r="B81" s="1">
        <v>324.25088995197046</v>
      </c>
      <c r="C81" s="1">
        <v>412.38092084735285</v>
      </c>
      <c r="D81" s="1">
        <v>210.6425810252727</v>
      </c>
      <c r="E81" s="1">
        <v>499.30588765390485</v>
      </c>
      <c r="F81" s="1">
        <v>455.2413108126284</v>
      </c>
      <c r="G81" s="1">
        <v>272.19342753619117</v>
      </c>
      <c r="H81" s="1">
        <v>275.47697412353989</v>
      </c>
      <c r="I81" s="1">
        <v>425.24920910027146</v>
      </c>
      <c r="J81" s="9">
        <v>309.88144575857507</v>
      </c>
      <c r="K81" s="1">
        <v>225.27428536272433</v>
      </c>
      <c r="L81" s="1">
        <v>323.54690309216153</v>
      </c>
      <c r="M81" s="1">
        <v>129.07484910632985</v>
      </c>
      <c r="N81" s="1">
        <v>248.89666787770449</v>
      </c>
      <c r="O81" s="1">
        <v>250.46180841850901</v>
      </c>
      <c r="P81" s="1">
        <v>188.4798611813456</v>
      </c>
      <c r="Q81" s="1">
        <v>204.60158114804526</v>
      </c>
      <c r="R81" s="2">
        <v>-0.61234635132492155</v>
      </c>
      <c r="S81" s="2">
        <v>6.9415801010039511</v>
      </c>
      <c r="T81" s="2">
        <v>0.12421973651130985</v>
      </c>
      <c r="U81" s="2">
        <v>0.34458695269521544</v>
      </c>
    </row>
    <row r="82" spans="1:21" x14ac:dyDescent="0.25">
      <c r="A82" s="3" t="s">
        <v>211</v>
      </c>
      <c r="B82" s="1">
        <v>37949.412792732946</v>
      </c>
      <c r="C82" s="1">
        <v>43973.725644561724</v>
      </c>
      <c r="D82" s="1">
        <v>38566.382391171566</v>
      </c>
      <c r="E82" s="1">
        <v>31880.959228155476</v>
      </c>
      <c r="F82" s="1">
        <v>36614.731980670316</v>
      </c>
      <c r="G82" s="1">
        <v>58483.16977175566</v>
      </c>
      <c r="H82" s="1">
        <v>46093.705286796045</v>
      </c>
      <c r="I82" s="1">
        <v>47163.438076026068</v>
      </c>
      <c r="J82" s="9">
        <v>19921.633334724436</v>
      </c>
      <c r="K82" s="1">
        <v>36378.156715651392</v>
      </c>
      <c r="L82" s="1">
        <v>38897.970621203509</v>
      </c>
      <c r="M82" s="1">
        <v>8999.8656206723554</v>
      </c>
      <c r="N82" s="1">
        <v>28217.3231101895</v>
      </c>
      <c r="O82" s="1">
        <v>30036.526213577916</v>
      </c>
      <c r="P82" s="1">
        <v>30367.273059975239</v>
      </c>
      <c r="Q82" s="1">
        <v>30468.748416671551</v>
      </c>
      <c r="R82" s="2">
        <v>-0.60970531929961402</v>
      </c>
      <c r="S82" s="2">
        <v>13.570811020261216</v>
      </c>
      <c r="T82" s="2">
        <v>3.2821052671191758E-2</v>
      </c>
      <c r="U82" s="2">
        <v>0.14006967410458018</v>
      </c>
    </row>
    <row r="83" spans="1:21" x14ac:dyDescent="0.25">
      <c r="A83" s="3" t="s">
        <v>7</v>
      </c>
      <c r="B83" s="1">
        <v>91000.043112337647</v>
      </c>
      <c r="C83" s="1">
        <v>105027.71829967755</v>
      </c>
      <c r="D83" s="1">
        <v>75965.713457277772</v>
      </c>
      <c r="E83" s="1">
        <v>138882.90685028222</v>
      </c>
      <c r="F83" s="1">
        <v>155014.65618310485</v>
      </c>
      <c r="G83" s="1">
        <v>119142.37138775444</v>
      </c>
      <c r="H83" s="1">
        <v>97716.675434495395</v>
      </c>
      <c r="I83" s="1">
        <v>129746.64573216185</v>
      </c>
      <c r="J83" s="9">
        <v>90871.223662867997</v>
      </c>
      <c r="K83" s="1">
        <v>71064.721102253214</v>
      </c>
      <c r="L83" s="1">
        <v>76658.41613456895</v>
      </c>
      <c r="M83" s="1">
        <v>56924.490327597385</v>
      </c>
      <c r="N83" s="1">
        <v>77570.757270397051</v>
      </c>
      <c r="O83" s="1">
        <v>75696.359033345099</v>
      </c>
      <c r="P83" s="1">
        <v>83510.79333877172</v>
      </c>
      <c r="Q83" s="1">
        <v>66549.419960417756</v>
      </c>
      <c r="R83" s="2">
        <v>-0.60763838922167401</v>
      </c>
      <c r="S83" s="2">
        <v>14.738629104304877</v>
      </c>
      <c r="T83" s="2">
        <v>2.346834452916418E-2</v>
      </c>
      <c r="U83" s="2">
        <v>0.11522957163819612</v>
      </c>
    </row>
    <row r="84" spans="1:21" x14ac:dyDescent="0.25">
      <c r="A84" s="3" t="s">
        <v>343</v>
      </c>
      <c r="B84" s="1">
        <v>9.8366238977549187</v>
      </c>
      <c r="C84" s="1">
        <v>21.173040162971766</v>
      </c>
      <c r="D84" s="1">
        <v>31.158666773507186</v>
      </c>
      <c r="E84" s="1">
        <v>14.550332507493732</v>
      </c>
      <c r="F84" s="1">
        <v>20.959835756040338</v>
      </c>
      <c r="G84" s="1">
        <v>14.977709060277025</v>
      </c>
      <c r="H84" s="1">
        <v>28.779520742758546</v>
      </c>
      <c r="I84" s="1">
        <v>10.459252892451079</v>
      </c>
      <c r="J84" s="9">
        <v>4.2826698600746713</v>
      </c>
      <c r="K84" s="1">
        <v>11.357182488544877</v>
      </c>
      <c r="L84" s="1">
        <v>7.9708432031469822</v>
      </c>
      <c r="M84" s="1">
        <v>0.31033479938342751</v>
      </c>
      <c r="N84" s="1">
        <v>24.734362077428194</v>
      </c>
      <c r="O84" s="1">
        <v>20.098144990756303</v>
      </c>
      <c r="P84" s="1">
        <v>13.683981494545099</v>
      </c>
      <c r="Q84" s="1">
        <v>16.359694565998655</v>
      </c>
      <c r="R84" s="2">
        <v>-0.60557969662347644</v>
      </c>
      <c r="S84" s="2">
        <v>2.2096485368212067</v>
      </c>
      <c r="T84" s="2">
        <v>0.17811294642890554</v>
      </c>
      <c r="U84" s="2">
        <v>0.42998514168744512</v>
      </c>
    </row>
    <row r="85" spans="1:21" x14ac:dyDescent="0.25">
      <c r="A85" s="3" t="s">
        <v>57</v>
      </c>
      <c r="B85" s="1">
        <v>52.054785037699105</v>
      </c>
      <c r="C85" s="1">
        <v>116.96386530588838</v>
      </c>
      <c r="D85" s="1">
        <v>64.902915572634384</v>
      </c>
      <c r="E85" s="1">
        <v>175.91349886812247</v>
      </c>
      <c r="F85" s="1">
        <v>115.95043621972404</v>
      </c>
      <c r="G85" s="1">
        <v>80.429928115058317</v>
      </c>
      <c r="H85" s="1">
        <v>43.827945203009818</v>
      </c>
      <c r="I85" s="1">
        <v>147.81787216485483</v>
      </c>
      <c r="J85" s="9">
        <v>199.99646345178036</v>
      </c>
      <c r="K85" s="1">
        <v>82.802824820411956</v>
      </c>
      <c r="L85" s="1">
        <v>43.447448273371677</v>
      </c>
      <c r="M85" s="1">
        <v>30.495070204033269</v>
      </c>
      <c r="N85" s="1">
        <v>40.97325621056784</v>
      </c>
      <c r="O85" s="1">
        <v>47.373954380421907</v>
      </c>
      <c r="P85" s="1">
        <v>38.989253883031907</v>
      </c>
      <c r="Q85" s="1">
        <v>43.287012780732702</v>
      </c>
      <c r="R85" s="2">
        <v>-0.59680278836558209</v>
      </c>
      <c r="S85" s="2">
        <v>4.6113205233700443</v>
      </c>
      <c r="T85" s="2">
        <v>0.12929010582043032</v>
      </c>
      <c r="U85" s="2">
        <v>0.35267467754350718</v>
      </c>
    </row>
    <row r="86" spans="1:21" x14ac:dyDescent="0.25">
      <c r="A86" s="3" t="s">
        <v>101</v>
      </c>
      <c r="B86" s="1">
        <v>6016.6465181200301</v>
      </c>
      <c r="C86" s="1">
        <v>9911.413720503213</v>
      </c>
      <c r="D86" s="1">
        <v>2468.1620343759032</v>
      </c>
      <c r="E86" s="1">
        <v>4688.9109142215666</v>
      </c>
      <c r="F86" s="1">
        <v>9080.4202265353524</v>
      </c>
      <c r="G86" s="1">
        <v>8226.9184503843153</v>
      </c>
      <c r="H86" s="1">
        <v>8187.6052009752857</v>
      </c>
      <c r="I86" s="1">
        <v>3562.0612270739866</v>
      </c>
      <c r="J86" s="9">
        <v>2698.2168389402677</v>
      </c>
      <c r="K86" s="1">
        <v>3391.0497909093792</v>
      </c>
      <c r="L86" s="1">
        <v>8242.0435704335086</v>
      </c>
      <c r="M86" s="1">
        <v>4649.8054205110129</v>
      </c>
      <c r="N86" s="1">
        <v>5488.5079395866815</v>
      </c>
      <c r="O86" s="1">
        <v>4341.2459581472922</v>
      </c>
      <c r="P86" s="1">
        <v>3663.9254448325373</v>
      </c>
      <c r="Q86" s="1">
        <v>2009.2556129893323</v>
      </c>
      <c r="R86" s="2">
        <v>-0.59643759019225628</v>
      </c>
      <c r="S86" s="2">
        <v>10.4692139758092</v>
      </c>
      <c r="T86" s="2">
        <v>8.6761783892807878E-2</v>
      </c>
      <c r="U86" s="2">
        <v>0.27000318466519047</v>
      </c>
    </row>
    <row r="87" spans="1:21" x14ac:dyDescent="0.25">
      <c r="A87" s="3" t="s">
        <v>79</v>
      </c>
      <c r="B87" s="1">
        <v>28.602438564440014</v>
      </c>
      <c r="C87" s="1">
        <v>38.285023314886416</v>
      </c>
      <c r="D87" s="1">
        <v>36.132006085211934</v>
      </c>
      <c r="E87" s="1">
        <v>40.945092181731866</v>
      </c>
      <c r="F87" s="1">
        <v>21.084593401578807</v>
      </c>
      <c r="G87" s="1">
        <v>20.738339235934788</v>
      </c>
      <c r="H87" s="1">
        <v>17.123870589823014</v>
      </c>
      <c r="I87" s="1">
        <v>33.376026203077643</v>
      </c>
      <c r="J87" s="9">
        <v>12.183146017606489</v>
      </c>
      <c r="K87" s="1">
        <v>19.2169764547819</v>
      </c>
      <c r="L87" s="1">
        <v>22.607201470848878</v>
      </c>
      <c r="M87" s="1">
        <v>11.470800998743428</v>
      </c>
      <c r="N87" s="1">
        <v>21.886648320409378</v>
      </c>
      <c r="O87" s="1">
        <v>29.249904566540639</v>
      </c>
      <c r="P87" s="1">
        <v>25.252089626121879</v>
      </c>
      <c r="Q87" s="1">
        <v>16.208096704486252</v>
      </c>
      <c r="R87" s="2">
        <v>-0.56837206527156514</v>
      </c>
      <c r="S87" s="2">
        <v>3.3773722052038755</v>
      </c>
      <c r="T87" s="2">
        <v>0.12338623304381008</v>
      </c>
      <c r="U87" s="2">
        <v>0.3442195478665383</v>
      </c>
    </row>
    <row r="88" spans="1:21" x14ac:dyDescent="0.25">
      <c r="A88" s="3" t="s">
        <v>223</v>
      </c>
      <c r="B88" s="1">
        <v>1374.6210893298507</v>
      </c>
      <c r="C88" s="1">
        <v>1203.0221229473968</v>
      </c>
      <c r="D88" s="1">
        <v>808.05645794742281</v>
      </c>
      <c r="E88" s="1">
        <v>1186.282324864763</v>
      </c>
      <c r="F88" s="1">
        <v>1463.3995721177466</v>
      </c>
      <c r="G88" s="1">
        <v>1329.6282815666386</v>
      </c>
      <c r="H88" s="1">
        <v>1517.0774226803246</v>
      </c>
      <c r="I88" s="1">
        <v>970.59479738560674</v>
      </c>
      <c r="J88" s="9">
        <v>387.61973222049005</v>
      </c>
      <c r="K88" s="1">
        <v>966.20363937948377</v>
      </c>
      <c r="L88" s="1">
        <v>1385.9273575956533</v>
      </c>
      <c r="M88" s="1">
        <v>403.14076945297893</v>
      </c>
      <c r="N88" s="1">
        <v>939.98034302566032</v>
      </c>
      <c r="O88" s="1">
        <v>808.01948646929588</v>
      </c>
      <c r="P88" s="1">
        <v>1013.8779186036829</v>
      </c>
      <c r="Q88" s="1">
        <v>768.22243161961762</v>
      </c>
      <c r="R88" s="2">
        <v>-0.56244200344633133</v>
      </c>
      <c r="S88" s="2">
        <v>8.3324090667864503</v>
      </c>
      <c r="T88" s="2">
        <v>5.6302421508180357E-2</v>
      </c>
      <c r="U88" s="2">
        <v>0.20029111518092801</v>
      </c>
    </row>
    <row r="89" spans="1:21" x14ac:dyDescent="0.25">
      <c r="A89" s="3" t="s">
        <v>132</v>
      </c>
      <c r="B89" s="1">
        <v>2937.4735083140099</v>
      </c>
      <c r="C89" s="1">
        <v>2409.7410770769347</v>
      </c>
      <c r="D89" s="1">
        <v>2154.9518255552775</v>
      </c>
      <c r="E89" s="1">
        <v>3384.138910320401</v>
      </c>
      <c r="F89" s="1">
        <v>3134.1786302752189</v>
      </c>
      <c r="G89" s="1">
        <v>2725.8841053434062</v>
      </c>
      <c r="H89" s="1">
        <v>2108.5931572628433</v>
      </c>
      <c r="I89" s="1">
        <v>3519.2054642098879</v>
      </c>
      <c r="J89" s="9">
        <v>1119.3187605774692</v>
      </c>
      <c r="K89" s="1">
        <v>2029.2862490818563</v>
      </c>
      <c r="L89" s="1">
        <v>2935.3466863945869</v>
      </c>
      <c r="M89" s="1">
        <v>935.93828030272437</v>
      </c>
      <c r="N89" s="1">
        <v>2290.2292922154229</v>
      </c>
      <c r="O89" s="1">
        <v>1992.9340405817295</v>
      </c>
      <c r="P89" s="1">
        <v>1590.870205672345</v>
      </c>
      <c r="Q89" s="1">
        <v>2354.4909166754223</v>
      </c>
      <c r="R89" s="2">
        <v>-0.55330846488589558</v>
      </c>
      <c r="S89" s="2">
        <v>9.6644338319845655</v>
      </c>
      <c r="T89" s="2">
        <v>7.351095068658127E-2</v>
      </c>
      <c r="U89" s="2">
        <v>0.2422407838061168</v>
      </c>
    </row>
    <row r="90" spans="1:21" x14ac:dyDescent="0.25">
      <c r="A90" s="3" t="s">
        <v>453</v>
      </c>
      <c r="B90" s="1">
        <v>5.508641738512468</v>
      </c>
      <c r="C90" s="1">
        <v>23.340655765454315</v>
      </c>
      <c r="D90" s="1">
        <v>13.122805753584549</v>
      </c>
      <c r="E90" s="1">
        <v>12.252850647939704</v>
      </c>
      <c r="F90" s="1">
        <v>9.9840560293480465</v>
      </c>
      <c r="G90" s="1">
        <v>18.340372364554838</v>
      </c>
      <c r="H90" s="1">
        <v>29.802598401106536</v>
      </c>
      <c r="I90" s="1">
        <v>9.5103055156124778</v>
      </c>
      <c r="J90" s="9">
        <v>0.77887778106779049</v>
      </c>
      <c r="K90" s="1">
        <v>8.4720415630202197</v>
      </c>
      <c r="L90" s="1">
        <v>7.1765238501582189</v>
      </c>
      <c r="M90" s="1">
        <v>16.276086049313186</v>
      </c>
      <c r="N90" s="1">
        <v>19.240362741810763</v>
      </c>
      <c r="O90" s="1">
        <v>15.450141580760629</v>
      </c>
      <c r="P90" s="1">
        <v>10.53170309555459</v>
      </c>
      <c r="Q90" s="1">
        <v>4.5015509897955734</v>
      </c>
      <c r="R90" s="2">
        <v>-0.53288329757121788</v>
      </c>
      <c r="S90" s="2">
        <v>1.9306888713115724</v>
      </c>
      <c r="T90" s="2">
        <v>0.22017741792419954</v>
      </c>
      <c r="U90" s="2">
        <v>0.46799615671334188</v>
      </c>
    </row>
    <row r="91" spans="1:21" x14ac:dyDescent="0.25">
      <c r="A91" s="3" t="s">
        <v>306</v>
      </c>
      <c r="B91" s="1">
        <v>63.888418269888959</v>
      </c>
      <c r="C91" s="1">
        <v>23.08285715732346</v>
      </c>
      <c r="D91" s="1">
        <v>30.561359287444738</v>
      </c>
      <c r="E91" s="1">
        <v>54.754979230554014</v>
      </c>
      <c r="F91" s="1">
        <v>45.667090781214448</v>
      </c>
      <c r="G91" s="1">
        <v>49.362004306548769</v>
      </c>
      <c r="H91" s="1">
        <v>42.71489038208297</v>
      </c>
      <c r="I91" s="1">
        <v>43.853742472919436</v>
      </c>
      <c r="J91" s="9">
        <v>43.831230798968107</v>
      </c>
      <c r="K91" s="1">
        <v>16.202468409192896</v>
      </c>
      <c r="L91" s="1">
        <v>45.293214986855745</v>
      </c>
      <c r="M91" s="1">
        <v>3.9504253225049983</v>
      </c>
      <c r="N91" s="1">
        <v>19.094617790723952</v>
      </c>
      <c r="O91" s="1">
        <v>29.067174993393124</v>
      </c>
      <c r="P91" s="1">
        <v>49.438556193509612</v>
      </c>
      <c r="Q91" s="1">
        <v>39.615915384967721</v>
      </c>
      <c r="R91" s="2">
        <v>-0.53185925629404629</v>
      </c>
      <c r="S91" s="2">
        <v>3.5673134891271796</v>
      </c>
      <c r="T91" s="2">
        <v>0.23268656639409721</v>
      </c>
      <c r="U91" s="2">
        <v>0.47406267261204033</v>
      </c>
    </row>
    <row r="92" spans="1:21" x14ac:dyDescent="0.25">
      <c r="A92" s="3" t="s">
        <v>66</v>
      </c>
      <c r="B92" s="1">
        <v>14.283107289736078</v>
      </c>
      <c r="C92" s="1">
        <v>5.2296306243518043</v>
      </c>
      <c r="D92" s="1">
        <v>9.1457525852420609</v>
      </c>
      <c r="E92" s="1">
        <v>28.802562157062937</v>
      </c>
      <c r="F92" s="1">
        <v>13.616041631165693</v>
      </c>
      <c r="G92" s="1">
        <v>10.39892288033953</v>
      </c>
      <c r="H92" s="1">
        <v>11.76650089989548</v>
      </c>
      <c r="I92" s="1">
        <v>21.956958555480647</v>
      </c>
      <c r="J92" s="9">
        <v>16.720784024994632</v>
      </c>
      <c r="K92" s="1">
        <v>18.093334197229595</v>
      </c>
      <c r="L92" s="1">
        <v>8.8239856825813661</v>
      </c>
      <c r="M92" s="1">
        <v>5.3103289563988882</v>
      </c>
      <c r="N92" s="1">
        <v>5.4185238072474959</v>
      </c>
      <c r="O92" s="1">
        <v>9.9276073352099896</v>
      </c>
      <c r="P92" s="1">
        <v>5.2954384259483787</v>
      </c>
      <c r="Q92" s="1">
        <v>12.444158581102329</v>
      </c>
      <c r="R92" s="2">
        <v>-0.52910839057304493</v>
      </c>
      <c r="S92" s="2">
        <v>2.4574867788652544</v>
      </c>
      <c r="T92" s="2">
        <v>0.21832526053158197</v>
      </c>
      <c r="U92" s="2">
        <v>0.46799359742139313</v>
      </c>
    </row>
    <row r="93" spans="1:21" x14ac:dyDescent="0.25">
      <c r="A93" s="3" t="s">
        <v>179</v>
      </c>
      <c r="B93" s="1">
        <v>18.431517752044751</v>
      </c>
      <c r="C93" s="1">
        <v>12.602733657470402</v>
      </c>
      <c r="D93" s="1">
        <v>34.26936691360244</v>
      </c>
      <c r="E93" s="1">
        <v>37.005587497995961</v>
      </c>
      <c r="F93" s="1">
        <v>60.163345637967822</v>
      </c>
      <c r="G93" s="1">
        <v>23.034112500858583</v>
      </c>
      <c r="H93" s="1">
        <v>25.647983107823933</v>
      </c>
      <c r="I93" s="1">
        <v>45.791284478245409</v>
      </c>
      <c r="J93" s="9">
        <v>55.421393774108623</v>
      </c>
      <c r="K93" s="1">
        <v>14.099830627176923</v>
      </c>
      <c r="L93" s="1">
        <v>20.936663756118136</v>
      </c>
      <c r="M93" s="1">
        <v>25.289574071370033</v>
      </c>
      <c r="N93" s="1">
        <v>18.204273531285232</v>
      </c>
      <c r="O93" s="1">
        <v>12.101462226213211</v>
      </c>
      <c r="P93" s="1">
        <v>13.717298253523992</v>
      </c>
      <c r="Q93" s="1">
        <v>20.104929637078534</v>
      </c>
      <c r="R93" s="2">
        <v>-0.52696059045480415</v>
      </c>
      <c r="S93" s="2">
        <v>3.274097403337374</v>
      </c>
      <c r="T93" s="2">
        <v>0.15776021140559821</v>
      </c>
      <c r="U93" s="2">
        <v>0.40343887395910788</v>
      </c>
    </row>
    <row r="94" spans="1:21" x14ac:dyDescent="0.25">
      <c r="A94" s="3" t="s">
        <v>458</v>
      </c>
      <c r="B94" s="1">
        <v>1738.855732783898</v>
      </c>
      <c r="C94" s="1">
        <v>1755.5444160605252</v>
      </c>
      <c r="D94" s="1">
        <v>1521.2660710043642</v>
      </c>
      <c r="E94" s="1">
        <v>4385.8113847798295</v>
      </c>
      <c r="F94" s="1">
        <v>2608.5423317785048</v>
      </c>
      <c r="G94" s="1">
        <v>2817.699614150366</v>
      </c>
      <c r="H94" s="1">
        <v>1754.1447436841213</v>
      </c>
      <c r="I94" s="1">
        <v>3028.1760941626926</v>
      </c>
      <c r="J94" s="9">
        <v>2272.9979983561798</v>
      </c>
      <c r="K94" s="1">
        <v>1791.12817781075</v>
      </c>
      <c r="L94" s="1">
        <v>1445.3498533197212</v>
      </c>
      <c r="M94" s="1">
        <v>2557.7085802762558</v>
      </c>
      <c r="N94" s="1">
        <v>1241.7016083786923</v>
      </c>
      <c r="O94" s="1">
        <v>1594.6125184436582</v>
      </c>
      <c r="P94" s="1">
        <v>1082.3595416177977</v>
      </c>
      <c r="Q94" s="1">
        <v>1647.3676636476021</v>
      </c>
      <c r="R94" s="2">
        <v>-0.52473684918706598</v>
      </c>
      <c r="S94" s="2">
        <v>9.1869470755567146</v>
      </c>
      <c r="T94" s="2">
        <v>7.24407591250011E-2</v>
      </c>
      <c r="U94" s="2">
        <v>0.24032711304307797</v>
      </c>
    </row>
    <row r="95" spans="1:21" x14ac:dyDescent="0.25">
      <c r="A95" s="3" t="s">
        <v>43</v>
      </c>
      <c r="B95" s="1">
        <v>58.68397255129549</v>
      </c>
      <c r="C95" s="1">
        <v>43.800032314697162</v>
      </c>
      <c r="D95" s="1">
        <v>20.258278734277859</v>
      </c>
      <c r="E95" s="1">
        <v>84.108155959983222</v>
      </c>
      <c r="F95" s="1">
        <v>89.895172984016142</v>
      </c>
      <c r="G95" s="1">
        <v>70.008724805468447</v>
      </c>
      <c r="H95" s="1">
        <v>33.141494564033692</v>
      </c>
      <c r="I95" s="1">
        <v>65.793110041580803</v>
      </c>
      <c r="J95" s="9">
        <v>50.798052265176217</v>
      </c>
      <c r="K95" s="1">
        <v>37.013825438844407</v>
      </c>
      <c r="L95" s="1">
        <v>49.245582631289352</v>
      </c>
      <c r="M95" s="1">
        <v>44.364464893410016</v>
      </c>
      <c r="N95" s="1">
        <v>33.703687619004342</v>
      </c>
      <c r="O95" s="1">
        <v>32.078065858276133</v>
      </c>
      <c r="P95" s="1">
        <v>41.065237685343796</v>
      </c>
      <c r="Q95" s="1">
        <v>38.725886363742134</v>
      </c>
      <c r="R95" s="2">
        <v>-0.52079199787327501</v>
      </c>
      <c r="S95" s="2">
        <v>4.128521172206824</v>
      </c>
      <c r="T95" s="2">
        <v>0.12621210283421802</v>
      </c>
      <c r="U95" s="2">
        <v>0.34620191336089973</v>
      </c>
    </row>
    <row r="96" spans="1:21" x14ac:dyDescent="0.25">
      <c r="A96" s="3" t="s">
        <v>419</v>
      </c>
      <c r="B96" s="1">
        <v>11.288700242681568</v>
      </c>
      <c r="C96" s="1">
        <v>24.233823100148694</v>
      </c>
      <c r="D96" s="1">
        <v>25.286367006887801</v>
      </c>
      <c r="E96" s="1">
        <v>9.8625303561397502</v>
      </c>
      <c r="F96" s="1">
        <v>20.964243105611875</v>
      </c>
      <c r="G96" s="1">
        <v>17.253827492737969</v>
      </c>
      <c r="H96" s="1">
        <v>18.159407419850542</v>
      </c>
      <c r="I96" s="1">
        <v>26.719764677528467</v>
      </c>
      <c r="J96" s="9">
        <v>15.777136364396419</v>
      </c>
      <c r="K96" s="1">
        <v>6.9535262524446386</v>
      </c>
      <c r="L96" s="1">
        <v>10.421471610122429</v>
      </c>
      <c r="M96" s="1">
        <v>12.896061603502698</v>
      </c>
      <c r="N96" s="1">
        <v>16.433107506499358</v>
      </c>
      <c r="O96" s="1">
        <v>12.999269056254123</v>
      </c>
      <c r="P96" s="1">
        <v>16.830137921701795</v>
      </c>
      <c r="Q96" s="1">
        <v>12.369693261589033</v>
      </c>
      <c r="R96" s="2">
        <v>-0.51937457659662578</v>
      </c>
      <c r="S96" s="2">
        <v>2.5721093608720396</v>
      </c>
      <c r="T96" s="2">
        <v>0.11813175725420116</v>
      </c>
      <c r="U96" s="2">
        <v>0.33527568099313737</v>
      </c>
    </row>
    <row r="97" spans="1:21" x14ac:dyDescent="0.25">
      <c r="A97" s="3" t="s">
        <v>184</v>
      </c>
      <c r="B97" s="1">
        <v>36.448557621552638</v>
      </c>
      <c r="C97" s="1">
        <v>22.939217099121457</v>
      </c>
      <c r="D97" s="1">
        <v>28.392008664779475</v>
      </c>
      <c r="E97" s="1">
        <v>57.911483044718196</v>
      </c>
      <c r="F97" s="1">
        <v>66.413408711535993</v>
      </c>
      <c r="G97" s="1">
        <v>36.77457792727774</v>
      </c>
      <c r="H97" s="1">
        <v>15.003640263183339</v>
      </c>
      <c r="I97" s="1">
        <v>57.23333814985935</v>
      </c>
      <c r="J97" s="9">
        <v>81.784175931480846</v>
      </c>
      <c r="K97" s="1">
        <v>19.104672486525757</v>
      </c>
      <c r="L97" s="1">
        <v>10.325601876229538</v>
      </c>
      <c r="M97" s="1">
        <v>41.513114519777417</v>
      </c>
      <c r="N97" s="1">
        <v>16.355796764571856</v>
      </c>
      <c r="O97" s="1">
        <v>20.575085566918382</v>
      </c>
      <c r="P97" s="1">
        <v>15.826530002587594</v>
      </c>
      <c r="Q97" s="1">
        <v>20.050530303500572</v>
      </c>
      <c r="R97" s="2">
        <v>-0.51767893724529979</v>
      </c>
      <c r="S97" s="2">
        <v>3.2941278683502171</v>
      </c>
      <c r="T97" s="2">
        <v>0.20591969025397691</v>
      </c>
      <c r="U97" s="2">
        <v>0.45749578241946909</v>
      </c>
    </row>
    <row r="98" spans="1:21" x14ac:dyDescent="0.25">
      <c r="A98" s="3" t="s">
        <v>491</v>
      </c>
      <c r="B98" s="1">
        <v>59.32964603945635</v>
      </c>
      <c r="C98" s="1">
        <v>54.431215122796914</v>
      </c>
      <c r="D98" s="1">
        <v>74.959985988936126</v>
      </c>
      <c r="E98" s="1">
        <v>52.276392337322939</v>
      </c>
      <c r="F98" s="1">
        <v>97.362927684740242</v>
      </c>
      <c r="G98" s="1">
        <v>72.346154415722282</v>
      </c>
      <c r="H98" s="1">
        <v>80.064498935880451</v>
      </c>
      <c r="I98" s="1">
        <v>77.231839978691497</v>
      </c>
      <c r="J98" s="9">
        <v>47.241757897478507</v>
      </c>
      <c r="K98" s="1">
        <v>36.230427250969356</v>
      </c>
      <c r="L98" s="1">
        <v>54.861663520536908</v>
      </c>
      <c r="M98" s="1">
        <v>42.38518512443293</v>
      </c>
      <c r="N98" s="1">
        <v>60.193525812492013</v>
      </c>
      <c r="O98" s="1">
        <v>66.740664217776043</v>
      </c>
      <c r="P98" s="1">
        <v>49.488790532044902</v>
      </c>
      <c r="Q98" s="1">
        <v>41.012118015143088</v>
      </c>
      <c r="R98" s="2">
        <v>-0.51465080212960901</v>
      </c>
      <c r="S98" s="2">
        <v>4.007936674384367</v>
      </c>
      <c r="T98" s="2">
        <v>7.7854676635592035E-2</v>
      </c>
      <c r="U98" s="2">
        <v>0.25149109360576111</v>
      </c>
    </row>
    <row r="99" spans="1:21" x14ac:dyDescent="0.25">
      <c r="A99" s="3" t="s">
        <v>217</v>
      </c>
      <c r="B99" s="1">
        <v>18284.804728994441</v>
      </c>
      <c r="C99" s="1">
        <v>34855.7173077404</v>
      </c>
      <c r="D99" s="1">
        <v>36552.185683580174</v>
      </c>
      <c r="E99" s="1">
        <v>8245.4454425124059</v>
      </c>
      <c r="F99" s="1">
        <v>16331.314874063053</v>
      </c>
      <c r="G99" s="1">
        <v>29393.157340923273</v>
      </c>
      <c r="H99" s="1">
        <v>39473.293421866299</v>
      </c>
      <c r="I99" s="1">
        <v>15316.215878458268</v>
      </c>
      <c r="J99" s="9">
        <v>1471.9916059244317</v>
      </c>
      <c r="K99" s="1">
        <v>18309.16158574984</v>
      </c>
      <c r="L99" s="1">
        <v>21177.908809181703</v>
      </c>
      <c r="M99" s="1">
        <v>7515.4677002750886</v>
      </c>
      <c r="N99" s="1">
        <v>26245.374990614939</v>
      </c>
      <c r="O99" s="1">
        <v>24359.616187739739</v>
      </c>
      <c r="P99" s="1">
        <v>21557.033565326026</v>
      </c>
      <c r="Q99" s="1">
        <v>19047.817997807098</v>
      </c>
      <c r="R99" s="2">
        <v>-0.50659829443931403</v>
      </c>
      <c r="S99" s="2">
        <v>12.657835342013373</v>
      </c>
      <c r="T99" s="2">
        <v>0.21864322684273024</v>
      </c>
      <c r="U99" s="2">
        <v>0.46799359742139313</v>
      </c>
    </row>
    <row r="100" spans="1:21" x14ac:dyDescent="0.25">
      <c r="A100" s="3" t="s">
        <v>452</v>
      </c>
      <c r="B100" s="1">
        <v>3.3982021583338509</v>
      </c>
      <c r="C100" s="1">
        <v>4.6551122645402936</v>
      </c>
      <c r="D100" s="1">
        <v>0.53033565891874002</v>
      </c>
      <c r="E100" s="1">
        <v>16.472140272227268</v>
      </c>
      <c r="F100" s="1">
        <v>13.401698008480794</v>
      </c>
      <c r="G100" s="1">
        <v>8.0484772080599249</v>
      </c>
      <c r="H100" s="1">
        <v>6.4253639812007464</v>
      </c>
      <c r="I100" s="1">
        <v>8.5812170298636605</v>
      </c>
      <c r="J100" s="9">
        <v>7.0229136436455084</v>
      </c>
      <c r="K100" s="1">
        <v>3.4370537849188469</v>
      </c>
      <c r="L100" s="1">
        <v>3.9623838760576513</v>
      </c>
      <c r="M100" s="1">
        <v>7.4960095517359715</v>
      </c>
      <c r="N100" s="1">
        <v>5.4598898400648981</v>
      </c>
      <c r="O100" s="1">
        <v>6.9297342605807017</v>
      </c>
      <c r="P100" s="1">
        <v>5.2721600545974727</v>
      </c>
      <c r="Q100" s="1">
        <v>5.3980787963518146</v>
      </c>
      <c r="R100" s="2">
        <v>-0.49826947724086407</v>
      </c>
      <c r="S100" s="2">
        <v>1.2129856890539219</v>
      </c>
      <c r="T100" s="2">
        <v>0.32323218680137578</v>
      </c>
      <c r="U100" s="2">
        <v>0.56473039112398149</v>
      </c>
    </row>
    <row r="101" spans="1:21" x14ac:dyDescent="0.25">
      <c r="A101" s="3" t="s">
        <v>374</v>
      </c>
      <c r="B101" s="1">
        <v>302.80711615181673</v>
      </c>
      <c r="C101" s="1">
        <v>281.66929898471335</v>
      </c>
      <c r="D101" s="1">
        <v>436.20411743589329</v>
      </c>
      <c r="E101" s="1">
        <v>123.82359902571781</v>
      </c>
      <c r="F101" s="1">
        <v>151.95665519484527</v>
      </c>
      <c r="G101" s="1">
        <v>486.71161154904519</v>
      </c>
      <c r="H101" s="1">
        <v>419.54288876819686</v>
      </c>
      <c r="I101" s="1">
        <v>267.9065214252995</v>
      </c>
      <c r="J101" s="9">
        <v>13.008775493278227</v>
      </c>
      <c r="K101" s="1">
        <v>131.00961291388504</v>
      </c>
      <c r="L101" s="1">
        <v>254.1093691049426</v>
      </c>
      <c r="M101" s="1">
        <v>38.419090395138049</v>
      </c>
      <c r="N101" s="1">
        <v>108.42482426750462</v>
      </c>
      <c r="O101" s="1">
        <v>406.26726886991372</v>
      </c>
      <c r="P101" s="1">
        <v>272.67099380762102</v>
      </c>
      <c r="Q101" s="1">
        <v>528.49664176182614</v>
      </c>
      <c r="R101" s="2">
        <v>-0.4952311703715806</v>
      </c>
      <c r="S101" s="2">
        <v>6.2263274941618878</v>
      </c>
      <c r="T101" s="2">
        <v>0.30653953549922291</v>
      </c>
      <c r="U101" s="2">
        <v>0.55304051022846734</v>
      </c>
    </row>
    <row r="102" spans="1:21" x14ac:dyDescent="0.25">
      <c r="A102" s="3" t="s">
        <v>429</v>
      </c>
      <c r="B102" s="1">
        <v>41.454907448102844</v>
      </c>
      <c r="C102" s="1">
        <v>69.470553087965953</v>
      </c>
      <c r="D102" s="1">
        <v>45.123149241658503</v>
      </c>
      <c r="E102" s="1">
        <v>32.236828160928937</v>
      </c>
      <c r="F102" s="1">
        <v>22.385706043550421</v>
      </c>
      <c r="G102" s="1">
        <v>65.367231829689018</v>
      </c>
      <c r="H102" s="1">
        <v>62.958623083968419</v>
      </c>
      <c r="I102" s="1">
        <v>35.257906885033961</v>
      </c>
      <c r="J102" s="9">
        <v>11.270892260532058</v>
      </c>
      <c r="K102" s="1">
        <v>34.21420472862583</v>
      </c>
      <c r="L102" s="1">
        <v>54.218141156741666</v>
      </c>
      <c r="M102" s="1">
        <v>3.3353018201725804</v>
      </c>
      <c r="N102" s="1">
        <v>42.881680250389081</v>
      </c>
      <c r="O102" s="1">
        <v>61.576103323816952</v>
      </c>
      <c r="P102" s="1">
        <v>29.492473354526439</v>
      </c>
      <c r="Q102" s="1">
        <v>28.62167364364921</v>
      </c>
      <c r="R102" s="2">
        <v>-0.48760949666341624</v>
      </c>
      <c r="S102" s="2">
        <v>3.7911736862797891</v>
      </c>
      <c r="T102" s="2">
        <v>0.25116724439254917</v>
      </c>
      <c r="U102" s="2">
        <v>0.49751990851649247</v>
      </c>
    </row>
    <row r="103" spans="1:21" x14ac:dyDescent="0.25">
      <c r="A103" s="3" t="s">
        <v>125</v>
      </c>
      <c r="B103" s="1">
        <v>339.85735952480786</v>
      </c>
      <c r="C103" s="1">
        <v>732.65879105885097</v>
      </c>
      <c r="D103" s="1">
        <v>2068.386031957617</v>
      </c>
      <c r="E103" s="1">
        <v>260.17262403561864</v>
      </c>
      <c r="F103" s="1">
        <v>216.15698363910795</v>
      </c>
      <c r="G103" s="1">
        <v>490.35368343111475</v>
      </c>
      <c r="H103" s="1">
        <v>531.70158611765419</v>
      </c>
      <c r="I103" s="1">
        <v>509.12453649800068</v>
      </c>
      <c r="J103" s="9">
        <v>31.386318192975569</v>
      </c>
      <c r="K103" s="1">
        <v>572.65434111623699</v>
      </c>
      <c r="L103" s="1">
        <v>275.72750485036249</v>
      </c>
      <c r="M103" s="1">
        <v>105.56099028718049</v>
      </c>
      <c r="N103" s="1">
        <v>711.2062171103023</v>
      </c>
      <c r="O103" s="1">
        <v>772.30745888851175</v>
      </c>
      <c r="P103" s="1">
        <v>569.57410712800515</v>
      </c>
      <c r="Q103" s="1">
        <v>632.72355568554042</v>
      </c>
      <c r="R103" s="2">
        <v>-0.4873821084406153</v>
      </c>
      <c r="S103" s="2">
        <v>7.7094716927856144</v>
      </c>
      <c r="T103" s="2">
        <v>0.30464289287926788</v>
      </c>
      <c r="U103" s="2">
        <v>0.55304051022846734</v>
      </c>
    </row>
    <row r="104" spans="1:21" x14ac:dyDescent="0.25">
      <c r="A104" s="3" t="s">
        <v>434</v>
      </c>
      <c r="B104" s="1">
        <v>15.726122183965732</v>
      </c>
      <c r="C104" s="1">
        <v>26.435801871929264</v>
      </c>
      <c r="D104" s="1">
        <v>17.110248143801641</v>
      </c>
      <c r="E104" s="1">
        <v>15.380282868146715</v>
      </c>
      <c r="F104" s="1">
        <v>8.7766183317707345</v>
      </c>
      <c r="G104" s="1">
        <v>18.351527373725744</v>
      </c>
      <c r="H104" s="1">
        <v>11.770672724434931</v>
      </c>
      <c r="I104" s="1">
        <v>14.292291081805992</v>
      </c>
      <c r="J104" s="9">
        <v>3.4061175234238092</v>
      </c>
      <c r="K104" s="1">
        <v>25.454326887058269</v>
      </c>
      <c r="L104" s="1">
        <v>16.231372579525036</v>
      </c>
      <c r="M104" s="1">
        <v>0.91501517868191851</v>
      </c>
      <c r="N104" s="1">
        <v>7.2514211152199302</v>
      </c>
      <c r="O104" s="1">
        <v>16.20450200106103</v>
      </c>
      <c r="P104" s="1">
        <v>10.53647751704691</v>
      </c>
      <c r="Q104" s="1">
        <v>9.2381686199121482</v>
      </c>
      <c r="R104" s="2">
        <v>-0.48674035696301404</v>
      </c>
      <c r="S104" s="2">
        <v>2.2714786436366419</v>
      </c>
      <c r="T104" s="2">
        <v>0.23055451302300883</v>
      </c>
      <c r="U104" s="2">
        <v>0.47212944550501074</v>
      </c>
    </row>
    <row r="105" spans="1:21" x14ac:dyDescent="0.25">
      <c r="A105" s="3" t="s">
        <v>433</v>
      </c>
      <c r="B105" s="1">
        <v>53.693166406883783</v>
      </c>
      <c r="C105" s="1">
        <v>36.763869459176689</v>
      </c>
      <c r="D105" s="1">
        <v>30.681621511670407</v>
      </c>
      <c r="E105" s="1">
        <v>84.189475449361368</v>
      </c>
      <c r="F105" s="1">
        <v>62.867564789147387</v>
      </c>
      <c r="G105" s="1">
        <v>36.813122459497293</v>
      </c>
      <c r="H105" s="1">
        <v>48.054763648667304</v>
      </c>
      <c r="I105" s="1">
        <v>53.392540827969867</v>
      </c>
      <c r="J105" s="9">
        <v>39.388355401814856</v>
      </c>
      <c r="K105" s="1">
        <v>53.662201813206181</v>
      </c>
      <c r="L105" s="1">
        <v>29.777106553433921</v>
      </c>
      <c r="M105" s="1">
        <v>9.5014125019051665</v>
      </c>
      <c r="N105" s="1">
        <v>38.290271064828133</v>
      </c>
      <c r="O105" s="1">
        <v>40.612632936903267</v>
      </c>
      <c r="P105" s="1">
        <v>28.447598773376885</v>
      </c>
      <c r="Q105" s="1">
        <v>52.85328089382385</v>
      </c>
      <c r="R105" s="2">
        <v>-0.4865681778922612</v>
      </c>
      <c r="S105" s="2">
        <v>3.8093386677049801</v>
      </c>
      <c r="T105" s="2">
        <v>0.16083980594014913</v>
      </c>
      <c r="U105" s="2">
        <v>0.40567357867141612</v>
      </c>
    </row>
    <row r="106" spans="1:21" x14ac:dyDescent="0.25">
      <c r="A106" s="3" t="s">
        <v>142</v>
      </c>
      <c r="B106" s="1">
        <v>5379.533356284137</v>
      </c>
      <c r="C106" s="1">
        <v>4604.9981658512561</v>
      </c>
      <c r="D106" s="1">
        <v>5306.8995459934486</v>
      </c>
      <c r="E106" s="1">
        <v>5507.1387165444949</v>
      </c>
      <c r="F106" s="1">
        <v>5467.5677871751486</v>
      </c>
      <c r="G106" s="1">
        <v>3667.4748113928918</v>
      </c>
      <c r="H106" s="1">
        <v>4387.9638299949602</v>
      </c>
      <c r="I106" s="1">
        <v>5756.9476939424148</v>
      </c>
      <c r="J106" s="9">
        <v>6848.7662869705655</v>
      </c>
      <c r="K106" s="1">
        <v>3331.2169121971856</v>
      </c>
      <c r="L106" s="1">
        <v>3697.4076011981424</v>
      </c>
      <c r="M106" s="1">
        <v>1535.8463975908489</v>
      </c>
      <c r="N106" s="1">
        <v>3110.7186629078719</v>
      </c>
      <c r="O106" s="1">
        <v>3757.6270439898803</v>
      </c>
      <c r="P106" s="1">
        <v>3511.2519917271693</v>
      </c>
      <c r="Q106" s="1">
        <v>2839.6380851723661</v>
      </c>
      <c r="R106" s="2">
        <v>-0.48522679316633349</v>
      </c>
      <c r="S106" s="2">
        <v>10.349770608334367</v>
      </c>
      <c r="T106" s="2">
        <v>9.2045833248215567E-2</v>
      </c>
      <c r="U106" s="2">
        <v>0.273906085605296</v>
      </c>
    </row>
    <row r="107" spans="1:21" x14ac:dyDescent="0.25">
      <c r="A107" s="3" t="s">
        <v>290</v>
      </c>
      <c r="B107" s="1">
        <v>577.65721966975184</v>
      </c>
      <c r="C107" s="1">
        <v>867.46985336632429</v>
      </c>
      <c r="D107" s="1">
        <v>978.06769580398804</v>
      </c>
      <c r="E107" s="1">
        <v>331.82919169071499</v>
      </c>
      <c r="F107" s="1">
        <v>609.63322164683427</v>
      </c>
      <c r="G107" s="1">
        <v>830.12946252539427</v>
      </c>
      <c r="H107" s="1">
        <v>903.18606752320898</v>
      </c>
      <c r="I107" s="1">
        <v>526.28383190406623</v>
      </c>
      <c r="J107" s="9">
        <v>78.643424435266695</v>
      </c>
      <c r="K107" s="1">
        <v>465.55053249824329</v>
      </c>
      <c r="L107" s="1">
        <v>770.45240279415316</v>
      </c>
      <c r="M107" s="1">
        <v>231.28244932813993</v>
      </c>
      <c r="N107" s="1">
        <v>617.25079461033306</v>
      </c>
      <c r="O107" s="1">
        <v>713.98655545054157</v>
      </c>
      <c r="P107" s="1">
        <v>529.58227706062576</v>
      </c>
      <c r="Q107" s="1">
        <v>616.38444451192618</v>
      </c>
      <c r="R107" s="2">
        <v>-0.48249771321857637</v>
      </c>
      <c r="S107" s="2">
        <v>7.5520371878466523</v>
      </c>
      <c r="T107" s="2">
        <v>0.18932685685500272</v>
      </c>
      <c r="U107" s="2">
        <v>0.43036799405465903</v>
      </c>
    </row>
    <row r="108" spans="1:21" x14ac:dyDescent="0.25">
      <c r="A108" s="3" t="s">
        <v>44</v>
      </c>
      <c r="B108" s="1">
        <v>24567.919399300517</v>
      </c>
      <c r="C108" s="1">
        <v>38154.06395114497</v>
      </c>
      <c r="D108" s="1">
        <v>28581.867632850801</v>
      </c>
      <c r="E108" s="1">
        <v>12732.676975458327</v>
      </c>
      <c r="F108" s="1">
        <v>19577.779973462115</v>
      </c>
      <c r="G108" s="1">
        <v>31136.14980054534</v>
      </c>
      <c r="H108" s="1">
        <v>37185.391160149782</v>
      </c>
      <c r="I108" s="1">
        <v>18352.963983107438</v>
      </c>
      <c r="J108" s="9">
        <v>6713.6774829169035</v>
      </c>
      <c r="K108" s="1">
        <v>20028.28146896961</v>
      </c>
      <c r="L108" s="1">
        <v>22510.391366337499</v>
      </c>
      <c r="M108" s="1">
        <v>5656.4950557073116</v>
      </c>
      <c r="N108" s="1">
        <v>27030.343778979088</v>
      </c>
      <c r="O108" s="1">
        <v>27816.269503552096</v>
      </c>
      <c r="P108" s="1">
        <v>20166.236672663621</v>
      </c>
      <c r="Q108" s="1">
        <v>20865.776761790847</v>
      </c>
      <c r="R108" s="2">
        <v>-0.47983008986988684</v>
      </c>
      <c r="S108" s="2">
        <v>12.624749695263249</v>
      </c>
      <c r="T108" s="2">
        <v>0.17826792457603566</v>
      </c>
      <c r="U108" s="2">
        <v>0.42998514168744512</v>
      </c>
    </row>
    <row r="109" spans="1:21" x14ac:dyDescent="0.25">
      <c r="A109" s="3" t="s">
        <v>103</v>
      </c>
      <c r="B109" s="1">
        <v>20.002821058280396</v>
      </c>
      <c r="C109" s="1">
        <v>15.284761225733753</v>
      </c>
      <c r="D109" s="1">
        <v>11.410612070797123</v>
      </c>
      <c r="E109" s="1">
        <v>33.304235169137158</v>
      </c>
      <c r="F109" s="1">
        <v>22.213353858777939</v>
      </c>
      <c r="G109" s="1">
        <v>25.232152372779872</v>
      </c>
      <c r="H109" s="1">
        <v>21.35697104869811</v>
      </c>
      <c r="I109" s="1">
        <v>18.102949824539571</v>
      </c>
      <c r="J109" s="9">
        <v>18.404543045666827</v>
      </c>
      <c r="K109" s="1">
        <v>8.3809067160017925</v>
      </c>
      <c r="L109" s="1">
        <v>12.851265985344581</v>
      </c>
      <c r="M109" s="1">
        <v>29.448911625619495</v>
      </c>
      <c r="N109" s="1">
        <v>13.656695400967507</v>
      </c>
      <c r="O109" s="1">
        <v>12.957083147206124</v>
      </c>
      <c r="P109" s="1">
        <v>11.60118351969451</v>
      </c>
      <c r="Q109" s="1">
        <v>13.910970717072477</v>
      </c>
      <c r="R109" s="2">
        <v>-0.47972152753938513</v>
      </c>
      <c r="S109" s="2">
        <v>2.3685173864394917</v>
      </c>
      <c r="T109" s="2">
        <v>0.15421147508457683</v>
      </c>
      <c r="U109" s="2">
        <v>0.39642845165721063</v>
      </c>
    </row>
    <row r="110" spans="1:21" x14ac:dyDescent="0.25">
      <c r="A110" s="3" t="s">
        <v>175</v>
      </c>
      <c r="B110" s="1">
        <v>110840.67118509716</v>
      </c>
      <c r="C110" s="1">
        <v>138984.83443446859</v>
      </c>
      <c r="D110" s="1">
        <v>170988.23229899566</v>
      </c>
      <c r="E110" s="1">
        <v>83487.917389677954</v>
      </c>
      <c r="F110" s="1">
        <v>203536.84967689362</v>
      </c>
      <c r="G110" s="1">
        <v>215004.57290697101</v>
      </c>
      <c r="H110" s="1">
        <v>156618.68460932371</v>
      </c>
      <c r="I110" s="1">
        <v>173295.54256539891</v>
      </c>
      <c r="J110" s="9">
        <v>40199.493010683742</v>
      </c>
      <c r="K110" s="1">
        <v>114467.55316100853</v>
      </c>
      <c r="L110" s="1">
        <v>97695.880935711466</v>
      </c>
      <c r="M110" s="1">
        <v>102638.98915926917</v>
      </c>
      <c r="N110" s="1">
        <v>128688.35653414103</v>
      </c>
      <c r="O110" s="1">
        <v>164050.58984483819</v>
      </c>
      <c r="P110" s="1">
        <v>99911.015355976735</v>
      </c>
      <c r="Q110" s="1">
        <v>150828.95033591776</v>
      </c>
      <c r="R110" s="2">
        <v>-0.47954564954916762</v>
      </c>
      <c r="S110" s="2">
        <v>15.351155430876284</v>
      </c>
      <c r="T110" s="2">
        <v>0.16111272472693716</v>
      </c>
      <c r="U110" s="2">
        <v>0.40567357867141612</v>
      </c>
    </row>
    <row r="111" spans="1:21" x14ac:dyDescent="0.25">
      <c r="A111" s="3" t="s">
        <v>118</v>
      </c>
      <c r="B111" s="1">
        <v>16360.446738604212</v>
      </c>
      <c r="C111" s="1">
        <v>13928.332505060425</v>
      </c>
      <c r="D111" s="1">
        <v>10858.713172936699</v>
      </c>
      <c r="E111" s="1">
        <v>17891.768093086539</v>
      </c>
      <c r="F111" s="1">
        <v>23267.054068051355</v>
      </c>
      <c r="G111" s="1">
        <v>24276.664149127555</v>
      </c>
      <c r="H111" s="1">
        <v>17371.361059287199</v>
      </c>
      <c r="I111" s="1">
        <v>20132.134192007987</v>
      </c>
      <c r="J111" s="9">
        <v>8221.715070061673</v>
      </c>
      <c r="K111" s="1">
        <v>8057.0491038661912</v>
      </c>
      <c r="L111" s="1">
        <v>12822.361004959301</v>
      </c>
      <c r="M111" s="1">
        <v>29230.647221146508</v>
      </c>
      <c r="N111" s="1">
        <v>8926.4745899041118</v>
      </c>
      <c r="O111" s="1">
        <v>12661.479902656527</v>
      </c>
      <c r="P111" s="1">
        <v>11731.890068546156</v>
      </c>
      <c r="Q111" s="1">
        <v>11732.52782545984</v>
      </c>
      <c r="R111" s="2">
        <v>-0.47893533813278011</v>
      </c>
      <c r="S111" s="2">
        <v>12.055646379104786</v>
      </c>
      <c r="T111" s="2">
        <v>0.11354667446228055</v>
      </c>
      <c r="U111" s="2">
        <v>0.324136146284766</v>
      </c>
    </row>
    <row r="112" spans="1:21" x14ac:dyDescent="0.25">
      <c r="A112" s="3" t="s">
        <v>129</v>
      </c>
      <c r="B112" s="1">
        <v>456.65740999921695</v>
      </c>
      <c r="C112" s="1">
        <v>498.85675242292245</v>
      </c>
      <c r="D112" s="1">
        <v>599.64599421031403</v>
      </c>
      <c r="E112" s="1">
        <v>478.30309146208413</v>
      </c>
      <c r="F112" s="1">
        <v>525.7045772952597</v>
      </c>
      <c r="G112" s="1">
        <v>601.66383063522267</v>
      </c>
      <c r="H112" s="1">
        <v>665.11828748408971</v>
      </c>
      <c r="I112" s="1">
        <v>714.15094583066968</v>
      </c>
      <c r="J112" s="9">
        <v>246.73028943534285</v>
      </c>
      <c r="K112" s="1">
        <v>366.42774431274211</v>
      </c>
      <c r="L112" s="1">
        <v>312.87360525268849</v>
      </c>
      <c r="M112" s="1">
        <v>659.43617449540636</v>
      </c>
      <c r="N112" s="1">
        <v>492.34395146127679</v>
      </c>
      <c r="O112" s="1">
        <v>464.94936052308731</v>
      </c>
      <c r="P112" s="1">
        <v>376.93003992380915</v>
      </c>
      <c r="Q112" s="1">
        <v>341.80924601333845</v>
      </c>
      <c r="R112" s="2">
        <v>-0.47690441792536503</v>
      </c>
      <c r="S112" s="2">
        <v>7.1401639765529525</v>
      </c>
      <c r="T112" s="2">
        <v>0.11242542445173219</v>
      </c>
      <c r="U112" s="2">
        <v>0.32281218365965209</v>
      </c>
    </row>
    <row r="113" spans="1:21" x14ac:dyDescent="0.25">
      <c r="A113" s="3" t="s">
        <v>305</v>
      </c>
      <c r="B113" s="1">
        <v>17.867992105963971</v>
      </c>
      <c r="C113" s="1">
        <v>11.883182677367493</v>
      </c>
      <c r="D113" s="1">
        <v>13.315893968793603</v>
      </c>
      <c r="E113" s="1">
        <v>23.17976812680751</v>
      </c>
      <c r="F113" s="1">
        <v>23.37221189936124</v>
      </c>
      <c r="G113" s="1">
        <v>24.058180384130281</v>
      </c>
      <c r="H113" s="1">
        <v>18.155514234101961</v>
      </c>
      <c r="I113" s="1">
        <v>12.372428702585651</v>
      </c>
      <c r="J113" s="9">
        <v>22.872581773232909</v>
      </c>
      <c r="K113" s="1">
        <v>10.601596340126497</v>
      </c>
      <c r="L113" s="1">
        <v>16.995999934876167</v>
      </c>
      <c r="M113" s="1">
        <v>5.2605621775456175</v>
      </c>
      <c r="N113" s="1">
        <v>3.5762177865641265</v>
      </c>
      <c r="O113" s="1">
        <v>10.647487627030003</v>
      </c>
      <c r="P113" s="1">
        <v>14.736543851325305</v>
      </c>
      <c r="Q113" s="1">
        <v>21.098626374938831</v>
      </c>
      <c r="R113" s="2">
        <v>-0.46789048180931925</v>
      </c>
      <c r="S113" s="2">
        <v>2.4193393875407727</v>
      </c>
      <c r="T113" s="2">
        <v>0.22460206159339968</v>
      </c>
      <c r="U113" s="2">
        <v>0.47128039419811646</v>
      </c>
    </row>
    <row r="114" spans="1:21" x14ac:dyDescent="0.25">
      <c r="A114" s="3" t="s">
        <v>274</v>
      </c>
      <c r="B114" s="1">
        <v>518.9758650290994</v>
      </c>
      <c r="C114" s="1">
        <v>336.24492598598954</v>
      </c>
      <c r="D114" s="1">
        <v>294.28305660760424</v>
      </c>
      <c r="E114" s="1">
        <v>1175.1456213992356</v>
      </c>
      <c r="F114" s="1">
        <v>713.15587062832174</v>
      </c>
      <c r="G114" s="1">
        <v>520.18112339958179</v>
      </c>
      <c r="H114" s="1">
        <v>465.51224309716065</v>
      </c>
      <c r="I114" s="1">
        <v>681.72578813947484</v>
      </c>
      <c r="J114" s="9">
        <v>1092.6190196646139</v>
      </c>
      <c r="K114" s="1">
        <v>342.14462208524088</v>
      </c>
      <c r="L114" s="1">
        <v>486.40243185916768</v>
      </c>
      <c r="M114" s="1">
        <v>225.1523387419445</v>
      </c>
      <c r="N114" s="1">
        <v>367.39189316385875</v>
      </c>
      <c r="O114" s="1">
        <v>271.76128259974291</v>
      </c>
      <c r="P114" s="1">
        <v>321.14227570725473</v>
      </c>
      <c r="Q114" s="1">
        <v>298.35191901034034</v>
      </c>
      <c r="R114" s="2">
        <v>-0.46787532059051751</v>
      </c>
      <c r="S114" s="2">
        <v>7.3442693654445979</v>
      </c>
      <c r="T114" s="2">
        <v>0.21225317051964809</v>
      </c>
      <c r="U114" s="2">
        <v>0.46733769831904576</v>
      </c>
    </row>
    <row r="115" spans="1:21" x14ac:dyDescent="0.25">
      <c r="A115" s="3" t="s">
        <v>176</v>
      </c>
      <c r="B115" s="1">
        <v>25.616316439755465</v>
      </c>
      <c r="C115" s="1">
        <v>32.808933109061641</v>
      </c>
      <c r="D115" s="1">
        <v>28.36148450849543</v>
      </c>
      <c r="E115" s="1">
        <v>61.817736947027129</v>
      </c>
      <c r="F115" s="1">
        <v>50.508749117494972</v>
      </c>
      <c r="G115" s="1">
        <v>31.057257990696236</v>
      </c>
      <c r="H115" s="1">
        <v>29.921429442252492</v>
      </c>
      <c r="I115" s="1">
        <v>52.46012889427557</v>
      </c>
      <c r="J115" s="9">
        <v>80.011095531219581</v>
      </c>
      <c r="K115" s="1">
        <v>27.048872543565622</v>
      </c>
      <c r="L115" s="1">
        <v>12.758342727179432</v>
      </c>
      <c r="M115" s="1">
        <v>13.263317879828449</v>
      </c>
      <c r="N115" s="1">
        <v>22.760641460068641</v>
      </c>
      <c r="O115" s="1">
        <v>28.316126594445791</v>
      </c>
      <c r="P115" s="1">
        <v>20.029540342729995</v>
      </c>
      <c r="Q115" s="1">
        <v>24.746835081500681</v>
      </c>
      <c r="R115" s="2">
        <v>-0.45274027682637952</v>
      </c>
      <c r="S115" s="2">
        <v>4.0348747293948666</v>
      </c>
      <c r="T115" s="2">
        <v>0.29224008619798936</v>
      </c>
      <c r="U115" s="2">
        <v>0.53541000866870436</v>
      </c>
    </row>
    <row r="116" spans="1:21" x14ac:dyDescent="0.25">
      <c r="A116" s="3" t="s">
        <v>448</v>
      </c>
      <c r="B116" s="1">
        <v>140.95781084739673</v>
      </c>
      <c r="C116" s="1">
        <v>97.707718233137513</v>
      </c>
      <c r="D116" s="1">
        <v>80.114690399752718</v>
      </c>
      <c r="E116" s="1">
        <v>210.39191835411719</v>
      </c>
      <c r="F116" s="1">
        <v>217.06495315437365</v>
      </c>
      <c r="G116" s="1">
        <v>234.14070216994455</v>
      </c>
      <c r="H116" s="1">
        <v>127.07514074501259</v>
      </c>
      <c r="I116" s="1">
        <v>189.74535769063212</v>
      </c>
      <c r="J116" s="9">
        <v>246.15528100212845</v>
      </c>
      <c r="K116" s="1">
        <v>83.989644176663546</v>
      </c>
      <c r="L116" s="1">
        <v>124.21016355325837</v>
      </c>
      <c r="M116" s="1">
        <v>157.2298873725814</v>
      </c>
      <c r="N116" s="1">
        <v>87.481891199564856</v>
      </c>
      <c r="O116" s="1">
        <v>82.595783779450258</v>
      </c>
      <c r="P116" s="1">
        <v>105.29873819742784</v>
      </c>
      <c r="Q116" s="1">
        <v>69.622325323374724</v>
      </c>
      <c r="R116" s="2">
        <v>-0.44413423149361969</v>
      </c>
      <c r="S116" s="2">
        <v>5.2585844295780486</v>
      </c>
      <c r="T116" s="2">
        <v>0.18519716342747525</v>
      </c>
      <c r="U116" s="2">
        <v>0.42998514168744512</v>
      </c>
    </row>
    <row r="117" spans="1:21" x14ac:dyDescent="0.25">
      <c r="A117" s="3" t="s">
        <v>196</v>
      </c>
      <c r="B117" s="1">
        <v>10776.187031752346</v>
      </c>
      <c r="C117" s="1">
        <v>9650.9271822972805</v>
      </c>
      <c r="D117" s="1">
        <v>13442.623748526461</v>
      </c>
      <c r="E117" s="1">
        <v>5992.2620708449904</v>
      </c>
      <c r="F117" s="1">
        <v>11198.015257846584</v>
      </c>
      <c r="G117" s="1">
        <v>14475.505704916537</v>
      </c>
      <c r="H117" s="1">
        <v>14220.7620293534</v>
      </c>
      <c r="I117" s="1">
        <v>10327.777127680411</v>
      </c>
      <c r="J117" s="9">
        <v>3372.1031341840235</v>
      </c>
      <c r="K117" s="1">
        <v>8157.7337468740752</v>
      </c>
      <c r="L117" s="1">
        <v>7694.8406160562208</v>
      </c>
      <c r="M117" s="1">
        <v>3328.8595383974334</v>
      </c>
      <c r="N117" s="1">
        <v>8358.5221262611485</v>
      </c>
      <c r="O117" s="1">
        <v>11420.834687067909</v>
      </c>
      <c r="P117" s="1">
        <v>8654.406321788596</v>
      </c>
      <c r="Q117" s="1">
        <v>15575.026214442893</v>
      </c>
      <c r="R117" s="2">
        <v>-0.43655700342497988</v>
      </c>
      <c r="S117" s="2">
        <v>11.64278058431068</v>
      </c>
      <c r="T117" s="2">
        <v>0.17838227662466943</v>
      </c>
      <c r="U117" s="2">
        <v>0.42998514168744512</v>
      </c>
    </row>
    <row r="118" spans="1:21" x14ac:dyDescent="0.25">
      <c r="A118" s="3" t="s">
        <v>144</v>
      </c>
      <c r="B118" s="1">
        <v>9.3212285957479573</v>
      </c>
      <c r="C118" s="1">
        <v>12.987989442886491</v>
      </c>
      <c r="D118" s="1">
        <v>6.7484058253136094</v>
      </c>
      <c r="E118" s="1">
        <v>14.841867443103263</v>
      </c>
      <c r="F118" s="1">
        <v>5.0487511326427779</v>
      </c>
      <c r="G118" s="1">
        <v>3.5372795820309531</v>
      </c>
      <c r="H118" s="1">
        <v>6.4282865456543927</v>
      </c>
      <c r="I118" s="1">
        <v>8.578400697286737</v>
      </c>
      <c r="J118" s="9">
        <v>7.0087000003983544</v>
      </c>
      <c r="K118" s="1">
        <v>10.170066996486611</v>
      </c>
      <c r="L118" s="1">
        <v>9.7899442720564291</v>
      </c>
      <c r="M118" s="1">
        <v>0</v>
      </c>
      <c r="N118" s="1">
        <v>5.4521877154829506</v>
      </c>
      <c r="O118" s="1">
        <v>6.1045240459373531</v>
      </c>
      <c r="P118" s="1">
        <v>5.2764471190063933</v>
      </c>
      <c r="Q118" s="1">
        <v>6.1829599951122649</v>
      </c>
      <c r="R118" s="2">
        <v>-0.43362904906574457</v>
      </c>
      <c r="S118" s="2">
        <v>1.8652271742920523</v>
      </c>
      <c r="T118" s="2">
        <v>0.29884943873017278</v>
      </c>
      <c r="U118" s="2">
        <v>0.54548354801678378</v>
      </c>
    </row>
    <row r="119" spans="1:21" x14ac:dyDescent="0.25">
      <c r="A119" s="3" t="s">
        <v>380</v>
      </c>
      <c r="B119" s="1">
        <v>11.511869124230435</v>
      </c>
      <c r="C119" s="1">
        <v>7.7739376961948494</v>
      </c>
      <c r="D119" s="1">
        <v>10.63845633712512</v>
      </c>
      <c r="E119" s="1">
        <v>14.787880826355813</v>
      </c>
      <c r="F119" s="1">
        <v>8.676941521163398</v>
      </c>
      <c r="G119" s="1">
        <v>10.328630817645216</v>
      </c>
      <c r="H119" s="1">
        <v>2.1855458587078065</v>
      </c>
      <c r="I119" s="1">
        <v>8.5726382249099515</v>
      </c>
      <c r="J119" s="9">
        <v>10.566410607861981</v>
      </c>
      <c r="K119" s="1">
        <v>6.3661966807748165</v>
      </c>
      <c r="L119" s="1">
        <v>6.4199001822065362</v>
      </c>
      <c r="M119" s="1">
        <v>5.421318370327322</v>
      </c>
      <c r="N119" s="1">
        <v>5.4428415807358981</v>
      </c>
      <c r="O119" s="1">
        <v>8.461526570216428</v>
      </c>
      <c r="P119" s="1">
        <v>9.4591139550916452</v>
      </c>
      <c r="Q119" s="1">
        <v>3.7570253679761145</v>
      </c>
      <c r="R119" s="2">
        <v>-0.43268346182863798</v>
      </c>
      <c r="S119" s="2">
        <v>1.7610366887400242</v>
      </c>
      <c r="T119" s="2">
        <v>0.28566217346677503</v>
      </c>
      <c r="U119" s="2">
        <v>0.52729371117363366</v>
      </c>
    </row>
    <row r="120" spans="1:21" x14ac:dyDescent="0.25">
      <c r="A120" s="3" t="s">
        <v>369</v>
      </c>
      <c r="B120" s="1">
        <v>17.897445236167137</v>
      </c>
      <c r="C120" s="1">
        <v>14.831302911449873</v>
      </c>
      <c r="D120" s="1">
        <v>13.245432511189639</v>
      </c>
      <c r="E120" s="1">
        <v>12.226391841139399</v>
      </c>
      <c r="F120" s="1">
        <v>10.003930238000251</v>
      </c>
      <c r="G120" s="1">
        <v>21.769911818472988</v>
      </c>
      <c r="H120" s="1">
        <v>14.962454799049244</v>
      </c>
      <c r="I120" s="1">
        <v>29.604179105667434</v>
      </c>
      <c r="J120" s="9">
        <v>6.9285528844648248</v>
      </c>
      <c r="K120" s="1">
        <v>8.4212199052475718</v>
      </c>
      <c r="L120" s="1">
        <v>13.719074425359358</v>
      </c>
      <c r="M120" s="1">
        <v>3.3832401877490526</v>
      </c>
      <c r="N120" s="1">
        <v>9.0808552288412656</v>
      </c>
      <c r="O120" s="1">
        <v>18.513485080512666</v>
      </c>
      <c r="P120" s="1">
        <v>21.012783725157703</v>
      </c>
      <c r="Q120" s="1">
        <v>19.533395217317562</v>
      </c>
      <c r="R120" s="2">
        <v>-0.43054196820289969</v>
      </c>
      <c r="S120" s="2">
        <v>2.318122661136079</v>
      </c>
      <c r="T120" s="2">
        <v>0.31091313466933618</v>
      </c>
      <c r="U120" s="2">
        <v>0.55512126953688745</v>
      </c>
    </row>
    <row r="121" spans="1:21" x14ac:dyDescent="0.25">
      <c r="A121" s="3" t="s">
        <v>228</v>
      </c>
      <c r="B121" s="1">
        <v>7.0546866126455736</v>
      </c>
      <c r="C121" s="1">
        <v>21.316503592483038</v>
      </c>
      <c r="D121" s="1">
        <v>6.8439845739235814</v>
      </c>
      <c r="E121" s="1">
        <v>8.4258341840774431</v>
      </c>
      <c r="F121" s="1">
        <v>8.679023417895344</v>
      </c>
      <c r="G121" s="1">
        <v>10.330255014073005</v>
      </c>
      <c r="H121" s="1">
        <v>8.5540095673382481</v>
      </c>
      <c r="I121" s="1">
        <v>6.655197952540961</v>
      </c>
      <c r="J121" s="9">
        <v>4.32045671156287</v>
      </c>
      <c r="K121" s="1">
        <v>5.6268037689175641</v>
      </c>
      <c r="L121" s="1">
        <v>7.2557423256147491</v>
      </c>
      <c r="M121" s="1">
        <v>2.8379943788444404</v>
      </c>
      <c r="N121" s="1">
        <v>9.1429281907318209</v>
      </c>
      <c r="O121" s="1">
        <v>9.2660346129170996</v>
      </c>
      <c r="P121" s="1">
        <v>5.2808507419547954</v>
      </c>
      <c r="Q121" s="1">
        <v>10.994580995787079</v>
      </c>
      <c r="R121" s="2">
        <v>-0.42797094930197488</v>
      </c>
      <c r="S121" s="2">
        <v>1.8858961810329187</v>
      </c>
      <c r="T121" s="2">
        <v>0.25157863743689707</v>
      </c>
      <c r="U121" s="2">
        <v>0.49751990851649247</v>
      </c>
    </row>
    <row r="122" spans="1:21" x14ac:dyDescent="0.25">
      <c r="A122" s="3" t="s">
        <v>324</v>
      </c>
      <c r="B122" s="1">
        <v>15.597367186964814</v>
      </c>
      <c r="C122" s="1">
        <v>15.523525161615119</v>
      </c>
      <c r="D122" s="1">
        <v>15.584264380728461</v>
      </c>
      <c r="E122" s="1">
        <v>56.717879512458694</v>
      </c>
      <c r="F122" s="1">
        <v>27.12468990860862</v>
      </c>
      <c r="G122" s="1">
        <v>20.708307854416422</v>
      </c>
      <c r="H122" s="1">
        <v>10.726373555517323</v>
      </c>
      <c r="I122" s="1">
        <v>28.612235929898024</v>
      </c>
      <c r="J122" s="9">
        <v>34.293047892511481</v>
      </c>
      <c r="K122" s="1">
        <v>7.6298325008541497</v>
      </c>
      <c r="L122" s="1">
        <v>13.636360277533385</v>
      </c>
      <c r="M122" s="1">
        <v>36.291080773598978</v>
      </c>
      <c r="N122" s="1">
        <v>9.9743827105818799</v>
      </c>
      <c r="O122" s="1">
        <v>10.586140297890367</v>
      </c>
      <c r="P122" s="1">
        <v>17.90309229212664</v>
      </c>
      <c r="Q122" s="1">
        <v>13.082897052808118</v>
      </c>
      <c r="R122" s="2">
        <v>-0.42299151995387435</v>
      </c>
      <c r="S122" s="2">
        <v>2.6921084808980416</v>
      </c>
      <c r="T122" s="2">
        <v>0.31614484088807543</v>
      </c>
      <c r="U122" s="2">
        <v>0.56038670352362829</v>
      </c>
    </row>
    <row r="123" spans="1:21" x14ac:dyDescent="0.25">
      <c r="A123" s="3" t="s">
        <v>169</v>
      </c>
      <c r="B123" s="1">
        <v>5517.5772000491534</v>
      </c>
      <c r="C123" s="1">
        <v>6846.5838438418414</v>
      </c>
      <c r="D123" s="1">
        <v>5847.0103386946948</v>
      </c>
      <c r="E123" s="1">
        <v>6376.0009272460284</v>
      </c>
      <c r="F123" s="1">
        <v>8884.2848884783016</v>
      </c>
      <c r="G123" s="1">
        <v>7998.4590761814379</v>
      </c>
      <c r="H123" s="1">
        <v>6532.8216750003685</v>
      </c>
      <c r="I123" s="1">
        <v>9191.2908855559781</v>
      </c>
      <c r="J123" s="9">
        <v>2157.3013818868849</v>
      </c>
      <c r="K123" s="1">
        <v>10856.374626744588</v>
      </c>
      <c r="L123" s="1">
        <v>4683.8219774311929</v>
      </c>
      <c r="M123" s="1">
        <v>2866.3384455495657</v>
      </c>
      <c r="N123" s="1">
        <v>7607.3382899631379</v>
      </c>
      <c r="O123" s="1">
        <v>4285.260838520443</v>
      </c>
      <c r="P123" s="1">
        <v>5169.4875648646921</v>
      </c>
      <c r="Q123" s="1">
        <v>5054.5689072045552</v>
      </c>
      <c r="R123" s="2">
        <v>-0.42228164652609484</v>
      </c>
      <c r="S123" s="2">
        <v>11.257146258848595</v>
      </c>
      <c r="T123" s="2">
        <v>0.25230643018453486</v>
      </c>
      <c r="U123" s="2">
        <v>0.49751990851649247</v>
      </c>
    </row>
    <row r="124" spans="1:21" s="7" customFormat="1" x14ac:dyDescent="0.25">
      <c r="A124" s="3" t="s">
        <v>440</v>
      </c>
      <c r="B124" s="1">
        <v>11.96804949253692</v>
      </c>
      <c r="C124" s="1">
        <v>15.560167547320013</v>
      </c>
      <c r="D124" s="1">
        <v>31.754914047605553</v>
      </c>
      <c r="E124" s="1">
        <v>12.163471634625928</v>
      </c>
      <c r="F124" s="1">
        <v>16.163442612072053</v>
      </c>
      <c r="G124" s="1">
        <v>20.711952098803053</v>
      </c>
      <c r="H124" s="1">
        <v>69.19950420939746</v>
      </c>
      <c r="I124" s="1">
        <v>19.051128364566107</v>
      </c>
      <c r="J124" s="9">
        <v>10.426777635415633</v>
      </c>
      <c r="K124" s="1">
        <v>12.69797357220339</v>
      </c>
      <c r="L124" s="1">
        <v>25.088280517565803</v>
      </c>
      <c r="M124" s="1">
        <v>17.813870491546286</v>
      </c>
      <c r="N124" s="1">
        <v>10.8892070464097</v>
      </c>
      <c r="O124" s="1">
        <v>47.281388415571904</v>
      </c>
      <c r="P124" s="1">
        <v>9.5101036971305852</v>
      </c>
      <c r="Q124" s="1">
        <v>13.077852969887767</v>
      </c>
      <c r="R124" s="2">
        <v>-0.41671357943088166</v>
      </c>
      <c r="S124" s="2">
        <v>2.7972358115196534</v>
      </c>
      <c r="T124" s="2">
        <v>0.34811258603102752</v>
      </c>
      <c r="U124" s="2">
        <v>0.58549668375815989</v>
      </c>
    </row>
    <row r="125" spans="1:21" x14ac:dyDescent="0.25">
      <c r="A125" s="4" t="s">
        <v>218</v>
      </c>
      <c r="B125" s="5">
        <v>37968.696838498698</v>
      </c>
      <c r="C125" s="5">
        <v>63881.289776168058</v>
      </c>
      <c r="D125" s="5">
        <v>56474.060299027798</v>
      </c>
      <c r="E125" s="5">
        <v>18415.410857588147</v>
      </c>
      <c r="F125" s="5">
        <v>37732.709010476421</v>
      </c>
      <c r="G125" s="5">
        <v>64207.041723555012</v>
      </c>
      <c r="H125" s="5">
        <v>66984.987698207813</v>
      </c>
      <c r="I125" s="5">
        <v>43374.4057965299</v>
      </c>
      <c r="J125" s="10">
        <v>6254.1763372813821</v>
      </c>
      <c r="K125" s="5">
        <v>44841.777291189559</v>
      </c>
      <c r="L125" s="5">
        <v>41357.988040592085</v>
      </c>
      <c r="M125" s="5">
        <v>6988.7705300154184</v>
      </c>
      <c r="N125" s="5">
        <v>50903.383526176345</v>
      </c>
      <c r="O125" s="5">
        <v>45077.825140330868</v>
      </c>
      <c r="P125" s="5">
        <v>48720.485871465105</v>
      </c>
      <c r="Q125" s="5">
        <v>47525.02477947015</v>
      </c>
      <c r="R125" s="6">
        <v>-0.41556996170349514</v>
      </c>
      <c r="S125" s="6">
        <v>14.212081104461099</v>
      </c>
      <c r="T125" s="6">
        <v>0.27613040237759939</v>
      </c>
      <c r="U125" s="6">
        <v>0.52146164449000498</v>
      </c>
    </row>
    <row r="126" spans="1:21" x14ac:dyDescent="0.25">
      <c r="A126" s="3" t="s">
        <v>230</v>
      </c>
      <c r="B126" s="1">
        <v>626.41846319106935</v>
      </c>
      <c r="C126" s="1">
        <v>789.06744510180977</v>
      </c>
      <c r="D126" s="1">
        <v>689.5080027004326</v>
      </c>
      <c r="E126" s="1">
        <v>513.73139527311287</v>
      </c>
      <c r="F126" s="1">
        <v>588.62996952171625</v>
      </c>
      <c r="G126" s="1">
        <v>575.28734455141694</v>
      </c>
      <c r="H126" s="1">
        <v>797.49215075381039</v>
      </c>
      <c r="I126" s="1">
        <v>422.35297877047026</v>
      </c>
      <c r="J126" s="9">
        <v>458.59847272381489</v>
      </c>
      <c r="K126" s="1">
        <v>567.64363764674385</v>
      </c>
      <c r="L126" s="1">
        <v>645.37635652399899</v>
      </c>
      <c r="M126" s="1">
        <v>183.82881888666282</v>
      </c>
      <c r="N126" s="1">
        <v>604.49565299299059</v>
      </c>
      <c r="O126" s="1">
        <v>517.01684474850981</v>
      </c>
      <c r="P126" s="1">
        <v>416.9412403916819</v>
      </c>
      <c r="Q126" s="1">
        <v>366.5981148567937</v>
      </c>
      <c r="R126" s="2">
        <v>-0.41055230228659317</v>
      </c>
      <c r="S126" s="2">
        <v>7.614790633871535</v>
      </c>
      <c r="T126" s="2">
        <v>0.14729557896019682</v>
      </c>
      <c r="U126" s="2">
        <v>0.38064278562871912</v>
      </c>
    </row>
    <row r="127" spans="1:21" x14ac:dyDescent="0.25">
      <c r="A127" s="3" t="s">
        <v>446</v>
      </c>
      <c r="B127" s="1">
        <v>316.3527315308994</v>
      </c>
      <c r="C127" s="1">
        <v>366.79145127438665</v>
      </c>
      <c r="D127" s="1">
        <v>519.76323534482253</v>
      </c>
      <c r="E127" s="1">
        <v>217.84971756840866</v>
      </c>
      <c r="F127" s="1">
        <v>482.37732126620051</v>
      </c>
      <c r="G127" s="1">
        <v>329.57714964268848</v>
      </c>
      <c r="H127" s="1">
        <v>380.07878528254577</v>
      </c>
      <c r="I127" s="1">
        <v>371.84191426624454</v>
      </c>
      <c r="J127" s="9">
        <v>158.32732814990698</v>
      </c>
      <c r="K127" s="1">
        <v>278.05253731128477</v>
      </c>
      <c r="L127" s="1">
        <v>322.66624909252357</v>
      </c>
      <c r="M127" s="1">
        <v>77.237427208035427</v>
      </c>
      <c r="N127" s="1">
        <v>298.12924881710461</v>
      </c>
      <c r="O127" s="1">
        <v>449.05030041726684</v>
      </c>
      <c r="P127" s="1">
        <v>350.58130811815505</v>
      </c>
      <c r="Q127" s="1">
        <v>312.44555615780018</v>
      </c>
      <c r="R127" s="2">
        <v>-0.40890389953557571</v>
      </c>
      <c r="S127" s="2">
        <v>6.7670127231855073</v>
      </c>
      <c r="T127" s="2">
        <v>0.19915648978541672</v>
      </c>
      <c r="U127" s="2">
        <v>0.44537671588275124</v>
      </c>
    </row>
    <row r="128" spans="1:21" x14ac:dyDescent="0.25">
      <c r="A128" s="3" t="s">
        <v>431</v>
      </c>
      <c r="B128" s="1">
        <v>32.338277300981275</v>
      </c>
      <c r="C128" s="1">
        <v>18.713026071235547</v>
      </c>
      <c r="D128" s="1">
        <v>13.541828962179704</v>
      </c>
      <c r="E128" s="1">
        <v>26.98272129001181</v>
      </c>
      <c r="F128" s="1">
        <v>22.254364084528099</v>
      </c>
      <c r="G128" s="1">
        <v>29.814934621380576</v>
      </c>
      <c r="H128" s="1">
        <v>21.368433958478082</v>
      </c>
      <c r="I128" s="1">
        <v>25.74392967563864</v>
      </c>
      <c r="J128" s="9">
        <v>18.371647457504725</v>
      </c>
      <c r="K128" s="1">
        <v>6.9065431459475866</v>
      </c>
      <c r="L128" s="1">
        <v>25.094867634751537</v>
      </c>
      <c r="M128" s="1">
        <v>18.456987812754626</v>
      </c>
      <c r="N128" s="1">
        <v>29.246534888345053</v>
      </c>
      <c r="O128" s="1">
        <v>10.584885321794363</v>
      </c>
      <c r="P128" s="1">
        <v>12.658403455177723</v>
      </c>
      <c r="Q128" s="1">
        <v>23.330320309660706</v>
      </c>
      <c r="R128" s="2">
        <v>-0.40638305799124058</v>
      </c>
      <c r="S128" s="2">
        <v>2.7900341971994842</v>
      </c>
      <c r="T128" s="2">
        <v>0.37639425204762539</v>
      </c>
      <c r="U128" s="2">
        <v>0.60835559840996567</v>
      </c>
    </row>
    <row r="129" spans="1:21" x14ac:dyDescent="0.25">
      <c r="A129" s="3" t="s">
        <v>423</v>
      </c>
      <c r="B129" s="1">
        <v>17.011827557791747</v>
      </c>
      <c r="C129" s="1">
        <v>41.251065411648966</v>
      </c>
      <c r="D129" s="1">
        <v>54.16654417341978</v>
      </c>
      <c r="E129" s="1">
        <v>9.0460383172884686</v>
      </c>
      <c r="F129" s="1">
        <v>23.518098828016313</v>
      </c>
      <c r="G129" s="1">
        <v>24.154623784843196</v>
      </c>
      <c r="H129" s="1">
        <v>46.912402250667625</v>
      </c>
      <c r="I129" s="1">
        <v>13.31421262476467</v>
      </c>
      <c r="J129" s="9">
        <v>0</v>
      </c>
      <c r="K129" s="1">
        <v>19.911932745689377</v>
      </c>
      <c r="L129" s="1">
        <v>30.75663037440879</v>
      </c>
      <c r="M129" s="1">
        <v>1.5055554285284853</v>
      </c>
      <c r="N129" s="1">
        <v>31.048128003572977</v>
      </c>
      <c r="O129" s="1">
        <v>31.544956283316317</v>
      </c>
      <c r="P129" s="1">
        <v>16.864901164442053</v>
      </c>
      <c r="Q129" s="1">
        <v>40.60133015748022</v>
      </c>
      <c r="R129" s="2">
        <v>-0.40264666166937602</v>
      </c>
      <c r="S129" s="2">
        <v>3.5074801949794563</v>
      </c>
      <c r="T129" s="2">
        <v>0.40800980603566611</v>
      </c>
      <c r="U129" s="2">
        <v>0.63196471534230936</v>
      </c>
    </row>
    <row r="130" spans="1:21" x14ac:dyDescent="0.25">
      <c r="A130" s="3" t="s">
        <v>165</v>
      </c>
      <c r="B130" s="1">
        <v>42860.680793634572</v>
      </c>
      <c r="C130" s="1">
        <v>70183.030831463242</v>
      </c>
      <c r="D130" s="1">
        <v>54940.90482226701</v>
      </c>
      <c r="E130" s="1">
        <v>25265.247457073867</v>
      </c>
      <c r="F130" s="1">
        <v>51159.12995539399</v>
      </c>
      <c r="G130" s="1">
        <v>58415.493841475101</v>
      </c>
      <c r="H130" s="1">
        <v>79886.171735398413</v>
      </c>
      <c r="I130" s="1">
        <v>42344.671587268276</v>
      </c>
      <c r="J130" s="9">
        <v>18333.074237165914</v>
      </c>
      <c r="K130" s="1">
        <v>33582.150585434436</v>
      </c>
      <c r="L130" s="1">
        <v>42199.234138082495</v>
      </c>
      <c r="M130" s="1">
        <v>27867.116363857811</v>
      </c>
      <c r="N130" s="1">
        <v>39860.728694576814</v>
      </c>
      <c r="O130" s="1">
        <v>62485.131452468369</v>
      </c>
      <c r="P130" s="1">
        <v>53630.966766752332</v>
      </c>
      <c r="Q130" s="1">
        <v>45404.657470447157</v>
      </c>
      <c r="R130" s="2">
        <v>-0.39448013680538896</v>
      </c>
      <c r="S130" s="2">
        <v>13.647672856524293</v>
      </c>
      <c r="T130" s="2">
        <v>0.19493157052133686</v>
      </c>
      <c r="U130" s="2">
        <v>0.44106636463583593</v>
      </c>
    </row>
    <row r="131" spans="1:21" x14ac:dyDescent="0.25">
      <c r="A131" s="3" t="s">
        <v>84</v>
      </c>
      <c r="B131" s="1">
        <v>787.43723389292768</v>
      </c>
      <c r="C131" s="1">
        <v>478.74631317341652</v>
      </c>
      <c r="D131" s="1">
        <v>356.52408469081189</v>
      </c>
      <c r="E131" s="1">
        <v>2099.6674166091116</v>
      </c>
      <c r="F131" s="1">
        <v>1000.7143358607645</v>
      </c>
      <c r="G131" s="1">
        <v>910.55224301437443</v>
      </c>
      <c r="H131" s="1">
        <v>619.26196026628861</v>
      </c>
      <c r="I131" s="1">
        <v>1156.5516918404558</v>
      </c>
      <c r="J131" s="9">
        <v>1618.5585563987029</v>
      </c>
      <c r="K131" s="1">
        <v>369.84755852999302</v>
      </c>
      <c r="L131" s="1">
        <v>632.32013264330317</v>
      </c>
      <c r="M131" s="1">
        <v>809.41436109096821</v>
      </c>
      <c r="N131" s="1">
        <v>273.43363811988661</v>
      </c>
      <c r="O131" s="1">
        <v>601.94471242955456</v>
      </c>
      <c r="P131" s="1">
        <v>630.66868369685392</v>
      </c>
      <c r="Q131" s="1">
        <v>704.67957996951623</v>
      </c>
      <c r="R131" s="2">
        <v>-0.39411394439252367</v>
      </c>
      <c r="S131" s="2">
        <v>7.7659309987883347</v>
      </c>
      <c r="T131" s="2">
        <v>0.32888940923596938</v>
      </c>
      <c r="U131" s="2">
        <v>0.5659872838373321</v>
      </c>
    </row>
    <row r="132" spans="1:21" x14ac:dyDescent="0.25">
      <c r="A132" s="3" t="s">
        <v>163</v>
      </c>
      <c r="B132" s="1">
        <v>85828.143457808605</v>
      </c>
      <c r="C132" s="1">
        <v>140548.68131620146</v>
      </c>
      <c r="D132" s="1">
        <v>109999.56279725954</v>
      </c>
      <c r="E132" s="1">
        <v>50569.966830029007</v>
      </c>
      <c r="F132" s="1">
        <v>102378.68948253739</v>
      </c>
      <c r="G132" s="1">
        <v>116971.08113668603</v>
      </c>
      <c r="H132" s="1">
        <v>160030.7611093678</v>
      </c>
      <c r="I132" s="1">
        <v>84786.61354322976</v>
      </c>
      <c r="J132" s="9">
        <v>36686.381763440106</v>
      </c>
      <c r="K132" s="1">
        <v>67279.197699490847</v>
      </c>
      <c r="L132" s="1">
        <v>84528.332422267558</v>
      </c>
      <c r="M132" s="1">
        <v>55932.777472421454</v>
      </c>
      <c r="N132" s="1">
        <v>79819.019466422731</v>
      </c>
      <c r="O132" s="1">
        <v>125102.5695222363</v>
      </c>
      <c r="P132" s="1">
        <v>107436.73039568236</v>
      </c>
      <c r="Q132" s="1">
        <v>90891.465237998433</v>
      </c>
      <c r="R132" s="2">
        <v>-0.39407054852344758</v>
      </c>
      <c r="S132" s="2">
        <v>14.649418472511263</v>
      </c>
      <c r="T132" s="2">
        <v>0.19955779530388038</v>
      </c>
      <c r="U132" s="2">
        <v>0.44537671588275124</v>
      </c>
    </row>
    <row r="133" spans="1:21" x14ac:dyDescent="0.25">
      <c r="A133" s="3" t="s">
        <v>307</v>
      </c>
      <c r="B133" s="1">
        <v>17.886716670936508</v>
      </c>
      <c r="C133" s="1">
        <v>17.923239511241917</v>
      </c>
      <c r="D133" s="1">
        <v>21.183631919518312</v>
      </c>
      <c r="E133" s="1">
        <v>23.986040232164836</v>
      </c>
      <c r="F133" s="1">
        <v>14.869726918569025</v>
      </c>
      <c r="G133" s="1">
        <v>10.417149267340669</v>
      </c>
      <c r="H133" s="1">
        <v>21.336850891622177</v>
      </c>
      <c r="I133" s="1">
        <v>11.417977080900137</v>
      </c>
      <c r="J133" s="9">
        <v>9.5759285879186429</v>
      </c>
      <c r="K133" s="1">
        <v>16.470563968551286</v>
      </c>
      <c r="L133" s="1">
        <v>14.527686592105077</v>
      </c>
      <c r="M133" s="1">
        <v>3.3780086303610437</v>
      </c>
      <c r="N133" s="1">
        <v>12.752690394336952</v>
      </c>
      <c r="O133" s="1">
        <v>13.780350050835157</v>
      </c>
      <c r="P133" s="1">
        <v>18.924964953885873</v>
      </c>
      <c r="Q133" s="1">
        <v>16.332152706989177</v>
      </c>
      <c r="R133" s="2">
        <v>-0.39277921877957545</v>
      </c>
      <c r="S133" s="2">
        <v>2.5167810946237994</v>
      </c>
      <c r="T133" s="2">
        <v>0.30793513741617701</v>
      </c>
      <c r="U133" s="2">
        <v>0.55304051022846734</v>
      </c>
    </row>
    <row r="134" spans="1:21" x14ac:dyDescent="0.25">
      <c r="A134" s="3" t="s">
        <v>225</v>
      </c>
      <c r="B134" s="1">
        <v>24.30498376362846</v>
      </c>
      <c r="C134" s="1">
        <v>40.66939417816068</v>
      </c>
      <c r="D134" s="1">
        <v>27.774698587355704</v>
      </c>
      <c r="E134" s="1">
        <v>14.493814158479463</v>
      </c>
      <c r="F134" s="1">
        <v>22.266858674692244</v>
      </c>
      <c r="G134" s="1">
        <v>12.731958605043978</v>
      </c>
      <c r="H134" s="1">
        <v>34.134045918287072</v>
      </c>
      <c r="I134" s="1">
        <v>26.696841176403495</v>
      </c>
      <c r="J134" s="9">
        <v>18.364172928223759</v>
      </c>
      <c r="K134" s="1">
        <v>16.323592811235116</v>
      </c>
      <c r="L134" s="1">
        <v>28.354884691551824</v>
      </c>
      <c r="M134" s="1">
        <v>8.3396479755789024</v>
      </c>
      <c r="N134" s="1">
        <v>18.222360022328072</v>
      </c>
      <c r="O134" s="1">
        <v>21.470198832741879</v>
      </c>
      <c r="P134" s="1">
        <v>16.857586877046113</v>
      </c>
      <c r="Q134" s="1">
        <v>23.312144054144202</v>
      </c>
      <c r="R134" s="2">
        <v>-0.39147651841727704</v>
      </c>
      <c r="S134" s="2">
        <v>2.7813544785282147</v>
      </c>
      <c r="T134" s="2">
        <v>0.22347195724328672</v>
      </c>
      <c r="U134" s="2">
        <v>0.47092159230237679</v>
      </c>
    </row>
    <row r="135" spans="1:21" s="7" customFormat="1" x14ac:dyDescent="0.25">
      <c r="A135" s="3" t="s">
        <v>465</v>
      </c>
      <c r="B135" s="1">
        <v>219.73265875359323</v>
      </c>
      <c r="C135" s="1">
        <v>175.5641441584778</v>
      </c>
      <c r="D135" s="1">
        <v>84.555076096996345</v>
      </c>
      <c r="E135" s="1">
        <v>444.80798553467332</v>
      </c>
      <c r="F135" s="1">
        <v>236.93885255788513</v>
      </c>
      <c r="G135" s="1">
        <v>203.28022686654532</v>
      </c>
      <c r="H135" s="1">
        <v>188.9967017544414</v>
      </c>
      <c r="I135" s="1">
        <v>352.8103117383809</v>
      </c>
      <c r="J135" s="9">
        <v>375.68969368878942</v>
      </c>
      <c r="K135" s="1">
        <v>175.36347732398494</v>
      </c>
      <c r="L135" s="1">
        <v>164.49904875640163</v>
      </c>
      <c r="M135" s="1">
        <v>282.42484464538745</v>
      </c>
      <c r="N135" s="1">
        <v>79.244838388742494</v>
      </c>
      <c r="O135" s="1">
        <v>118.58086074670013</v>
      </c>
      <c r="P135" s="1">
        <v>186.35673165418007</v>
      </c>
      <c r="Q135" s="1">
        <v>77.33469463529245</v>
      </c>
      <c r="R135" s="2">
        <v>-0.38745275380691607</v>
      </c>
      <c r="S135" s="2">
        <v>5.9649194061726565</v>
      </c>
      <c r="T135" s="2">
        <v>0.32967894740830339</v>
      </c>
      <c r="U135" s="2">
        <v>0.5659872838373321</v>
      </c>
    </row>
    <row r="136" spans="1:21" x14ac:dyDescent="0.25">
      <c r="A136" s="3" t="s">
        <v>52</v>
      </c>
      <c r="B136" s="1">
        <v>833.93751273439591</v>
      </c>
      <c r="C136" s="1">
        <v>1425.8107064380097</v>
      </c>
      <c r="D136" s="1">
        <v>1688.7664780244083</v>
      </c>
      <c r="E136" s="1">
        <v>414.23390158151682</v>
      </c>
      <c r="F136" s="1">
        <v>812.04109972096308</v>
      </c>
      <c r="G136" s="1">
        <v>1353.7014289485728</v>
      </c>
      <c r="H136" s="1">
        <v>1375.07993057871</v>
      </c>
      <c r="I136" s="1">
        <v>834.24964296785743</v>
      </c>
      <c r="J136" s="9">
        <v>67.268537421978095</v>
      </c>
      <c r="K136" s="1">
        <v>872.03053902402894</v>
      </c>
      <c r="L136" s="1">
        <v>1210.016517974736</v>
      </c>
      <c r="M136" s="1">
        <v>235.53535839411731</v>
      </c>
      <c r="N136" s="1">
        <v>997.42781737083374</v>
      </c>
      <c r="O136" s="1">
        <v>1040.9669768799215</v>
      </c>
      <c r="P136" s="1">
        <v>1168.62972675231</v>
      </c>
      <c r="Q136" s="1">
        <v>1086.988452345875</v>
      </c>
      <c r="R136" s="2">
        <v>-0.38737529018965267</v>
      </c>
      <c r="S136" s="2">
        <v>8.3464086054688966</v>
      </c>
      <c r="T136" s="2">
        <v>0.39388786035858186</v>
      </c>
      <c r="U136" s="2">
        <v>0.61973072973541177</v>
      </c>
    </row>
    <row r="137" spans="1:21" x14ac:dyDescent="0.25">
      <c r="A137" s="3" t="s">
        <v>158</v>
      </c>
      <c r="B137" s="1">
        <v>1744.7048115698174</v>
      </c>
      <c r="C137" s="1">
        <v>2052.6409516828353</v>
      </c>
      <c r="D137" s="1">
        <v>2104.9196213859213</v>
      </c>
      <c r="E137" s="1">
        <v>790.17297693419823</v>
      </c>
      <c r="F137" s="1">
        <v>1057.6380519427248</v>
      </c>
      <c r="G137" s="1">
        <v>2283.739617658719</v>
      </c>
      <c r="H137" s="1">
        <v>2813.1309996015989</v>
      </c>
      <c r="I137" s="1">
        <v>1136.4865513424165</v>
      </c>
      <c r="J137" s="9">
        <v>130.28262053629823</v>
      </c>
      <c r="K137" s="1">
        <v>1684.9866233645332</v>
      </c>
      <c r="L137" s="1">
        <v>1575.3122444765825</v>
      </c>
      <c r="M137" s="1">
        <v>798.01392437595177</v>
      </c>
      <c r="N137" s="1">
        <v>1876.3450686227152</v>
      </c>
      <c r="O137" s="1">
        <v>1821.491487094173</v>
      </c>
      <c r="P137" s="1">
        <v>1620.3182432031228</v>
      </c>
      <c r="Q137" s="1">
        <v>1185.2933026273975</v>
      </c>
      <c r="R137" s="2">
        <v>-0.38697462663631926</v>
      </c>
      <c r="S137" s="2">
        <v>8.7388071826118683</v>
      </c>
      <c r="T137" s="2">
        <v>0.31599998795996087</v>
      </c>
      <c r="U137" s="2">
        <v>0.56038670352362829</v>
      </c>
    </row>
    <row r="138" spans="1:21" x14ac:dyDescent="0.25">
      <c r="A138" s="3" t="s">
        <v>180</v>
      </c>
      <c r="B138" s="1">
        <v>74360.365177895175</v>
      </c>
      <c r="C138" s="1">
        <v>67089.360060060149</v>
      </c>
      <c r="D138" s="1">
        <v>88118.648125392749</v>
      </c>
      <c r="E138" s="1">
        <v>66047.626967641088</v>
      </c>
      <c r="F138" s="1">
        <v>90100.947208963014</v>
      </c>
      <c r="G138" s="1">
        <v>80224.742365951053</v>
      </c>
      <c r="H138" s="1">
        <v>91043.982107102463</v>
      </c>
      <c r="I138" s="1">
        <v>96416.843494608183</v>
      </c>
      <c r="J138" s="9">
        <v>50717.922429606711</v>
      </c>
      <c r="K138" s="1">
        <v>75106.998582538887</v>
      </c>
      <c r="L138" s="1">
        <v>67773.025076709018</v>
      </c>
      <c r="M138" s="1">
        <v>31472.16915909202</v>
      </c>
      <c r="N138" s="1">
        <v>72271.933250939561</v>
      </c>
      <c r="O138" s="1">
        <v>74318.525894160251</v>
      </c>
      <c r="P138" s="1">
        <v>56570.553400876568</v>
      </c>
      <c r="Q138" s="1">
        <v>73943.048802596808</v>
      </c>
      <c r="R138" s="2">
        <v>-0.37978622444092841</v>
      </c>
      <c r="S138" s="2">
        <v>14.604387298604854</v>
      </c>
      <c r="T138" s="2">
        <v>0.18425361034164009</v>
      </c>
      <c r="U138" s="2">
        <v>0.42998514168744512</v>
      </c>
    </row>
    <row r="139" spans="1:21" x14ac:dyDescent="0.25">
      <c r="A139" s="3" t="s">
        <v>416</v>
      </c>
      <c r="B139" s="1">
        <v>108.75085499671003</v>
      </c>
      <c r="C139" s="1">
        <v>44.916972213080641</v>
      </c>
      <c r="D139" s="1">
        <v>79.893310475723013</v>
      </c>
      <c r="E139" s="1">
        <v>237.6190063327175</v>
      </c>
      <c r="F139" s="1">
        <v>172.61302096954915</v>
      </c>
      <c r="G139" s="1">
        <v>121.72423557778103</v>
      </c>
      <c r="H139" s="1">
        <v>67.30793597475531</v>
      </c>
      <c r="I139" s="1">
        <v>140.16430613959716</v>
      </c>
      <c r="J139" s="9">
        <v>278.75648756057683</v>
      </c>
      <c r="K139" s="1">
        <v>67.597668198244165</v>
      </c>
      <c r="L139" s="1">
        <v>83.029045577527626</v>
      </c>
      <c r="M139" s="1">
        <v>74.379989958979991</v>
      </c>
      <c r="N139" s="1">
        <v>60.120514358003973</v>
      </c>
      <c r="O139" s="1">
        <v>61.138809887906632</v>
      </c>
      <c r="P139" s="1">
        <v>60.043526736877084</v>
      </c>
      <c r="Q139" s="1">
        <v>65.780499384618452</v>
      </c>
      <c r="R139" s="2">
        <v>-0.37854471941322759</v>
      </c>
      <c r="S139" s="2">
        <v>5.1315204587015959</v>
      </c>
      <c r="T139" s="2">
        <v>0.36969034074320295</v>
      </c>
      <c r="U139" s="2">
        <v>0.6042198695313018</v>
      </c>
    </row>
    <row r="140" spans="1:21" x14ac:dyDescent="0.25">
      <c r="A140" s="3" t="s">
        <v>279</v>
      </c>
      <c r="B140" s="1">
        <v>123.7999534839588</v>
      </c>
      <c r="C140" s="1">
        <v>114.62803895241858</v>
      </c>
      <c r="D140" s="1">
        <v>65.126448773721165</v>
      </c>
      <c r="E140" s="1">
        <v>174.96099992757254</v>
      </c>
      <c r="F140" s="1">
        <v>182.50412880513966</v>
      </c>
      <c r="G140" s="1">
        <v>138.93796848049905</v>
      </c>
      <c r="H140" s="1">
        <v>116.39029287456853</v>
      </c>
      <c r="I140" s="1">
        <v>152.55860536215516</v>
      </c>
      <c r="J140" s="9">
        <v>92.743651116575862</v>
      </c>
      <c r="K140" s="1">
        <v>113.3923355029155</v>
      </c>
      <c r="L140" s="1">
        <v>134.7802278843711</v>
      </c>
      <c r="M140" s="1">
        <v>23.030172364288923</v>
      </c>
      <c r="N140" s="1">
        <v>101.18952813200448</v>
      </c>
      <c r="O140" s="1">
        <v>102.6125692003508</v>
      </c>
      <c r="P140" s="1">
        <v>132.63893350875378</v>
      </c>
      <c r="Q140" s="1">
        <v>124.09323666052957</v>
      </c>
      <c r="R140" s="2">
        <v>-0.3783331775136331</v>
      </c>
      <c r="S140" s="2">
        <v>5.4534237419601101</v>
      </c>
      <c r="T140" s="2">
        <v>0.28314257983242397</v>
      </c>
      <c r="U140" s="2">
        <v>0.52657071364267682</v>
      </c>
    </row>
    <row r="141" spans="1:21" x14ac:dyDescent="0.25">
      <c r="A141" s="3" t="s">
        <v>219</v>
      </c>
      <c r="B141" s="1">
        <v>822.50441498492398</v>
      </c>
      <c r="C141" s="1">
        <v>769.7151391349098</v>
      </c>
      <c r="D141" s="1">
        <v>350.13522689086506</v>
      </c>
      <c r="E141" s="1">
        <v>1337.40650467557</v>
      </c>
      <c r="F141" s="1">
        <v>1627.3376177086593</v>
      </c>
      <c r="G141" s="1">
        <v>1236.5861481533143</v>
      </c>
      <c r="H141" s="1">
        <v>938.45661488788869</v>
      </c>
      <c r="I141" s="1">
        <v>966.79302237775823</v>
      </c>
      <c r="J141" s="9">
        <v>1085.3425390644818</v>
      </c>
      <c r="K141" s="1">
        <v>930.57267789785863</v>
      </c>
      <c r="L141" s="1">
        <v>507.23216312683428</v>
      </c>
      <c r="M141" s="1">
        <v>809.34990768952593</v>
      </c>
      <c r="N141" s="1">
        <v>574.33379005820302</v>
      </c>
      <c r="O141" s="1">
        <v>856.32384124564055</v>
      </c>
      <c r="P141" s="1">
        <v>728.57977681521254</v>
      </c>
      <c r="Q141" s="1">
        <v>705.4239176916783</v>
      </c>
      <c r="R141" s="2">
        <v>-0.37737371094394478</v>
      </c>
      <c r="S141" s="2">
        <v>9.0747899261573526</v>
      </c>
      <c r="T141" s="2">
        <v>0.37919399151021316</v>
      </c>
      <c r="U141" s="2">
        <v>0.60835559840996567</v>
      </c>
    </row>
    <row r="142" spans="1:21" x14ac:dyDescent="0.25">
      <c r="A142" s="3" t="s">
        <v>116</v>
      </c>
      <c r="B142" s="1">
        <v>262.76239808750074</v>
      </c>
      <c r="C142" s="1">
        <v>259.68085038277127</v>
      </c>
      <c r="D142" s="1">
        <v>220.83507346609395</v>
      </c>
      <c r="E142" s="1">
        <v>250.35189102817446</v>
      </c>
      <c r="F142" s="1">
        <v>255.42453804504765</v>
      </c>
      <c r="G142" s="1">
        <v>200.98823613112191</v>
      </c>
      <c r="H142" s="1">
        <v>307.45231518282111</v>
      </c>
      <c r="I142" s="1">
        <v>177.3197238251999</v>
      </c>
      <c r="J142" s="9">
        <v>217.07552209555598</v>
      </c>
      <c r="K142" s="1">
        <v>169.63606122492862</v>
      </c>
      <c r="L142" s="1">
        <v>204.88721672367581</v>
      </c>
      <c r="M142" s="1">
        <v>213.78953208295036</v>
      </c>
      <c r="N142" s="1">
        <v>149.48605669604123</v>
      </c>
      <c r="O142" s="1">
        <v>160.77486133240546</v>
      </c>
      <c r="P142" s="1">
        <v>205.30149022171898</v>
      </c>
      <c r="Q142" s="1">
        <v>173.61158791910898</v>
      </c>
      <c r="R142" s="2">
        <v>-0.37167539712585385</v>
      </c>
      <c r="S142" s="2">
        <v>6.0676182824357632</v>
      </c>
      <c r="T142" s="2">
        <v>0.1686923174577635</v>
      </c>
      <c r="U142" s="2">
        <v>0.42044633437442575</v>
      </c>
    </row>
    <row r="143" spans="1:21" x14ac:dyDescent="0.25">
      <c r="A143" s="3" t="s">
        <v>166</v>
      </c>
      <c r="B143" s="1">
        <v>19826.239306994339</v>
      </c>
      <c r="C143" s="1">
        <v>27651.331933857065</v>
      </c>
      <c r="D143" s="1">
        <v>30436.202602968133</v>
      </c>
      <c r="E143" s="1">
        <v>11984.683573458715</v>
      </c>
      <c r="F143" s="1">
        <v>24876.216670652397</v>
      </c>
      <c r="G143" s="1">
        <v>22790.973977274836</v>
      </c>
      <c r="H143" s="1">
        <v>36850.145299801763</v>
      </c>
      <c r="I143" s="1">
        <v>21200.934982505532</v>
      </c>
      <c r="J143" s="9">
        <v>23342.959076295807</v>
      </c>
      <c r="K143" s="1">
        <v>13751.340010592729</v>
      </c>
      <c r="L143" s="1">
        <v>12110.848834258184</v>
      </c>
      <c r="M143" s="1">
        <v>24211.820524185398</v>
      </c>
      <c r="N143" s="1">
        <v>13342.784691396793</v>
      </c>
      <c r="O143" s="1">
        <v>23792.77616150472</v>
      </c>
      <c r="P143" s="1">
        <v>22430.901162060349</v>
      </c>
      <c r="Q143" s="1">
        <v>18270.201106524772</v>
      </c>
      <c r="R143" s="2">
        <v>-0.37102862903247025</v>
      </c>
      <c r="S143" s="2">
        <v>12.481568433854646</v>
      </c>
      <c r="T143" s="2">
        <v>0.21430826609243117</v>
      </c>
      <c r="U143" s="2">
        <v>0.46766826067281647</v>
      </c>
    </row>
    <row r="144" spans="1:21" x14ac:dyDescent="0.25">
      <c r="A144" s="3" t="s">
        <v>430</v>
      </c>
      <c r="B144" s="1">
        <v>536.12935072888263</v>
      </c>
      <c r="C144" s="1">
        <v>364.76853378804105</v>
      </c>
      <c r="D144" s="1">
        <v>322.13910149722483</v>
      </c>
      <c r="E144" s="1">
        <v>1424.0356402727612</v>
      </c>
      <c r="F144" s="1">
        <v>1028.9019439186438</v>
      </c>
      <c r="G144" s="1">
        <v>436.40788622197419</v>
      </c>
      <c r="H144" s="1">
        <v>322.476432706168</v>
      </c>
      <c r="I144" s="1">
        <v>838.10064417174181</v>
      </c>
      <c r="J144" s="9">
        <v>977.80704754531871</v>
      </c>
      <c r="K144" s="1">
        <v>424.86718334559362</v>
      </c>
      <c r="L144" s="1">
        <v>287.01038477515795</v>
      </c>
      <c r="M144" s="1">
        <v>767.14682621715974</v>
      </c>
      <c r="N144" s="1">
        <v>468.59841106649463</v>
      </c>
      <c r="O144" s="1">
        <v>346.06759045607822</v>
      </c>
      <c r="P144" s="1">
        <v>390.62952501062216</v>
      </c>
      <c r="Q144" s="1">
        <v>427.86102533190109</v>
      </c>
      <c r="R144" s="2">
        <v>-0.36707125149509062</v>
      </c>
      <c r="S144" s="2">
        <v>7.7022468825722221</v>
      </c>
      <c r="T144" s="2">
        <v>0.39060999334359575</v>
      </c>
      <c r="U144" s="2">
        <v>0.61668651682220421</v>
      </c>
    </row>
    <row r="145" spans="1:21" x14ac:dyDescent="0.25">
      <c r="A145" s="3" t="s">
        <v>493</v>
      </c>
      <c r="B145" s="1">
        <v>680.16224489261958</v>
      </c>
      <c r="C145" s="1">
        <v>598.11464241947738</v>
      </c>
      <c r="D145" s="1">
        <v>356.28276874712697</v>
      </c>
      <c r="E145" s="1">
        <v>640.14436620554216</v>
      </c>
      <c r="F145" s="1">
        <v>762.50094705100287</v>
      </c>
      <c r="G145" s="1">
        <v>664.81001649483983</v>
      </c>
      <c r="H145" s="1">
        <v>474.05499160775742</v>
      </c>
      <c r="I145" s="1">
        <v>729.40076764361334</v>
      </c>
      <c r="J145" s="9">
        <v>291.36708056568898</v>
      </c>
      <c r="K145" s="1">
        <v>389.92276192787193</v>
      </c>
      <c r="L145" s="1">
        <v>500.0845143522061</v>
      </c>
      <c r="M145" s="1">
        <v>819.6527177448836</v>
      </c>
      <c r="N145" s="1">
        <v>365.55597785013777</v>
      </c>
      <c r="O145" s="1">
        <v>539.23990079350733</v>
      </c>
      <c r="P145" s="1">
        <v>457.99647682386717</v>
      </c>
      <c r="Q145" s="1">
        <v>455.80978337020144</v>
      </c>
      <c r="R145" s="2">
        <v>-0.36117152905140293</v>
      </c>
      <c r="S145" s="2">
        <v>7.3759115162797366</v>
      </c>
      <c r="T145" s="2">
        <v>0.22302996351535961</v>
      </c>
      <c r="U145" s="2">
        <v>0.47092159230237679</v>
      </c>
    </row>
    <row r="146" spans="1:21" x14ac:dyDescent="0.25">
      <c r="A146" s="3" t="s">
        <v>215</v>
      </c>
      <c r="B146" s="1">
        <v>191309.47723877733</v>
      </c>
      <c r="C146" s="1">
        <v>329366.86023460561</v>
      </c>
      <c r="D146" s="1">
        <v>268270.84803392668</v>
      </c>
      <c r="E146" s="1">
        <v>97777.59177852649</v>
      </c>
      <c r="F146" s="1">
        <v>229516.3293903993</v>
      </c>
      <c r="G146" s="1">
        <v>277389.51918494957</v>
      </c>
      <c r="H146" s="1">
        <v>364568.78964258917</v>
      </c>
      <c r="I146" s="1">
        <v>179181.17282248498</v>
      </c>
      <c r="J146" s="9">
        <v>24496.331541367312</v>
      </c>
      <c r="K146" s="1">
        <v>219655.8283287473</v>
      </c>
      <c r="L146" s="1">
        <v>216341.49486915988</v>
      </c>
      <c r="M146" s="1">
        <v>49213.848750620717</v>
      </c>
      <c r="N146" s="1">
        <v>269045.67920321226</v>
      </c>
      <c r="O146" s="1">
        <v>252831.97929871708</v>
      </c>
      <c r="P146" s="1">
        <v>253270.82627148548</v>
      </c>
      <c r="Q146" s="1">
        <v>223471.02908107941</v>
      </c>
      <c r="R146" s="2">
        <v>-0.36115632075456805</v>
      </c>
      <c r="S146" s="2">
        <v>15.956088199062796</v>
      </c>
      <c r="T146" s="2">
        <v>0.35626965782281639</v>
      </c>
      <c r="U146" s="2">
        <v>0.5949945645952478</v>
      </c>
    </row>
    <row r="147" spans="1:21" x14ac:dyDescent="0.25">
      <c r="A147" s="3" t="s">
        <v>93</v>
      </c>
      <c r="B147" s="1">
        <v>864.05502885440978</v>
      </c>
      <c r="C147" s="1">
        <v>978.76667317511351</v>
      </c>
      <c r="D147" s="1">
        <v>929.65062723973301</v>
      </c>
      <c r="E147" s="1">
        <v>722.46387673439881</v>
      </c>
      <c r="F147" s="1">
        <v>900.82506474543379</v>
      </c>
      <c r="G147" s="1">
        <v>1265.2763558554316</v>
      </c>
      <c r="H147" s="1">
        <v>1032.3950706194569</v>
      </c>
      <c r="I147" s="1">
        <v>1159.4068060568193</v>
      </c>
      <c r="J147" s="9">
        <v>172.29321211321013</v>
      </c>
      <c r="K147" s="1">
        <v>1284.4750766590987</v>
      </c>
      <c r="L147" s="1">
        <v>1059.9677683276091</v>
      </c>
      <c r="M147" s="1">
        <v>129.57596990194781</v>
      </c>
      <c r="N147" s="1">
        <v>938.17114933556377</v>
      </c>
      <c r="O147" s="1">
        <v>781.99691894966782</v>
      </c>
      <c r="P147" s="1">
        <v>921.2285928824482</v>
      </c>
      <c r="Q147" s="1">
        <v>845.81187190499668</v>
      </c>
      <c r="R147" s="2">
        <v>-0.35643503446103042</v>
      </c>
      <c r="S147" s="2">
        <v>8.6189216164002342</v>
      </c>
      <c r="T147" s="2">
        <v>0.42933770641248881</v>
      </c>
      <c r="U147" s="2">
        <v>0.64819965711205207</v>
      </c>
    </row>
    <row r="148" spans="1:21" x14ac:dyDescent="0.25">
      <c r="A148" s="3" t="s">
        <v>357</v>
      </c>
      <c r="B148" s="1">
        <v>1809.8612453822479</v>
      </c>
      <c r="C148" s="1">
        <v>831.16876823947064</v>
      </c>
      <c r="D148" s="1">
        <v>694.89662720011734</v>
      </c>
      <c r="E148" s="1">
        <v>3974.6437282770394</v>
      </c>
      <c r="F148" s="1">
        <v>2119.8556573847773</v>
      </c>
      <c r="G148" s="1">
        <v>1968.0313112090253</v>
      </c>
      <c r="H148" s="1">
        <v>1115.7122295614849</v>
      </c>
      <c r="I148" s="1">
        <v>1779.1362724836069</v>
      </c>
      <c r="J148" s="9">
        <v>2622.3318151678695</v>
      </c>
      <c r="K148" s="1">
        <v>1324.7595328887101</v>
      </c>
      <c r="L148" s="1">
        <v>2336.9012534364701</v>
      </c>
      <c r="M148" s="1">
        <v>1409.8757879977752</v>
      </c>
      <c r="N148" s="1">
        <v>995.53860910798926</v>
      </c>
      <c r="O148" s="1">
        <v>1059.1688987208045</v>
      </c>
      <c r="P148" s="1">
        <v>731.76861097113738</v>
      </c>
      <c r="Q148" s="1">
        <v>722.35904475200687</v>
      </c>
      <c r="R148" s="2">
        <v>-0.35198839366241924</v>
      </c>
      <c r="S148" s="2">
        <v>8.9529364196724206</v>
      </c>
      <c r="T148" s="2">
        <v>0.33984235599748353</v>
      </c>
      <c r="U148" s="2">
        <v>0.5813159204037367</v>
      </c>
    </row>
    <row r="149" spans="1:21" x14ac:dyDescent="0.25">
      <c r="A149" s="3" t="s">
        <v>421</v>
      </c>
      <c r="B149" s="1">
        <v>99.728232383600727</v>
      </c>
      <c r="C149" s="1">
        <v>64.35791175623541</v>
      </c>
      <c r="D149" s="1">
        <v>56.02549290699568</v>
      </c>
      <c r="E149" s="1">
        <v>61.585088944825415</v>
      </c>
      <c r="F149" s="1">
        <v>40.861633134525263</v>
      </c>
      <c r="G149" s="1">
        <v>80.336950272669895</v>
      </c>
      <c r="H149" s="1">
        <v>66.198062449591248</v>
      </c>
      <c r="I149" s="1">
        <v>57.194150876862309</v>
      </c>
      <c r="J149" s="9">
        <v>56.89769605512889</v>
      </c>
      <c r="K149" s="1">
        <v>32.630188446726095</v>
      </c>
      <c r="L149" s="1">
        <v>96.244695824420091</v>
      </c>
      <c r="M149" s="1">
        <v>47.34827245618466</v>
      </c>
      <c r="N149" s="1">
        <v>24.548790719240927</v>
      </c>
      <c r="O149" s="1">
        <v>63.635954121007487</v>
      </c>
      <c r="P149" s="1">
        <v>48.44031683789413</v>
      </c>
      <c r="Q149" s="1">
        <v>43.342456556125285</v>
      </c>
      <c r="R149" s="2">
        <v>-0.3516312692929966</v>
      </c>
      <c r="S149" s="2">
        <v>3.9766906211735225</v>
      </c>
      <c r="T149" s="2">
        <v>0.27049147047959021</v>
      </c>
      <c r="U149" s="2">
        <v>0.51603823984565811</v>
      </c>
    </row>
    <row r="150" spans="1:21" x14ac:dyDescent="0.25">
      <c r="A150" s="3" t="s">
        <v>9</v>
      </c>
      <c r="B150" s="1">
        <v>28811.226559937561</v>
      </c>
      <c r="C150" s="1">
        <v>30167.979699890835</v>
      </c>
      <c r="D150" s="1">
        <v>24980.268742505912</v>
      </c>
      <c r="E150" s="1">
        <v>32670.631402229887</v>
      </c>
      <c r="F150" s="1">
        <v>41398.568663529433</v>
      </c>
      <c r="G150" s="1">
        <v>39862.59104777129</v>
      </c>
      <c r="H150" s="1">
        <v>41449.511703163218</v>
      </c>
      <c r="I150" s="1">
        <v>27411.715230288944</v>
      </c>
      <c r="J150" s="9">
        <v>25850.406163413747</v>
      </c>
      <c r="K150" s="1">
        <v>18212.75128059402</v>
      </c>
      <c r="L150" s="1">
        <v>19854.155012725289</v>
      </c>
      <c r="M150" s="1">
        <v>26323.730592930566</v>
      </c>
      <c r="N150" s="1">
        <v>30178.425042886891</v>
      </c>
      <c r="O150" s="1">
        <v>30434.840509342423</v>
      </c>
      <c r="P150" s="1">
        <v>38268.858597340419</v>
      </c>
      <c r="Q150" s="1">
        <v>20319.113319772026</v>
      </c>
      <c r="R150" s="2">
        <v>-0.34896077680487697</v>
      </c>
      <c r="S150" s="2">
        <v>12.928528380482364</v>
      </c>
      <c r="T150" s="2">
        <v>0.21884443309239088</v>
      </c>
      <c r="U150" s="2">
        <v>0.46799359742139313</v>
      </c>
    </row>
    <row r="151" spans="1:21" x14ac:dyDescent="0.25">
      <c r="A151" s="3" t="s">
        <v>91</v>
      </c>
      <c r="B151" s="1">
        <v>7629.6907484030071</v>
      </c>
      <c r="C151" s="1">
        <v>5986.0575209615999</v>
      </c>
      <c r="D151" s="1">
        <v>5519.4664098834082</v>
      </c>
      <c r="E151" s="1">
        <v>9824.9501770838197</v>
      </c>
      <c r="F151" s="1">
        <v>10703.030037467654</v>
      </c>
      <c r="G151" s="1">
        <v>6537.9838482025771</v>
      </c>
      <c r="H151" s="1">
        <v>6016.1009353409963</v>
      </c>
      <c r="I151" s="1">
        <v>7225.2497894024436</v>
      </c>
      <c r="J151" s="9">
        <v>10409.995113014833</v>
      </c>
      <c r="K151" s="1">
        <v>3705.4361126057456</v>
      </c>
      <c r="L151" s="1">
        <v>8771.0210340531085</v>
      </c>
      <c r="M151" s="1">
        <v>7914.508328269425</v>
      </c>
      <c r="N151" s="1">
        <v>3858.2923438549706</v>
      </c>
      <c r="O151" s="1">
        <v>4857.416754145037</v>
      </c>
      <c r="P151" s="1">
        <v>3946.1015259722694</v>
      </c>
      <c r="Q151" s="1">
        <v>3233.3918771844656</v>
      </c>
      <c r="R151" s="2">
        <v>-0.34824293685186669</v>
      </c>
      <c r="S151" s="2">
        <v>10.811410308022083</v>
      </c>
      <c r="T151" s="2">
        <v>0.26392245946840642</v>
      </c>
      <c r="U151" s="2">
        <v>0.51219734228848834</v>
      </c>
    </row>
    <row r="152" spans="1:21" x14ac:dyDescent="0.25">
      <c r="A152" s="4" t="s">
        <v>102</v>
      </c>
      <c r="B152" s="5">
        <v>13917.011373833599</v>
      </c>
      <c r="C152" s="5">
        <v>14710.004771580754</v>
      </c>
      <c r="D152" s="5">
        <v>4913.9024430208892</v>
      </c>
      <c r="E152" s="5">
        <v>15085.477281756715</v>
      </c>
      <c r="F152" s="5">
        <v>28311.066451394901</v>
      </c>
      <c r="G152" s="5">
        <v>14374.522159272259</v>
      </c>
      <c r="H152" s="5">
        <v>11010.458856398622</v>
      </c>
      <c r="I152" s="5">
        <v>7773.4576985687845</v>
      </c>
      <c r="J152" s="10">
        <v>28022.185814356686</v>
      </c>
      <c r="K152" s="5">
        <v>4093.9547655772367</v>
      </c>
      <c r="L152" s="5">
        <v>14936.559394454243</v>
      </c>
      <c r="M152" s="5">
        <v>20426.004544409232</v>
      </c>
      <c r="N152" s="5">
        <v>4983.3173010432383</v>
      </c>
      <c r="O152" s="5">
        <v>6600.5897176487688</v>
      </c>
      <c r="P152" s="5">
        <v>5349.5589865488564</v>
      </c>
      <c r="Q152" s="5">
        <v>2649.5688108364075</v>
      </c>
      <c r="R152" s="6">
        <v>-0.33865026494813327</v>
      </c>
      <c r="S152" s="6">
        <v>11.505427440396319</v>
      </c>
      <c r="T152" s="6">
        <v>0.44567827744425054</v>
      </c>
      <c r="U152" s="6">
        <v>0.66111188587651659</v>
      </c>
    </row>
    <row r="153" spans="1:21" x14ac:dyDescent="0.25">
      <c r="A153" s="3" t="s">
        <v>155</v>
      </c>
      <c r="B153" s="1">
        <v>89.347700753740895</v>
      </c>
      <c r="C153" s="1">
        <v>62.413185728671039</v>
      </c>
      <c r="D153" s="1">
        <v>52.355172536454575</v>
      </c>
      <c r="E153" s="1">
        <v>250.73328534972114</v>
      </c>
      <c r="F153" s="1">
        <v>187.39071884394411</v>
      </c>
      <c r="G153" s="1">
        <v>122.87750665410465</v>
      </c>
      <c r="H153" s="1">
        <v>75.844942297301827</v>
      </c>
      <c r="I153" s="1">
        <v>164.01235962039453</v>
      </c>
      <c r="J153" s="9">
        <v>312.9294814150204</v>
      </c>
      <c r="K153" s="1">
        <v>79.748848418101204</v>
      </c>
      <c r="L153" s="1">
        <v>44.204412490627696</v>
      </c>
      <c r="M153" s="1">
        <v>132.59713844917417</v>
      </c>
      <c r="N153" s="1">
        <v>56.465381423528299</v>
      </c>
      <c r="O153" s="1">
        <v>75.723516340948493</v>
      </c>
      <c r="P153" s="1">
        <v>56.889632872270347</v>
      </c>
      <c r="Q153" s="1">
        <v>42.450966225737176</v>
      </c>
      <c r="R153" s="2">
        <v>-0.32973557295567502</v>
      </c>
      <c r="S153" s="2">
        <v>5.3146334299477971</v>
      </c>
      <c r="T153" s="2">
        <v>0.48029783498243933</v>
      </c>
      <c r="U153" s="2">
        <v>0.6915725424527206</v>
      </c>
    </row>
    <row r="154" spans="1:21" x14ac:dyDescent="0.25">
      <c r="A154" s="3" t="s">
        <v>235</v>
      </c>
      <c r="B154" s="1">
        <v>62.141174688311665</v>
      </c>
      <c r="C154" s="1">
        <v>82.323426286067644</v>
      </c>
      <c r="D154" s="1">
        <v>37.343573848401135</v>
      </c>
      <c r="E154" s="1">
        <v>169.04101716860913</v>
      </c>
      <c r="F154" s="1">
        <v>97.464095051457775</v>
      </c>
      <c r="G154" s="1">
        <v>71.244183173988148</v>
      </c>
      <c r="H154" s="1">
        <v>56.624038252527143</v>
      </c>
      <c r="I154" s="1">
        <v>129.70090561696287</v>
      </c>
      <c r="J154" s="9">
        <v>172.72496834533828</v>
      </c>
      <c r="K154" s="1">
        <v>71.283661668040011</v>
      </c>
      <c r="L154" s="1">
        <v>61.247169333024317</v>
      </c>
      <c r="M154" s="1">
        <v>75.773566410644747</v>
      </c>
      <c r="N154" s="1">
        <v>45.534325528406598</v>
      </c>
      <c r="O154" s="1">
        <v>51.975099381231985</v>
      </c>
      <c r="P154" s="1">
        <v>43.199377176499496</v>
      </c>
      <c r="Q154" s="1">
        <v>41.718410429381493</v>
      </c>
      <c r="R154" s="2">
        <v>-0.32967270517980934</v>
      </c>
      <c r="S154" s="2">
        <v>4.5447713179972578</v>
      </c>
      <c r="T154" s="2">
        <v>0.34939007808786321</v>
      </c>
      <c r="U154" s="2">
        <v>0.58549668375815989</v>
      </c>
    </row>
    <row r="155" spans="1:21" x14ac:dyDescent="0.25">
      <c r="A155" s="3" t="s">
        <v>236</v>
      </c>
      <c r="B155" s="1">
        <v>1801.8932523204217</v>
      </c>
      <c r="C155" s="1">
        <v>2788.9511172072589</v>
      </c>
      <c r="D155" s="1">
        <v>2901.4425000408596</v>
      </c>
      <c r="E155" s="1">
        <v>1596.0138160126571</v>
      </c>
      <c r="F155" s="1">
        <v>2596.1701951610457</v>
      </c>
      <c r="G155" s="1">
        <v>1859.0148153838957</v>
      </c>
      <c r="H155" s="1">
        <v>2417.1046672598609</v>
      </c>
      <c r="I155" s="1">
        <v>2108.0725516794027</v>
      </c>
      <c r="J155" s="9">
        <v>2643.2442871813655</v>
      </c>
      <c r="K155" s="1">
        <v>2205.4803566415767</v>
      </c>
      <c r="L155" s="1">
        <v>2062.4825529276345</v>
      </c>
      <c r="M155" s="1">
        <v>1256.9452477912318</v>
      </c>
      <c r="N155" s="1">
        <v>1766.8778256132236</v>
      </c>
      <c r="O155" s="1">
        <v>1570.8462347982338</v>
      </c>
      <c r="P155" s="1">
        <v>1642.4536039518607</v>
      </c>
      <c r="Q155" s="1">
        <v>1260.4317852379677</v>
      </c>
      <c r="R155" s="2">
        <v>-0.32616518685579138</v>
      </c>
      <c r="S155" s="2">
        <v>9.2338950461260367</v>
      </c>
      <c r="T155" s="2">
        <v>0.27992626227732448</v>
      </c>
      <c r="U155" s="2">
        <v>0.52459463655788674</v>
      </c>
    </row>
    <row r="156" spans="1:21" x14ac:dyDescent="0.25">
      <c r="A156" s="3" t="s">
        <v>388</v>
      </c>
      <c r="B156" s="1">
        <v>18.50951842174349</v>
      </c>
      <c r="C156" s="1">
        <v>28.042946811182745</v>
      </c>
      <c r="D156" s="1">
        <v>43.613414820931673</v>
      </c>
      <c r="E156" s="1">
        <v>12.947647913508131</v>
      </c>
      <c r="F156" s="1">
        <v>10.046973851771416</v>
      </c>
      <c r="G156" s="1">
        <v>19.565424442548025</v>
      </c>
      <c r="H156" s="1">
        <v>37.313128846012219</v>
      </c>
      <c r="I156" s="1">
        <v>20.009205694495879</v>
      </c>
      <c r="J156" s="9">
        <v>3.3912602808017041</v>
      </c>
      <c r="K156" s="1">
        <v>26.525354563227793</v>
      </c>
      <c r="L156" s="1">
        <v>26.716575985972781</v>
      </c>
      <c r="M156" s="1">
        <v>1.5077374930911698</v>
      </c>
      <c r="N156" s="1">
        <v>31.074341233734764</v>
      </c>
      <c r="O156" s="1">
        <v>21.470583295697171</v>
      </c>
      <c r="P156" s="1">
        <v>18.955508674609753</v>
      </c>
      <c r="Q156" s="1">
        <v>21.735044371664678</v>
      </c>
      <c r="R156" s="2">
        <v>-0.31413287538366563</v>
      </c>
      <c r="S156" s="2">
        <v>2.8160558956943271</v>
      </c>
      <c r="T156" s="2">
        <v>0.46799587656994995</v>
      </c>
      <c r="U156" s="2">
        <v>0.68185749375621785</v>
      </c>
    </row>
    <row r="157" spans="1:21" x14ac:dyDescent="0.25">
      <c r="A157" s="3" t="s">
        <v>243</v>
      </c>
      <c r="B157" s="1">
        <v>3908.9165545681499</v>
      </c>
      <c r="C157" s="1">
        <v>4622.3392189861625</v>
      </c>
      <c r="D157" s="1">
        <v>4940.6037043437373</v>
      </c>
      <c r="E157" s="1">
        <v>4316.9219979456411</v>
      </c>
      <c r="F157" s="1">
        <v>4767.9349138148664</v>
      </c>
      <c r="G157" s="1">
        <v>4441.3154032740313</v>
      </c>
      <c r="H157" s="1">
        <v>4399.6966887058388</v>
      </c>
      <c r="I157" s="1">
        <v>4446.8934668162638</v>
      </c>
      <c r="J157" s="9">
        <v>1552.5293657067123</v>
      </c>
      <c r="K157" s="1">
        <v>5892.7618892007913</v>
      </c>
      <c r="L157" s="1">
        <v>3608.6725424361866</v>
      </c>
      <c r="M157" s="1">
        <v>788.02754529230879</v>
      </c>
      <c r="N157" s="1">
        <v>4564.0359193266841</v>
      </c>
      <c r="O157" s="1">
        <v>3690.2155833018051</v>
      </c>
      <c r="P157" s="1">
        <v>4849.3890630379055</v>
      </c>
      <c r="Q157" s="1">
        <v>3910.3540403919974</v>
      </c>
      <c r="R157" s="2">
        <v>-0.31285834648042626</v>
      </c>
      <c r="S157" s="2">
        <v>10.505304382030975</v>
      </c>
      <c r="T157" s="2">
        <v>0.3243461716842419</v>
      </c>
      <c r="U157" s="2">
        <v>0.56473039112398149</v>
      </c>
    </row>
    <row r="158" spans="1:21" x14ac:dyDescent="0.25">
      <c r="A158" s="3" t="s">
        <v>308</v>
      </c>
      <c r="B158" s="1">
        <v>32.254051851504308</v>
      </c>
      <c r="C158" s="1">
        <v>19.026321910026631</v>
      </c>
      <c r="D158" s="1">
        <v>21.847839514752494</v>
      </c>
      <c r="E158" s="1">
        <v>45.651996675102694</v>
      </c>
      <c r="F158" s="1">
        <v>12.51481135325972</v>
      </c>
      <c r="G158" s="1">
        <v>28.713645199308615</v>
      </c>
      <c r="H158" s="1">
        <v>28.829262323265702</v>
      </c>
      <c r="I158" s="1">
        <v>34.335403895343632</v>
      </c>
      <c r="J158" s="9">
        <v>74.867265636802557</v>
      </c>
      <c r="K158" s="1">
        <v>16.27068115122184</v>
      </c>
      <c r="L158" s="1">
        <v>20.120013700623218</v>
      </c>
      <c r="M158" s="1">
        <v>1.5049362104162505</v>
      </c>
      <c r="N158" s="1">
        <v>7.2197377708481483</v>
      </c>
      <c r="O158" s="1">
        <v>23.741097939135948</v>
      </c>
      <c r="P158" s="1">
        <v>17.917230689265331</v>
      </c>
      <c r="Q158" s="1">
        <v>19.318594064500992</v>
      </c>
      <c r="R158" s="2">
        <v>-0.3118143044039004</v>
      </c>
      <c r="S158" s="2">
        <v>2.9152494859744778</v>
      </c>
      <c r="T158" s="2">
        <v>0.52727554362674989</v>
      </c>
      <c r="U158" s="2">
        <v>0.73969226263066912</v>
      </c>
    </row>
    <row r="159" spans="1:21" x14ac:dyDescent="0.25">
      <c r="A159" s="3" t="s">
        <v>133</v>
      </c>
      <c r="B159" s="1">
        <v>50.102861723472884</v>
      </c>
      <c r="C159" s="1">
        <v>39.995975166112551</v>
      </c>
      <c r="D159" s="1">
        <v>22.28345897803543</v>
      </c>
      <c r="E159" s="1">
        <v>73.347091068710114</v>
      </c>
      <c r="F159" s="1">
        <v>72.641107270492668</v>
      </c>
      <c r="G159" s="1">
        <v>32.23133802751137</v>
      </c>
      <c r="H159" s="1">
        <v>32.066207130595146</v>
      </c>
      <c r="I159" s="1">
        <v>65.809618219390558</v>
      </c>
      <c r="J159" s="9">
        <v>87.764685204423671</v>
      </c>
      <c r="K159" s="1">
        <v>31.263995562533832</v>
      </c>
      <c r="L159" s="1">
        <v>46.006285869853542</v>
      </c>
      <c r="M159" s="1">
        <v>43.760075228866825</v>
      </c>
      <c r="N159" s="1">
        <v>26.392091251870369</v>
      </c>
      <c r="O159" s="1">
        <v>32.086286567520602</v>
      </c>
      <c r="P159" s="1">
        <v>32.655821729912518</v>
      </c>
      <c r="Q159" s="1">
        <v>16.875760353223143</v>
      </c>
      <c r="R159" s="2">
        <v>-0.30155537859880255</v>
      </c>
      <c r="S159" s="2">
        <v>3.9031314443886131</v>
      </c>
      <c r="T159" s="2">
        <v>0.44453088786209233</v>
      </c>
      <c r="U159" s="2">
        <v>0.66111188587651659</v>
      </c>
    </row>
    <row r="160" spans="1:21" x14ac:dyDescent="0.25">
      <c r="A160" s="3" t="s">
        <v>172</v>
      </c>
      <c r="B160" s="1">
        <v>206.06705806947082</v>
      </c>
      <c r="C160" s="1">
        <v>232.02593141008191</v>
      </c>
      <c r="D160" s="1">
        <v>210.34005525793953</v>
      </c>
      <c r="E160" s="1">
        <v>235.66069149941495</v>
      </c>
      <c r="F160" s="1">
        <v>285.03599408027605</v>
      </c>
      <c r="G160" s="1">
        <v>330.6425024526514</v>
      </c>
      <c r="H160" s="1">
        <v>305.33178959591021</v>
      </c>
      <c r="I160" s="1">
        <v>336.5838987781529</v>
      </c>
      <c r="J160" s="9">
        <v>67.27397966461001</v>
      </c>
      <c r="K160" s="1">
        <v>327.49567356750379</v>
      </c>
      <c r="L160" s="1">
        <v>170.11045340497222</v>
      </c>
      <c r="M160" s="1">
        <v>259.39696960637696</v>
      </c>
      <c r="N160" s="1">
        <v>323.7194398608595</v>
      </c>
      <c r="O160" s="1">
        <v>192.95140574053175</v>
      </c>
      <c r="P160" s="1">
        <v>223.20637208072</v>
      </c>
      <c r="Q160" s="1">
        <v>183.66007426180849</v>
      </c>
      <c r="R160" s="2">
        <v>-0.29352373885269517</v>
      </c>
      <c r="S160" s="2">
        <v>6.4586701613996267</v>
      </c>
      <c r="T160" s="2">
        <v>0.38893418018768355</v>
      </c>
      <c r="U160" s="2">
        <v>0.61602155636178269</v>
      </c>
    </row>
    <row r="161" spans="1:21" x14ac:dyDescent="0.25">
      <c r="A161" s="3" t="s">
        <v>456</v>
      </c>
      <c r="B161" s="1">
        <v>2035.4818520831575</v>
      </c>
      <c r="C161" s="1">
        <v>1125.8447187926731</v>
      </c>
      <c r="D161" s="1">
        <v>1454.4635177577395</v>
      </c>
      <c r="E161" s="1">
        <v>1408.0995186675596</v>
      </c>
      <c r="F161" s="1">
        <v>1519.0282055100165</v>
      </c>
      <c r="G161" s="1">
        <v>1987.5263804560273</v>
      </c>
      <c r="H161" s="1">
        <v>1681.5158245565096</v>
      </c>
      <c r="I161" s="1">
        <v>2021.3301980922975</v>
      </c>
      <c r="J161" s="9">
        <v>1327.6898569575987</v>
      </c>
      <c r="K161" s="1">
        <v>1980.2801691207751</v>
      </c>
      <c r="L161" s="1">
        <v>1451.0625193650169</v>
      </c>
      <c r="M161" s="1">
        <v>867.63669623433827</v>
      </c>
      <c r="N161" s="1">
        <v>1648.3896066651428</v>
      </c>
      <c r="O161" s="1">
        <v>1551.7986724614193</v>
      </c>
      <c r="P161" s="1">
        <v>727.55638193493667</v>
      </c>
      <c r="Q161" s="1">
        <v>1298.503459971311</v>
      </c>
      <c r="R161" s="2">
        <v>-0.28638570432398031</v>
      </c>
      <c r="S161" s="2">
        <v>8.8981668361924342</v>
      </c>
      <c r="T161" s="2">
        <v>0.36612880871254549</v>
      </c>
      <c r="U161" s="2">
        <v>0.60264225101771141</v>
      </c>
    </row>
    <row r="162" spans="1:21" x14ac:dyDescent="0.25">
      <c r="A162" s="3" t="s">
        <v>46</v>
      </c>
      <c r="B162" s="1">
        <v>1041.6425441563028</v>
      </c>
      <c r="C162" s="1">
        <v>862.11389476169506</v>
      </c>
      <c r="D162" s="1">
        <v>810.05407921375991</v>
      </c>
      <c r="E162" s="1">
        <v>1012.1770451574279</v>
      </c>
      <c r="F162" s="1">
        <v>1555.8440530208741</v>
      </c>
      <c r="G162" s="1">
        <v>1071.3006699017046</v>
      </c>
      <c r="H162" s="1">
        <v>1299.2850722827166</v>
      </c>
      <c r="I162" s="1">
        <v>998.25422213796787</v>
      </c>
      <c r="J162" s="9">
        <v>754.39792275290426</v>
      </c>
      <c r="K162" s="1">
        <v>529.59050602278387</v>
      </c>
      <c r="L162" s="1">
        <v>739.57824761021857</v>
      </c>
      <c r="M162" s="1">
        <v>1393.6138154935866</v>
      </c>
      <c r="N162" s="1">
        <v>908.05566874970532</v>
      </c>
      <c r="O162" s="1">
        <v>978.10433215444596</v>
      </c>
      <c r="P162" s="1">
        <v>1156.0045800018986</v>
      </c>
      <c r="Q162" s="1">
        <v>646.44539845444774</v>
      </c>
      <c r="R162" s="2">
        <v>-0.28423989320626586</v>
      </c>
      <c r="S162" s="2">
        <v>8.0743805781617759</v>
      </c>
      <c r="T162" s="2">
        <v>0.32645424474518858</v>
      </c>
      <c r="U162" s="2">
        <v>0.5659872838373321</v>
      </c>
    </row>
    <row r="163" spans="1:21" x14ac:dyDescent="0.25">
      <c r="A163" s="3" t="s">
        <v>303</v>
      </c>
      <c r="B163" s="1">
        <v>682.89100149050728</v>
      </c>
      <c r="C163" s="1">
        <v>1080.8180547182296</v>
      </c>
      <c r="D163" s="1">
        <v>1523.3582752979144</v>
      </c>
      <c r="E163" s="1">
        <v>349.53245179020428</v>
      </c>
      <c r="F163" s="1">
        <v>630.65313304281858</v>
      </c>
      <c r="G163" s="1">
        <v>770.48770706794505</v>
      </c>
      <c r="H163" s="1">
        <v>1238.400907863142</v>
      </c>
      <c r="I163" s="1">
        <v>541.53196033465588</v>
      </c>
      <c r="J163" s="9">
        <v>33.139719036245282</v>
      </c>
      <c r="K163" s="1">
        <v>637.38341456815465</v>
      </c>
      <c r="L163" s="1">
        <v>997.87424341692144</v>
      </c>
      <c r="M163" s="1">
        <v>193.0336416836094</v>
      </c>
      <c r="N163" s="1">
        <v>1025.7316971822852</v>
      </c>
      <c r="O163" s="1">
        <v>1109.2723696000378</v>
      </c>
      <c r="P163" s="1">
        <v>854.89758976092094</v>
      </c>
      <c r="Q163" s="1">
        <v>755.09864346735401</v>
      </c>
      <c r="R163" s="2">
        <v>-0.28180532511640055</v>
      </c>
      <c r="S163" s="2">
        <v>8.0778359514627152</v>
      </c>
      <c r="T163" s="2">
        <v>0.53053259541395137</v>
      </c>
      <c r="U163" s="2">
        <v>0.74003341139429279</v>
      </c>
    </row>
    <row r="164" spans="1:21" x14ac:dyDescent="0.25">
      <c r="A164" s="3" t="s">
        <v>338</v>
      </c>
      <c r="B164" s="1">
        <v>252.75692452261234</v>
      </c>
      <c r="C164" s="1">
        <v>171.9011390865596</v>
      </c>
      <c r="D164" s="1">
        <v>178.20246050479892</v>
      </c>
      <c r="E164" s="1">
        <v>236.49216080294991</v>
      </c>
      <c r="F164" s="1">
        <v>316.98306788131788</v>
      </c>
      <c r="G164" s="1">
        <v>179.17924418083385</v>
      </c>
      <c r="H164" s="1">
        <v>151.64056721690753</v>
      </c>
      <c r="I164" s="1">
        <v>308.94313819067941</v>
      </c>
      <c r="J164" s="9">
        <v>224.08720832100261</v>
      </c>
      <c r="K164" s="1">
        <v>178.93091657732822</v>
      </c>
      <c r="L164" s="1">
        <v>206.50621719972176</v>
      </c>
      <c r="M164" s="1">
        <v>187.84000471634198</v>
      </c>
      <c r="N164" s="1">
        <v>196.92998223959765</v>
      </c>
      <c r="O164" s="1">
        <v>175.3577767481932</v>
      </c>
      <c r="P164" s="1">
        <v>146.36676601109411</v>
      </c>
      <c r="Q164" s="1">
        <v>165.07115636692697</v>
      </c>
      <c r="R164" s="2">
        <v>-0.28162870999872264</v>
      </c>
      <c r="S164" s="2">
        <v>5.9818663824404341</v>
      </c>
      <c r="T164" s="2">
        <v>0.28419804300470336</v>
      </c>
      <c r="U164" s="2">
        <v>0.52657071364267682</v>
      </c>
    </row>
    <row r="165" spans="1:21" x14ac:dyDescent="0.25">
      <c r="A165" s="3" t="s">
        <v>11</v>
      </c>
      <c r="B165" s="1">
        <v>5996.5333173902163</v>
      </c>
      <c r="C165" s="1">
        <v>10307.327347330722</v>
      </c>
      <c r="D165" s="1">
        <v>9294.3449064122051</v>
      </c>
      <c r="E165" s="1">
        <v>4532.4904018059606</v>
      </c>
      <c r="F165" s="1">
        <v>5988.4078319488935</v>
      </c>
      <c r="G165" s="1">
        <v>9418.7828455380768</v>
      </c>
      <c r="H165" s="1">
        <v>10969.823524369947</v>
      </c>
      <c r="I165" s="1">
        <v>6332.8074599136871</v>
      </c>
      <c r="J165" s="9">
        <v>1743.3106032400376</v>
      </c>
      <c r="K165" s="1">
        <v>7347.0913182830409</v>
      </c>
      <c r="L165" s="1">
        <v>6954.4357818265689</v>
      </c>
      <c r="M165" s="1">
        <v>1727.9724035731824</v>
      </c>
      <c r="N165" s="1">
        <v>10285.959177072404</v>
      </c>
      <c r="O165" s="1">
        <v>7887.5604238873693</v>
      </c>
      <c r="P165" s="1">
        <v>7632.079469098042</v>
      </c>
      <c r="Q165" s="1">
        <v>8184.3553853568683</v>
      </c>
      <c r="R165" s="2">
        <v>-0.27971301870263593</v>
      </c>
      <c r="S165" s="2">
        <v>11.140574158251889</v>
      </c>
      <c r="T165" s="2">
        <v>0.43169305066322006</v>
      </c>
      <c r="U165" s="2">
        <v>0.64819965711205207</v>
      </c>
    </row>
    <row r="166" spans="1:21" x14ac:dyDescent="0.25">
      <c r="A166" s="3" t="s">
        <v>40</v>
      </c>
      <c r="B166" s="1">
        <v>105.91917649344195</v>
      </c>
      <c r="C166" s="1">
        <v>93.295539637793084</v>
      </c>
      <c r="D166" s="1">
        <v>67.101302141690297</v>
      </c>
      <c r="E166" s="1">
        <v>130.23538401479391</v>
      </c>
      <c r="F166" s="1">
        <v>197.13364041627176</v>
      </c>
      <c r="G166" s="1">
        <v>115.96927377167042</v>
      </c>
      <c r="H166" s="1">
        <v>77.970640400719674</v>
      </c>
      <c r="I166" s="1">
        <v>88.65385871701892</v>
      </c>
      <c r="J166" s="9">
        <v>215.59701029025035</v>
      </c>
      <c r="K166" s="1">
        <v>98.412501534273702</v>
      </c>
      <c r="L166" s="1">
        <v>61.195449147929324</v>
      </c>
      <c r="M166" s="1">
        <v>55.812647480211112</v>
      </c>
      <c r="N166" s="1">
        <v>77.468670995416574</v>
      </c>
      <c r="O166" s="1">
        <v>57.303916798401048</v>
      </c>
      <c r="P166" s="1">
        <v>41.10334490402829</v>
      </c>
      <c r="Q166" s="1">
        <v>117.14895363064937</v>
      </c>
      <c r="R166" s="2">
        <v>-0.27711517771391153</v>
      </c>
      <c r="S166" s="2">
        <v>4.6890732871980259</v>
      </c>
      <c r="T166" s="2">
        <v>0.45977744542728533</v>
      </c>
      <c r="U166" s="2">
        <v>0.67388276329790175</v>
      </c>
    </row>
    <row r="167" spans="1:21" x14ac:dyDescent="0.25">
      <c r="A167" s="3" t="s">
        <v>27</v>
      </c>
      <c r="B167" s="1">
        <v>1376.6311725729836</v>
      </c>
      <c r="C167" s="1">
        <v>1275.0712500242266</v>
      </c>
      <c r="D167" s="1">
        <v>2851.414391776304</v>
      </c>
      <c r="E167" s="1">
        <v>2005.9953729469773</v>
      </c>
      <c r="F167" s="1">
        <v>1916.2819655640653</v>
      </c>
      <c r="G167" s="1">
        <v>1151.7448019744329</v>
      </c>
      <c r="H167" s="1">
        <v>1085.8178539143028</v>
      </c>
      <c r="I167" s="1">
        <v>2041.3503193635872</v>
      </c>
      <c r="J167" s="9">
        <v>1517.6295982178074</v>
      </c>
      <c r="K167" s="1">
        <v>1067.9862624582688</v>
      </c>
      <c r="L167" s="1">
        <v>1044.4424942656765</v>
      </c>
      <c r="M167" s="1">
        <v>2451.3054586163507</v>
      </c>
      <c r="N167" s="1">
        <v>1259.9558743798286</v>
      </c>
      <c r="O167" s="1">
        <v>1459.843051238287</v>
      </c>
      <c r="P167" s="1">
        <v>1264.4832273433967</v>
      </c>
      <c r="Q167" s="1">
        <v>1310.8951460610813</v>
      </c>
      <c r="R167" s="2">
        <v>-0.26841039204876815</v>
      </c>
      <c r="S167" s="2">
        <v>9.0142265897148146</v>
      </c>
      <c r="T167" s="2">
        <v>0.3665974597030684</v>
      </c>
      <c r="U167" s="2">
        <v>0.60264225101771141</v>
      </c>
    </row>
    <row r="168" spans="1:21" x14ac:dyDescent="0.25">
      <c r="A168" s="3" t="s">
        <v>334</v>
      </c>
      <c r="B168" s="1">
        <v>11404.039382334184</v>
      </c>
      <c r="C168" s="1">
        <v>11796.269777965179</v>
      </c>
      <c r="D168" s="1">
        <v>10089.563887120003</v>
      </c>
      <c r="E168" s="1">
        <v>16592.338908025558</v>
      </c>
      <c r="F168" s="1">
        <v>17484.77652919208</v>
      </c>
      <c r="G168" s="1">
        <v>11491.38105688533</v>
      </c>
      <c r="H168" s="1">
        <v>10670.948668419122</v>
      </c>
      <c r="I168" s="1">
        <v>10907.472254237151</v>
      </c>
      <c r="J168" s="9">
        <v>5748.3377085689499</v>
      </c>
      <c r="K168" s="1">
        <v>15859.425290870477</v>
      </c>
      <c r="L168" s="1">
        <v>10404.202292926555</v>
      </c>
      <c r="M168" s="1">
        <v>3166.8351084467122</v>
      </c>
      <c r="N168" s="1">
        <v>12154.892838377335</v>
      </c>
      <c r="O168" s="1">
        <v>11186.342887148561</v>
      </c>
      <c r="P168" s="1">
        <v>9657.7793266280059</v>
      </c>
      <c r="Q168" s="1">
        <v>15260.88250610859</v>
      </c>
      <c r="R168" s="2">
        <v>-0.26751569656602708</v>
      </c>
      <c r="S168" s="2">
        <v>11.867092770280085</v>
      </c>
      <c r="T168" s="2">
        <v>0.37763690196588806</v>
      </c>
      <c r="U168" s="2">
        <v>0.60835559840996567</v>
      </c>
    </row>
    <row r="169" spans="1:21" x14ac:dyDescent="0.25">
      <c r="A169" s="3" t="s">
        <v>152</v>
      </c>
      <c r="B169" s="1">
        <v>66.4310930078789</v>
      </c>
      <c r="C169" s="1">
        <v>75.732669577441158</v>
      </c>
      <c r="D169" s="1">
        <v>88.05291193238935</v>
      </c>
      <c r="E169" s="1">
        <v>138.80522616396087</v>
      </c>
      <c r="F169" s="1">
        <v>80.283961267144093</v>
      </c>
      <c r="G169" s="1">
        <v>157.16328983548442</v>
      </c>
      <c r="H169" s="1">
        <v>96.092585905850214</v>
      </c>
      <c r="I169" s="1">
        <v>68.625246019334611</v>
      </c>
      <c r="J169" s="9">
        <v>206.01315757488481</v>
      </c>
      <c r="K169" s="1">
        <v>56.898813399181421</v>
      </c>
      <c r="L169" s="1">
        <v>36.949884273433305</v>
      </c>
      <c r="M169" s="1">
        <v>36.031368503669313</v>
      </c>
      <c r="N169" s="1">
        <v>49.177321585720712</v>
      </c>
      <c r="O169" s="1">
        <v>69.633559182886742</v>
      </c>
      <c r="P169" s="1">
        <v>67.399128009058799</v>
      </c>
      <c r="Q169" s="1">
        <v>119.54902105872715</v>
      </c>
      <c r="R169" s="2">
        <v>-0.26587807318067463</v>
      </c>
      <c r="S169" s="2">
        <v>5.3181428967288262</v>
      </c>
      <c r="T169" s="2">
        <v>0.56813381227648008</v>
      </c>
      <c r="U169" s="2">
        <v>0.76846749814807636</v>
      </c>
    </row>
    <row r="170" spans="1:21" x14ac:dyDescent="0.25">
      <c r="A170" s="3" t="s">
        <v>483</v>
      </c>
      <c r="B170" s="1">
        <v>23.624238792079705</v>
      </c>
      <c r="C170" s="1">
        <v>24.783723296436776</v>
      </c>
      <c r="D170" s="1">
        <v>37.521194790843651</v>
      </c>
      <c r="E170" s="1">
        <v>23.101131042788815</v>
      </c>
      <c r="F170" s="1">
        <v>8.8181884208656456</v>
      </c>
      <c r="G170" s="1">
        <v>19.557226282404155</v>
      </c>
      <c r="H170" s="1">
        <v>14.980941668818154</v>
      </c>
      <c r="I170" s="1">
        <v>27.661915385528467</v>
      </c>
      <c r="J170" s="9">
        <v>13.953498477572067</v>
      </c>
      <c r="K170" s="1">
        <v>20.699996813101318</v>
      </c>
      <c r="L170" s="1">
        <v>16.081767369754083</v>
      </c>
      <c r="M170" s="1">
        <v>4.5928375415166123</v>
      </c>
      <c r="N170" s="1">
        <v>26.486250622369493</v>
      </c>
      <c r="O170" s="1">
        <v>25.379330748461918</v>
      </c>
      <c r="P170" s="1">
        <v>17.905308183732785</v>
      </c>
      <c r="Q170" s="1">
        <v>23.320122732609782</v>
      </c>
      <c r="R170" s="2">
        <v>-0.26386576254424715</v>
      </c>
      <c r="S170" s="2">
        <v>3.1003889843985997</v>
      </c>
      <c r="T170" s="2">
        <v>0.43091086347005625</v>
      </c>
      <c r="U170" s="2">
        <v>0.64819965711205207</v>
      </c>
    </row>
    <row r="171" spans="1:21" x14ac:dyDescent="0.25">
      <c r="A171" s="3" t="s">
        <v>443</v>
      </c>
      <c r="B171" s="1">
        <v>28.650234171536688</v>
      </c>
      <c r="C171" s="1">
        <v>43.994056223726531</v>
      </c>
      <c r="D171" s="1">
        <v>53.926147182157877</v>
      </c>
      <c r="E171" s="1">
        <v>4.4107115299941952</v>
      </c>
      <c r="F171" s="1">
        <v>8.8315804281044521</v>
      </c>
      <c r="G171" s="1">
        <v>32.115009117045673</v>
      </c>
      <c r="H171" s="1">
        <v>27.758666859210734</v>
      </c>
      <c r="I171" s="1">
        <v>14.271226561630929</v>
      </c>
      <c r="J171" s="9">
        <v>1.6415830553950961</v>
      </c>
      <c r="K171" s="1">
        <v>17.725068009744501</v>
      </c>
      <c r="L171" s="1">
        <v>21.756817802250467</v>
      </c>
      <c r="M171" s="1">
        <v>7.0654585730545705</v>
      </c>
      <c r="N171" s="1">
        <v>28.290651410040851</v>
      </c>
      <c r="O171" s="1">
        <v>26.858914198933896</v>
      </c>
      <c r="P171" s="1">
        <v>36.801756143572618</v>
      </c>
      <c r="Q171" s="1">
        <v>37.427839334551216</v>
      </c>
      <c r="R171" s="2">
        <v>-0.26035614735985191</v>
      </c>
      <c r="S171" s="2">
        <v>3.0739067859264733</v>
      </c>
      <c r="T171" s="2">
        <v>0.61449855511998919</v>
      </c>
      <c r="U171" s="2">
        <v>0.81325819559006662</v>
      </c>
    </row>
    <row r="172" spans="1:21" x14ac:dyDescent="0.25">
      <c r="A172" s="4" t="s">
        <v>234</v>
      </c>
      <c r="B172" s="5">
        <v>13756.648341173099</v>
      </c>
      <c r="C172" s="5">
        <v>13720.986334022433</v>
      </c>
      <c r="D172" s="5">
        <v>8222.3771900833272</v>
      </c>
      <c r="E172" s="5">
        <v>13294.410396074578</v>
      </c>
      <c r="F172" s="5">
        <v>20425.198768111673</v>
      </c>
      <c r="G172" s="5">
        <v>14040.390904308369</v>
      </c>
      <c r="H172" s="5">
        <v>11358.500557014613</v>
      </c>
      <c r="I172" s="5">
        <v>12585.551830229211</v>
      </c>
      <c r="J172" s="10">
        <v>10696.885978517403</v>
      </c>
      <c r="K172" s="5">
        <v>11867.658544031601</v>
      </c>
      <c r="L172" s="5">
        <v>17087.788173941932</v>
      </c>
      <c r="M172" s="5">
        <v>12283.870207087497</v>
      </c>
      <c r="N172" s="5">
        <v>9368.6701344866215</v>
      </c>
      <c r="O172" s="5">
        <v>12054.901423454779</v>
      </c>
      <c r="P172" s="5">
        <v>11093.858187173095</v>
      </c>
      <c r="Q172" s="5">
        <v>5573.0703636563521</v>
      </c>
      <c r="R172" s="6">
        <v>-0.25462770484805758</v>
      </c>
      <c r="S172" s="6">
        <v>11.697006421105284</v>
      </c>
      <c r="T172" s="6">
        <v>0.42526534704014063</v>
      </c>
      <c r="U172" s="6">
        <v>0.64819965711205207</v>
      </c>
    </row>
    <row r="173" spans="1:21" x14ac:dyDescent="0.25">
      <c r="A173" s="3" t="s">
        <v>267</v>
      </c>
      <c r="B173" s="1">
        <v>27.094233553585003</v>
      </c>
      <c r="C173" s="1">
        <v>51.762685170020731</v>
      </c>
      <c r="D173" s="1">
        <v>36.430531755567415</v>
      </c>
      <c r="E173" s="1">
        <v>16.002355301313258</v>
      </c>
      <c r="F173" s="1">
        <v>39.459911638478573</v>
      </c>
      <c r="G173" s="1">
        <v>34.461162141399491</v>
      </c>
      <c r="H173" s="1">
        <v>44.816677183012061</v>
      </c>
      <c r="I173" s="1">
        <v>30.498391186019465</v>
      </c>
      <c r="J173" s="9">
        <v>13.912301988072841</v>
      </c>
      <c r="K173" s="1">
        <v>37.895561951992477</v>
      </c>
      <c r="L173" s="1">
        <v>32.277548859554756</v>
      </c>
      <c r="M173" s="1">
        <v>12.012747842576807</v>
      </c>
      <c r="N173" s="1">
        <v>41.990121483464243</v>
      </c>
      <c r="O173" s="1">
        <v>34.510366086197202</v>
      </c>
      <c r="P173" s="1">
        <v>26.332768466543165</v>
      </c>
      <c r="Q173" s="1">
        <v>34.148604816303546</v>
      </c>
      <c r="R173" s="2">
        <v>-0.24606258342656084</v>
      </c>
      <c r="S173" s="2">
        <v>4.0069999979998903</v>
      </c>
      <c r="T173" s="2">
        <v>0.46765038177215434</v>
      </c>
      <c r="U173" s="2">
        <v>0.68185749375621785</v>
      </c>
    </row>
    <row r="174" spans="1:21" x14ac:dyDescent="0.25">
      <c r="A174" s="3" t="s">
        <v>148</v>
      </c>
      <c r="B174" s="1">
        <v>5.4850477505254549</v>
      </c>
      <c r="C174" s="1">
        <v>33.302776512301307</v>
      </c>
      <c r="D174" s="1">
        <v>27.301967541184091</v>
      </c>
      <c r="E174" s="1">
        <v>7.524194356456837</v>
      </c>
      <c r="F174" s="1">
        <v>23.398543678599967</v>
      </c>
      <c r="G174" s="1">
        <v>28.617091038107716</v>
      </c>
      <c r="H174" s="1">
        <v>25.598354203969812</v>
      </c>
      <c r="I174" s="1">
        <v>7.5917566164110308</v>
      </c>
      <c r="J174" s="9">
        <v>22.815124796088643</v>
      </c>
      <c r="K174" s="1">
        <v>13.45943115347043</v>
      </c>
      <c r="L174" s="1">
        <v>8.7508749579727745</v>
      </c>
      <c r="M174" s="1">
        <v>13.431825979783136</v>
      </c>
      <c r="N174" s="1">
        <v>23.753883718337992</v>
      </c>
      <c r="O174" s="1">
        <v>16.841225251079571</v>
      </c>
      <c r="P174" s="1">
        <v>15.799286608816203</v>
      </c>
      <c r="Q174" s="1">
        <v>15.471167987043669</v>
      </c>
      <c r="R174" s="2">
        <v>-0.24383190339968203</v>
      </c>
      <c r="S174" s="2">
        <v>2.8780524870775337</v>
      </c>
      <c r="T174" s="2">
        <v>0.51872018720269109</v>
      </c>
      <c r="U174" s="2">
        <v>0.73398159053752543</v>
      </c>
    </row>
    <row r="175" spans="1:21" x14ac:dyDescent="0.25">
      <c r="A175" s="3" t="s">
        <v>335</v>
      </c>
      <c r="B175" s="1">
        <v>2827.7916147930882</v>
      </c>
      <c r="C175" s="1">
        <v>3114.5758267129677</v>
      </c>
      <c r="D175" s="1">
        <v>2808.243537740083</v>
      </c>
      <c r="E175" s="1">
        <v>7008.7905040162095</v>
      </c>
      <c r="F175" s="1">
        <v>5605.6413430571483</v>
      </c>
      <c r="G175" s="1">
        <v>2659.3533995279449</v>
      </c>
      <c r="H175" s="1">
        <v>2294.3758939027748</v>
      </c>
      <c r="I175" s="1">
        <v>5441.3728133949708</v>
      </c>
      <c r="J175" s="9">
        <v>6178.3327119217984</v>
      </c>
      <c r="K175" s="1">
        <v>2907.6495704988047</v>
      </c>
      <c r="L175" s="1">
        <v>2334.1713793030312</v>
      </c>
      <c r="M175" s="1">
        <v>4521.8622752490246</v>
      </c>
      <c r="N175" s="1">
        <v>2610.179768174492</v>
      </c>
      <c r="O175" s="1">
        <v>2859.8911342894435</v>
      </c>
      <c r="P175" s="1">
        <v>2716.3659746317626</v>
      </c>
      <c r="Q175" s="1">
        <v>2717.1544548041597</v>
      </c>
      <c r="R175" s="2">
        <v>-0.24267117344613756</v>
      </c>
      <c r="S175" s="2">
        <v>10.024196824561679</v>
      </c>
      <c r="T175" s="2">
        <v>0.43077118015465266</v>
      </c>
      <c r="U175" s="2">
        <v>0.64819965711205207</v>
      </c>
    </row>
    <row r="176" spans="1:21" x14ac:dyDescent="0.25">
      <c r="A176" s="3" t="s">
        <v>241</v>
      </c>
      <c r="B176" s="1">
        <v>21792.187950258587</v>
      </c>
      <c r="C176" s="1">
        <v>34187.423479514902</v>
      </c>
      <c r="D176" s="1">
        <v>22626.506122536757</v>
      </c>
      <c r="E176" s="1">
        <v>23000.57421069585</v>
      </c>
      <c r="F176" s="1">
        <v>35926.020022568933</v>
      </c>
      <c r="G176" s="1">
        <v>27055.435352638397</v>
      </c>
      <c r="H176" s="1">
        <v>25097.77893128822</v>
      </c>
      <c r="I176" s="1">
        <v>28356.601344812014</v>
      </c>
      <c r="J176" s="9">
        <v>12347.473906865034</v>
      </c>
      <c r="K176" s="1">
        <v>40113.226038345987</v>
      </c>
      <c r="L176" s="1">
        <v>26296.511925236424</v>
      </c>
      <c r="M176" s="1">
        <v>19569.769327618153</v>
      </c>
      <c r="N176" s="1">
        <v>23415.362997631481</v>
      </c>
      <c r="O176" s="1">
        <v>22389.4900075568</v>
      </c>
      <c r="P176" s="1">
        <v>22658.333939812317</v>
      </c>
      <c r="Q176" s="1">
        <v>18205.019938701204</v>
      </c>
      <c r="R176" s="2">
        <v>-0.23709476261733056</v>
      </c>
      <c r="S176" s="2">
        <v>12.909550885324434</v>
      </c>
      <c r="T176" s="2">
        <v>0.39506256294742137</v>
      </c>
      <c r="U176" s="2">
        <v>0.61973072973541177</v>
      </c>
    </row>
    <row r="177" spans="1:21" x14ac:dyDescent="0.25">
      <c r="A177" s="3" t="s">
        <v>378</v>
      </c>
      <c r="B177" s="1">
        <v>574.88056769549837</v>
      </c>
      <c r="C177" s="1">
        <v>442.26698270672239</v>
      </c>
      <c r="D177" s="1">
        <v>416.01031707054346</v>
      </c>
      <c r="E177" s="1">
        <v>641.7215390092781</v>
      </c>
      <c r="F177" s="1">
        <v>943.70981473882216</v>
      </c>
      <c r="G177" s="1">
        <v>463.93132632593426</v>
      </c>
      <c r="H177" s="1">
        <v>438.82255932766577</v>
      </c>
      <c r="I177" s="1">
        <v>573.97541315894637</v>
      </c>
      <c r="J177" s="9">
        <v>765.05660666138874</v>
      </c>
      <c r="K177" s="1">
        <v>334.25891798337034</v>
      </c>
      <c r="L177" s="1">
        <v>468.6065848333111</v>
      </c>
      <c r="M177" s="1">
        <v>577.23888180809581</v>
      </c>
      <c r="N177" s="1">
        <v>376.4990857077434</v>
      </c>
      <c r="O177" s="1">
        <v>497.84615345017193</v>
      </c>
      <c r="P177" s="1">
        <v>392.73094841393072</v>
      </c>
      <c r="Q177" s="1">
        <v>417.01900482813244</v>
      </c>
      <c r="R177" s="2">
        <v>-0.23243629371303687</v>
      </c>
      <c r="S177" s="2">
        <v>7.2453967211114758</v>
      </c>
      <c r="T177" s="2">
        <v>0.39663473014063039</v>
      </c>
      <c r="U177" s="2">
        <v>0.62021545381862908</v>
      </c>
    </row>
    <row r="178" spans="1:21" s="7" customFormat="1" x14ac:dyDescent="0.25">
      <c r="A178" s="3" t="s">
        <v>20</v>
      </c>
      <c r="B178" s="1">
        <v>47649.573680382295</v>
      </c>
      <c r="C178" s="1">
        <v>57659.063960464337</v>
      </c>
      <c r="D178" s="1">
        <v>39969.468927747279</v>
      </c>
      <c r="E178" s="1">
        <v>51358.15073209774</v>
      </c>
      <c r="F178" s="1">
        <v>69352.222171401343</v>
      </c>
      <c r="G178" s="1">
        <v>64182.976502409976</v>
      </c>
      <c r="H178" s="1">
        <v>77635.631108574627</v>
      </c>
      <c r="I178" s="1">
        <v>45870.536192863416</v>
      </c>
      <c r="J178" s="9">
        <v>57941.168283317937</v>
      </c>
      <c r="K178" s="1">
        <v>47147.594575483541</v>
      </c>
      <c r="L178" s="1">
        <v>34128.385118073493</v>
      </c>
      <c r="M178" s="1">
        <v>53941.050031338818</v>
      </c>
      <c r="N178" s="1">
        <v>46566.330020086476</v>
      </c>
      <c r="O178" s="1">
        <v>56511.528422618117</v>
      </c>
      <c r="P178" s="1">
        <v>61501.005562607868</v>
      </c>
      <c r="Q178" s="1">
        <v>28676.989935908125</v>
      </c>
      <c r="R178" s="2">
        <v>-0.23152033010200521</v>
      </c>
      <c r="S178" s="2">
        <v>13.672703031990476</v>
      </c>
      <c r="T178" s="2">
        <v>0.47296972741621807</v>
      </c>
      <c r="U178" s="2">
        <v>0.68503874973853418</v>
      </c>
    </row>
    <row r="179" spans="1:21" x14ac:dyDescent="0.25">
      <c r="A179" s="3" t="s">
        <v>476</v>
      </c>
      <c r="B179" s="1">
        <v>13798.031108545696</v>
      </c>
      <c r="C179" s="1">
        <v>25408.998495452644</v>
      </c>
      <c r="D179" s="1">
        <v>38557.919953477875</v>
      </c>
      <c r="E179" s="1">
        <v>11315.28274430575</v>
      </c>
      <c r="F179" s="1">
        <v>18646.091921088751</v>
      </c>
      <c r="G179" s="1">
        <v>17094.690385882015</v>
      </c>
      <c r="H179" s="1">
        <v>20493.094749614887</v>
      </c>
      <c r="I179" s="1">
        <v>14831.870175513028</v>
      </c>
      <c r="J179" s="9">
        <v>2909.9708831480448</v>
      </c>
      <c r="K179" s="1">
        <v>22730.790903567424</v>
      </c>
      <c r="L179" s="1">
        <v>13557.107300742693</v>
      </c>
      <c r="M179" s="1">
        <v>9434.1960978862699</v>
      </c>
      <c r="N179" s="1">
        <v>26514.33616453566</v>
      </c>
      <c r="O179" s="1">
        <v>23177.011784499671</v>
      </c>
      <c r="P179" s="1">
        <v>15750.607291342745</v>
      </c>
      <c r="Q179" s="1">
        <v>22675.28520626817</v>
      </c>
      <c r="R179" s="2">
        <v>-0.22781428183321492</v>
      </c>
      <c r="S179" s="2">
        <v>12.572835237240481</v>
      </c>
      <c r="T179" s="2">
        <v>0.54167674623278306</v>
      </c>
      <c r="U179" s="2">
        <v>0.74291419664887282</v>
      </c>
    </row>
    <row r="180" spans="1:21" x14ac:dyDescent="0.25">
      <c r="A180" s="3" t="s">
        <v>224</v>
      </c>
      <c r="B180" s="1">
        <v>37.045012339320223</v>
      </c>
      <c r="C180" s="1">
        <v>47.35142489276884</v>
      </c>
      <c r="D180" s="1">
        <v>18.163274983952498</v>
      </c>
      <c r="E180" s="1">
        <v>175.57856873963695</v>
      </c>
      <c r="F180" s="1">
        <v>75.219376724573465</v>
      </c>
      <c r="G180" s="1">
        <v>35.693613691134743</v>
      </c>
      <c r="H180" s="1">
        <v>34.211025491899349</v>
      </c>
      <c r="I180" s="1">
        <v>77.24216457092362</v>
      </c>
      <c r="J180" s="9">
        <v>114.00164304188974</v>
      </c>
      <c r="K180" s="1">
        <v>29.032958188588545</v>
      </c>
      <c r="L180" s="1">
        <v>49.159733585552388</v>
      </c>
      <c r="M180" s="1">
        <v>61.021709551164378</v>
      </c>
      <c r="N180" s="1">
        <v>40.988991716233521</v>
      </c>
      <c r="O180" s="1">
        <v>46.654714134801083</v>
      </c>
      <c r="P180" s="1">
        <v>54.751603121340658</v>
      </c>
      <c r="Q180" s="1">
        <v>37.094317080784045</v>
      </c>
      <c r="R180" s="2">
        <v>-0.21873122392782468</v>
      </c>
      <c r="S180" s="2">
        <v>4.0956362791512291</v>
      </c>
      <c r="T180" s="2">
        <v>0.60388039047782571</v>
      </c>
      <c r="U180" s="2">
        <v>0.80353732174691717</v>
      </c>
    </row>
    <row r="181" spans="1:21" x14ac:dyDescent="0.25">
      <c r="A181" s="3" t="s">
        <v>332</v>
      </c>
      <c r="B181" s="1">
        <v>69.317977686878791</v>
      </c>
      <c r="C181" s="1">
        <v>113.20252678257778</v>
      </c>
      <c r="D181" s="1">
        <v>106.90339081663856</v>
      </c>
      <c r="E181" s="1">
        <v>56.861606330345467</v>
      </c>
      <c r="F181" s="1">
        <v>82.73084318695166</v>
      </c>
      <c r="G181" s="1">
        <v>133.10001525275271</v>
      </c>
      <c r="H181" s="1">
        <v>112.08396711780635</v>
      </c>
      <c r="I181" s="1">
        <v>67.673073890992285</v>
      </c>
      <c r="J181" s="9">
        <v>11.255560132477001</v>
      </c>
      <c r="K181" s="1">
        <v>72.667735909184543</v>
      </c>
      <c r="L181" s="1">
        <v>92.792233971329011</v>
      </c>
      <c r="M181" s="1">
        <v>41.604966614912883</v>
      </c>
      <c r="N181" s="1">
        <v>105.79724817610226</v>
      </c>
      <c r="O181" s="1">
        <v>115.80881765790691</v>
      </c>
      <c r="P181" s="1">
        <v>68.450411157338849</v>
      </c>
      <c r="Q181" s="1">
        <v>127.34494656525372</v>
      </c>
      <c r="R181" s="2">
        <v>-0.21726383460600196</v>
      </c>
      <c r="S181" s="2">
        <v>4.8861662087984623</v>
      </c>
      <c r="T181" s="2">
        <v>0.53836182263421528</v>
      </c>
      <c r="U181" s="2">
        <v>0.74043600816078348</v>
      </c>
    </row>
    <row r="182" spans="1:21" x14ac:dyDescent="0.25">
      <c r="A182" s="3" t="s">
        <v>302</v>
      </c>
      <c r="B182" s="1">
        <v>621.99135527037515</v>
      </c>
      <c r="C182" s="1">
        <v>964.25523393788922</v>
      </c>
      <c r="D182" s="1">
        <v>1893.1991231034212</v>
      </c>
      <c r="E182" s="1">
        <v>316.39574419573671</v>
      </c>
      <c r="F182" s="1">
        <v>554.18870262213636</v>
      </c>
      <c r="G182" s="1">
        <v>895.62378799126259</v>
      </c>
      <c r="H182" s="1">
        <v>1401.7362563695392</v>
      </c>
      <c r="I182" s="1">
        <v>594.92655188085564</v>
      </c>
      <c r="J182" s="9">
        <v>25.265942081765296</v>
      </c>
      <c r="K182" s="1">
        <v>980.5111916738457</v>
      </c>
      <c r="L182" s="1">
        <v>863.06877309822471</v>
      </c>
      <c r="M182" s="1">
        <v>74.762295354714894</v>
      </c>
      <c r="N182" s="1">
        <v>1218.1171326344597</v>
      </c>
      <c r="O182" s="1">
        <v>1034.1047078900071</v>
      </c>
      <c r="P182" s="1">
        <v>1155.9880277460725</v>
      </c>
      <c r="Q182" s="1">
        <v>894.66814427784561</v>
      </c>
      <c r="R182" s="2">
        <v>-0.21323855844591866</v>
      </c>
      <c r="S182" s="2">
        <v>8.3367944886428944</v>
      </c>
      <c r="T182" s="2">
        <v>0.66422059106899045</v>
      </c>
      <c r="U182" s="2">
        <v>0.85599031552460458</v>
      </c>
    </row>
    <row r="183" spans="1:21" x14ac:dyDescent="0.25">
      <c r="A183" s="3" t="s">
        <v>5</v>
      </c>
      <c r="B183" s="1">
        <v>110151.93885280676</v>
      </c>
      <c r="C183" s="1">
        <v>214187.83247963106</v>
      </c>
      <c r="D183" s="1">
        <v>168028.58134080979</v>
      </c>
      <c r="E183" s="1">
        <v>73546.732763934589</v>
      </c>
      <c r="F183" s="1">
        <v>147084.2983472927</v>
      </c>
      <c r="G183" s="1">
        <v>205973.86976033967</v>
      </c>
      <c r="H183" s="1">
        <v>226805.47177939673</v>
      </c>
      <c r="I183" s="1">
        <v>119277.72025684244</v>
      </c>
      <c r="J183" s="9">
        <v>27356.542256878685</v>
      </c>
      <c r="K183" s="1">
        <v>145058.66506092512</v>
      </c>
      <c r="L183" s="1">
        <v>135224.9910984631</v>
      </c>
      <c r="M183" s="1">
        <v>94017.443283084576</v>
      </c>
      <c r="N183" s="1">
        <v>201225.63240294065</v>
      </c>
      <c r="O183" s="1">
        <v>165799.86268524086</v>
      </c>
      <c r="P183" s="1">
        <v>165262.27572941559</v>
      </c>
      <c r="Q183" s="1">
        <v>157982.85320262701</v>
      </c>
      <c r="R183" s="2">
        <v>-0.21231985042622906</v>
      </c>
      <c r="S183" s="2">
        <v>15.463696224033113</v>
      </c>
      <c r="T183" s="2">
        <v>0.5542337662278719</v>
      </c>
      <c r="U183" s="2">
        <v>0.75477901336159792</v>
      </c>
    </row>
    <row r="184" spans="1:21" x14ac:dyDescent="0.25">
      <c r="A184" s="3" t="s">
        <v>195</v>
      </c>
      <c r="B184" s="1">
        <v>571.27132411943069</v>
      </c>
      <c r="C184" s="1">
        <v>477.80288331201729</v>
      </c>
      <c r="D184" s="1">
        <v>610.41701178160952</v>
      </c>
      <c r="E184" s="1">
        <v>233.20798790788771</v>
      </c>
      <c r="F184" s="1">
        <v>895.66208036579565</v>
      </c>
      <c r="G184" s="1">
        <v>771.54281980166149</v>
      </c>
      <c r="H184" s="1">
        <v>695.01276587942971</v>
      </c>
      <c r="I184" s="1">
        <v>523.43207978056512</v>
      </c>
      <c r="J184" s="9">
        <v>300.11478378557422</v>
      </c>
      <c r="K184" s="1">
        <v>337.09377455191338</v>
      </c>
      <c r="L184" s="1">
        <v>412.89978236582454</v>
      </c>
      <c r="M184" s="1">
        <v>846.70104830485548</v>
      </c>
      <c r="N184" s="1">
        <v>424.82418622810155</v>
      </c>
      <c r="O184" s="1">
        <v>555.30399425399378</v>
      </c>
      <c r="P184" s="1">
        <v>605.37695774912356</v>
      </c>
      <c r="Q184" s="1">
        <v>646.62935253447517</v>
      </c>
      <c r="R184" s="2">
        <v>-0.21060901086465003</v>
      </c>
      <c r="S184" s="2">
        <v>7.6370275425709657</v>
      </c>
      <c r="T184" s="2">
        <v>0.53505470681257428</v>
      </c>
      <c r="U184" s="2">
        <v>0.74003341139429279</v>
      </c>
    </row>
    <row r="185" spans="1:21" x14ac:dyDescent="0.25">
      <c r="A185" s="3" t="s">
        <v>212</v>
      </c>
      <c r="B185" s="1">
        <v>5645.7473401344178</v>
      </c>
      <c r="C185" s="1">
        <v>7120.2863411834187</v>
      </c>
      <c r="D185" s="1">
        <v>11578.455552627685</v>
      </c>
      <c r="E185" s="1">
        <v>5646.4682057297478</v>
      </c>
      <c r="F185" s="1">
        <v>6495.4954571373964</v>
      </c>
      <c r="G185" s="1">
        <v>5820.3572290579332</v>
      </c>
      <c r="H185" s="1">
        <v>6880.8594600792349</v>
      </c>
      <c r="I185" s="1">
        <v>6173.5869847715448</v>
      </c>
      <c r="J185" s="9">
        <v>2436.4960075436666</v>
      </c>
      <c r="K185" s="1">
        <v>5512.3687684564302</v>
      </c>
      <c r="L185" s="1">
        <v>4716.0599369927022</v>
      </c>
      <c r="M185" s="1">
        <v>9967.0590828727945</v>
      </c>
      <c r="N185" s="1">
        <v>7074.8642753585436</v>
      </c>
      <c r="O185" s="1">
        <v>7212.7747438267943</v>
      </c>
      <c r="P185" s="1">
        <v>5893.84526411566</v>
      </c>
      <c r="Q185" s="1">
        <v>5086.3205971780562</v>
      </c>
      <c r="R185" s="2">
        <v>-0.20872030098967681</v>
      </c>
      <c r="S185" s="2">
        <v>11.057160801835787</v>
      </c>
      <c r="T185" s="2">
        <v>0.47639428163014103</v>
      </c>
      <c r="U185" s="2">
        <v>0.68796938905999772</v>
      </c>
    </row>
    <row r="186" spans="1:21" x14ac:dyDescent="0.25">
      <c r="A186" s="3" t="s">
        <v>199</v>
      </c>
      <c r="B186" s="1">
        <v>20040.386594487383</v>
      </c>
      <c r="C186" s="1">
        <v>11918.491381932967</v>
      </c>
      <c r="D186" s="1">
        <v>13297.914980382222</v>
      </c>
      <c r="E186" s="1">
        <v>43112.231758392583</v>
      </c>
      <c r="F186" s="1">
        <v>17694.74156425296</v>
      </c>
      <c r="G186" s="1">
        <v>19012.189606571592</v>
      </c>
      <c r="H186" s="1">
        <v>12185.933166830429</v>
      </c>
      <c r="I186" s="1">
        <v>22563.436516036527</v>
      </c>
      <c r="J186" s="9">
        <v>25335.87888704837</v>
      </c>
      <c r="K186" s="1">
        <v>20118.170374223002</v>
      </c>
      <c r="L186" s="1">
        <v>21350.526245480236</v>
      </c>
      <c r="M186" s="1">
        <v>2767.0629409977528</v>
      </c>
      <c r="N186" s="1">
        <v>13936.318307134621</v>
      </c>
      <c r="O186" s="1">
        <v>14958.447839737073</v>
      </c>
      <c r="P186" s="1">
        <v>18855.440014659325</v>
      </c>
      <c r="Q186" s="1">
        <v>21087.539100227128</v>
      </c>
      <c r="R186" s="2">
        <v>-0.20760132868940354</v>
      </c>
      <c r="S186" s="2">
        <v>12.712297143861528</v>
      </c>
      <c r="T186" s="2">
        <v>0.54835698485841022</v>
      </c>
      <c r="U186" s="2">
        <v>0.74998128012668364</v>
      </c>
    </row>
    <row r="187" spans="1:21" x14ac:dyDescent="0.25">
      <c r="A187" s="3" t="s">
        <v>62</v>
      </c>
      <c r="B187" s="1">
        <v>17.423218624660191</v>
      </c>
      <c r="C187" s="1">
        <v>10.781099586784858</v>
      </c>
      <c r="D187" s="1">
        <v>16.400120209639223</v>
      </c>
      <c r="E187" s="1">
        <v>8.4063115770604728</v>
      </c>
      <c r="F187" s="1">
        <v>8.6979196832960071</v>
      </c>
      <c r="G187" s="1">
        <v>6.9540395059082947</v>
      </c>
      <c r="H187" s="1">
        <v>5.3774220602209439</v>
      </c>
      <c r="I187" s="1">
        <v>8.5683083376695954</v>
      </c>
      <c r="J187" s="9">
        <v>15.86906623366766</v>
      </c>
      <c r="K187" s="1">
        <v>4.0975237136785605</v>
      </c>
      <c r="L187" s="1">
        <v>8.8555941775490759</v>
      </c>
      <c r="M187" s="1">
        <v>11.177316640337676</v>
      </c>
      <c r="N187" s="1">
        <v>10.034830815891009</v>
      </c>
      <c r="O187" s="1">
        <v>3.6745899849101793</v>
      </c>
      <c r="P187" s="1">
        <v>10.521493625847398</v>
      </c>
      <c r="Q187" s="1">
        <v>6.9026319400952421</v>
      </c>
      <c r="R187" s="2">
        <v>-0.20321796918872825</v>
      </c>
      <c r="S187" s="2">
        <v>2.11278082892259</v>
      </c>
      <c r="T187" s="2">
        <v>0.59946167434999742</v>
      </c>
      <c r="U187" s="2">
        <v>0.80200458339468328</v>
      </c>
    </row>
    <row r="188" spans="1:21" x14ac:dyDescent="0.25">
      <c r="A188" s="3" t="s">
        <v>349</v>
      </c>
      <c r="B188" s="1">
        <v>40.027863461403491</v>
      </c>
      <c r="C188" s="1">
        <v>62.688487099570125</v>
      </c>
      <c r="D188" s="1">
        <v>24.315580600853963</v>
      </c>
      <c r="E188" s="1">
        <v>22.945975899073737</v>
      </c>
      <c r="F188" s="1">
        <v>51.78646630685239</v>
      </c>
      <c r="G188" s="1">
        <v>52.787997390001863</v>
      </c>
      <c r="H188" s="1">
        <v>28.863689952460689</v>
      </c>
      <c r="I188" s="1">
        <v>72.505722972019811</v>
      </c>
      <c r="J188" s="9">
        <v>80.733053720736791</v>
      </c>
      <c r="K188" s="1">
        <v>73.842981320499845</v>
      </c>
      <c r="L188" s="1">
        <v>35.449986312921268</v>
      </c>
      <c r="M188" s="1">
        <v>33.149650093775037</v>
      </c>
      <c r="N188" s="1">
        <v>17.253779400569009</v>
      </c>
      <c r="O188" s="1">
        <v>15.894242974181008</v>
      </c>
      <c r="P188" s="1">
        <v>32.654469287434466</v>
      </c>
      <c r="Q188" s="1">
        <v>20.777076059196283</v>
      </c>
      <c r="R188" s="2">
        <v>-0.1975719603281027</v>
      </c>
      <c r="S188" s="2">
        <v>4.5403338137982283</v>
      </c>
      <c r="T188" s="2">
        <v>0.69621601438877967</v>
      </c>
      <c r="U188" s="2">
        <v>0.87604312295800635</v>
      </c>
    </row>
    <row r="189" spans="1:21" x14ac:dyDescent="0.25">
      <c r="A189" s="3" t="s">
        <v>150</v>
      </c>
      <c r="B189" s="1">
        <v>16597.423981799027</v>
      </c>
      <c r="C189" s="1">
        <v>17927.045791014782</v>
      </c>
      <c r="D189" s="1">
        <v>20659.95249901677</v>
      </c>
      <c r="E189" s="1">
        <v>18370.923591926992</v>
      </c>
      <c r="F189" s="1">
        <v>16291.748597609843</v>
      </c>
      <c r="G189" s="1">
        <v>17173.896194573455</v>
      </c>
      <c r="H189" s="1">
        <v>17535.775211188266</v>
      </c>
      <c r="I189" s="1">
        <v>20417.216885663787</v>
      </c>
      <c r="J189" s="9">
        <v>11003.163815906555</v>
      </c>
      <c r="K189" s="1">
        <v>22282.324438612795</v>
      </c>
      <c r="L189" s="1">
        <v>16260.058801532277</v>
      </c>
      <c r="M189" s="1">
        <v>10473.96411131342</v>
      </c>
      <c r="N189" s="1">
        <v>17017.010501018423</v>
      </c>
      <c r="O189" s="1">
        <v>19008.012600476141</v>
      </c>
      <c r="P189" s="1">
        <v>14409.281722782998</v>
      </c>
      <c r="Q189" s="1">
        <v>18022.953788080034</v>
      </c>
      <c r="R189" s="2">
        <v>-0.17427200700819745</v>
      </c>
      <c r="S189" s="2">
        <v>12.303690793998884</v>
      </c>
      <c r="T189" s="2">
        <v>0.48712517052660481</v>
      </c>
      <c r="U189" s="2">
        <v>0.69935221850457008</v>
      </c>
    </row>
    <row r="190" spans="1:21" x14ac:dyDescent="0.25">
      <c r="A190" s="3" t="s">
        <v>367</v>
      </c>
      <c r="B190" s="1">
        <v>35.653223512148372</v>
      </c>
      <c r="C190" s="1">
        <v>66.654884157413434</v>
      </c>
      <c r="D190" s="1">
        <v>136.03030467175537</v>
      </c>
      <c r="E190" s="1">
        <v>71.769616266920508</v>
      </c>
      <c r="F190" s="1">
        <v>12.556890203352198</v>
      </c>
      <c r="G190" s="1">
        <v>12.768228316742677</v>
      </c>
      <c r="H190" s="1">
        <v>20.341098035500991</v>
      </c>
      <c r="I190" s="1">
        <v>55.3021377051477</v>
      </c>
      <c r="J190" s="9">
        <v>173.92029420745661</v>
      </c>
      <c r="K190" s="1">
        <v>32.661348581575751</v>
      </c>
      <c r="L190" s="1">
        <v>13.536567636694784</v>
      </c>
      <c r="M190" s="1">
        <v>10.724081321222695</v>
      </c>
      <c r="N190" s="1">
        <v>32.779403664495774</v>
      </c>
      <c r="O190" s="1">
        <v>38.22185819251375</v>
      </c>
      <c r="P190" s="1">
        <v>33.714836770569093</v>
      </c>
      <c r="Q190" s="1">
        <v>30.110804547784042</v>
      </c>
      <c r="R190" s="2">
        <v>-0.17377165306487097</v>
      </c>
      <c r="S190" s="2">
        <v>4.5512822461331224</v>
      </c>
      <c r="T190" s="2">
        <v>0.81553042642206408</v>
      </c>
      <c r="U190" s="2">
        <v>0.94796486647229494</v>
      </c>
    </row>
    <row r="191" spans="1:21" x14ac:dyDescent="0.25">
      <c r="A191" s="3" t="s">
        <v>86</v>
      </c>
      <c r="B191" s="1">
        <v>175.39220472626906</v>
      </c>
      <c r="C191" s="1">
        <v>150.12756964331589</v>
      </c>
      <c r="D191" s="1">
        <v>175.65650465503225</v>
      </c>
      <c r="E191" s="1">
        <v>124.68414701331947</v>
      </c>
      <c r="F191" s="1">
        <v>155.52758467649011</v>
      </c>
      <c r="G191" s="1">
        <v>196.32194619928453</v>
      </c>
      <c r="H191" s="1">
        <v>224.17267387899332</v>
      </c>
      <c r="I191" s="1">
        <v>162.07925136726789</v>
      </c>
      <c r="J191" s="9">
        <v>91.81795923089706</v>
      </c>
      <c r="K191" s="1">
        <v>126.82482270315774</v>
      </c>
      <c r="L191" s="1">
        <v>152.43128713895302</v>
      </c>
      <c r="M191" s="1">
        <v>100.18018306431483</v>
      </c>
      <c r="N191" s="1">
        <v>108.44913795081676</v>
      </c>
      <c r="O191" s="1">
        <v>165.45409819979866</v>
      </c>
      <c r="P191" s="1">
        <v>289.4542275723108</v>
      </c>
      <c r="Q191" s="1">
        <v>176.79712742097172</v>
      </c>
      <c r="R191" s="2">
        <v>-0.17194033877050488</v>
      </c>
      <c r="S191" s="2">
        <v>5.6224467988683937</v>
      </c>
      <c r="T191" s="2">
        <v>0.61934009400933043</v>
      </c>
      <c r="U191" s="2">
        <v>0.81527074037153147</v>
      </c>
    </row>
    <row r="192" spans="1:21" x14ac:dyDescent="0.25">
      <c r="A192" s="3" t="s">
        <v>208</v>
      </c>
      <c r="B192" s="1">
        <v>6.9990798515708814</v>
      </c>
      <c r="C192" s="1">
        <v>11.138294719404493</v>
      </c>
      <c r="D192" s="1">
        <v>8.990374120848216</v>
      </c>
      <c r="E192" s="1">
        <v>7.5852344765489441</v>
      </c>
      <c r="F192" s="1">
        <v>12.354003260349547</v>
      </c>
      <c r="G192" s="1">
        <v>20.541608281026548</v>
      </c>
      <c r="H192" s="1">
        <v>17.051680735017719</v>
      </c>
      <c r="I192" s="1">
        <v>12.392224293511026</v>
      </c>
      <c r="J192" s="9">
        <v>10.487353656112832</v>
      </c>
      <c r="K192" s="1">
        <v>8.4586105853106943</v>
      </c>
      <c r="L192" s="1">
        <v>7.9911655462859379</v>
      </c>
      <c r="M192" s="1">
        <v>14.942011486524052</v>
      </c>
      <c r="N192" s="1">
        <v>11.855078492374231</v>
      </c>
      <c r="O192" s="1">
        <v>12.274438722155548</v>
      </c>
      <c r="P192" s="1">
        <v>9.4877981830720728</v>
      </c>
      <c r="Q192" s="1">
        <v>10.834824575500459</v>
      </c>
      <c r="R192" s="2">
        <v>-0.1567049275501721</v>
      </c>
      <c r="S192" s="2">
        <v>2.1480604367257952</v>
      </c>
      <c r="T192" s="2">
        <v>0.68173638591030539</v>
      </c>
      <c r="U192" s="2">
        <v>0.86718281212942994</v>
      </c>
    </row>
    <row r="193" spans="1:21" x14ac:dyDescent="0.25">
      <c r="A193" s="3" t="s">
        <v>258</v>
      </c>
      <c r="B193" s="1">
        <v>269.8731825211936</v>
      </c>
      <c r="C193" s="1">
        <v>200.50505080351226</v>
      </c>
      <c r="D193" s="1">
        <v>216.76429752872502</v>
      </c>
      <c r="E193" s="1">
        <v>382.21323372807842</v>
      </c>
      <c r="F193" s="1">
        <v>440.29954655290288</v>
      </c>
      <c r="G193" s="1">
        <v>220.51472793774963</v>
      </c>
      <c r="H193" s="1">
        <v>195.41031643571847</v>
      </c>
      <c r="I193" s="1">
        <v>279.35827233808226</v>
      </c>
      <c r="J193" s="9">
        <v>979.18387625892285</v>
      </c>
      <c r="K193" s="1">
        <v>172.39862792096926</v>
      </c>
      <c r="L193" s="1">
        <v>172.5065639720641</v>
      </c>
      <c r="M193" s="1">
        <v>149.42325808112372</v>
      </c>
      <c r="N193" s="1">
        <v>130.30822758571699</v>
      </c>
      <c r="O193" s="1">
        <v>155.33613694885963</v>
      </c>
      <c r="P193" s="1">
        <v>93.750573015692325</v>
      </c>
      <c r="Q193" s="1">
        <v>147.92298301919658</v>
      </c>
      <c r="R193" s="2">
        <v>-0.14132458305531051</v>
      </c>
      <c r="S193" s="2">
        <v>6.1302369637207681</v>
      </c>
      <c r="T193" s="2">
        <v>0.71933879135019763</v>
      </c>
      <c r="U193" s="2">
        <v>0.8852013698068848</v>
      </c>
    </row>
    <row r="194" spans="1:21" x14ac:dyDescent="0.25">
      <c r="A194" s="3" t="s">
        <v>220</v>
      </c>
      <c r="B194" s="1">
        <v>67712.835849120005</v>
      </c>
      <c r="C194" s="1">
        <v>126521.87947216202</v>
      </c>
      <c r="D194" s="1">
        <v>100758.50457135934</v>
      </c>
      <c r="E194" s="1">
        <v>43523.710413044784</v>
      </c>
      <c r="F194" s="1">
        <v>117853.41748487146</v>
      </c>
      <c r="G194" s="1">
        <v>108158.51697801829</v>
      </c>
      <c r="H194" s="1">
        <v>118116.84432253984</v>
      </c>
      <c r="I194" s="1">
        <v>92858.545565711975</v>
      </c>
      <c r="J194" s="9">
        <v>39005.706477059823</v>
      </c>
      <c r="K194" s="1">
        <v>84519.587334479787</v>
      </c>
      <c r="L194" s="1">
        <v>109106.03502669837</v>
      </c>
      <c r="M194" s="1">
        <v>113720.12752050383</v>
      </c>
      <c r="N194" s="1">
        <v>91015.698992708451</v>
      </c>
      <c r="O194" s="1">
        <v>90469.528321853257</v>
      </c>
      <c r="P194" s="1">
        <v>81278.773078191502</v>
      </c>
      <c r="Q194" s="1">
        <v>94478.512584471362</v>
      </c>
      <c r="R194" s="2">
        <v>-0.14038290565344222</v>
      </c>
      <c r="S194" s="2">
        <v>14.823775498142991</v>
      </c>
      <c r="T194" s="2">
        <v>0.66619819415591697</v>
      </c>
      <c r="U194" s="2">
        <v>0.85629139615328598</v>
      </c>
    </row>
    <row r="195" spans="1:21" x14ac:dyDescent="0.25">
      <c r="A195" s="3" t="s">
        <v>427</v>
      </c>
      <c r="B195" s="1">
        <v>73.749303272218725</v>
      </c>
      <c r="C195" s="1">
        <v>84.712662794203069</v>
      </c>
      <c r="D195" s="1">
        <v>72.809567967258317</v>
      </c>
      <c r="E195" s="1">
        <v>34.493840244760847</v>
      </c>
      <c r="F195" s="1">
        <v>94.890813629425836</v>
      </c>
      <c r="G195" s="1">
        <v>64.326699073583157</v>
      </c>
      <c r="H195" s="1">
        <v>80.060355226850845</v>
      </c>
      <c r="I195" s="1">
        <v>45.739974039789352</v>
      </c>
      <c r="J195" s="9">
        <v>8.6311337230404064</v>
      </c>
      <c r="K195" s="1">
        <v>67.033233531101359</v>
      </c>
      <c r="L195" s="1">
        <v>71.004915934972814</v>
      </c>
      <c r="M195" s="1">
        <v>4.5622494113552872</v>
      </c>
      <c r="N195" s="1">
        <v>119.56217702143365</v>
      </c>
      <c r="O195" s="1">
        <v>55.856590917365423</v>
      </c>
      <c r="P195" s="1">
        <v>93.66514457612837</v>
      </c>
      <c r="Q195" s="1">
        <v>79.151167336265658</v>
      </c>
      <c r="R195" s="2">
        <v>-0.13881158028493851</v>
      </c>
      <c r="S195" s="2">
        <v>4.778654902489027</v>
      </c>
      <c r="T195" s="2">
        <v>0.74263399756027715</v>
      </c>
      <c r="U195" s="2">
        <v>0.89775953062326219</v>
      </c>
    </row>
    <row r="196" spans="1:21" x14ac:dyDescent="0.25">
      <c r="A196" s="3" t="s">
        <v>331</v>
      </c>
      <c r="B196" s="1">
        <v>479.6244673597796</v>
      </c>
      <c r="C196" s="1">
        <v>452.56948747934365</v>
      </c>
      <c r="D196" s="1">
        <v>595.15982141336053</v>
      </c>
      <c r="E196" s="1">
        <v>279.46606778532828</v>
      </c>
      <c r="F196" s="1">
        <v>324.66870877629151</v>
      </c>
      <c r="G196" s="1">
        <v>766.89549085188901</v>
      </c>
      <c r="H196" s="1">
        <v>719.53981201086549</v>
      </c>
      <c r="I196" s="1">
        <v>466.22758898361178</v>
      </c>
      <c r="J196" s="9">
        <v>40.136618203530944</v>
      </c>
      <c r="K196" s="1">
        <v>448.45410477026616</v>
      </c>
      <c r="L196" s="1">
        <v>441.17289175405773</v>
      </c>
      <c r="M196" s="1">
        <v>114.18679595060632</v>
      </c>
      <c r="N196" s="1">
        <v>423.01192474563038</v>
      </c>
      <c r="O196" s="1">
        <v>612.84192286100938</v>
      </c>
      <c r="P196" s="1">
        <v>924.31273258252691</v>
      </c>
      <c r="Q196" s="1">
        <v>723.49663860615101</v>
      </c>
      <c r="R196" s="2">
        <v>-0.131767580041903</v>
      </c>
      <c r="S196" s="2">
        <v>7.4272517787088548</v>
      </c>
      <c r="T196" s="2">
        <v>0.77399009005761099</v>
      </c>
      <c r="U196" s="2">
        <v>0.91694586245387821</v>
      </c>
    </row>
    <row r="197" spans="1:21" x14ac:dyDescent="0.25">
      <c r="A197" s="3" t="s">
        <v>264</v>
      </c>
      <c r="B197" s="1">
        <v>129.65511632009435</v>
      </c>
      <c r="C197" s="1">
        <v>89.781017997725712</v>
      </c>
      <c r="D197" s="1">
        <v>58.620221084198519</v>
      </c>
      <c r="E197" s="1">
        <v>151.89351830764835</v>
      </c>
      <c r="F197" s="1">
        <v>129.50587241327338</v>
      </c>
      <c r="G197" s="1">
        <v>97.63075023168247</v>
      </c>
      <c r="H197" s="1">
        <v>67.301529557564038</v>
      </c>
      <c r="I197" s="1">
        <v>130.63518517345372</v>
      </c>
      <c r="J197" s="9">
        <v>102.39817553777536</v>
      </c>
      <c r="K197" s="1">
        <v>129.89668624223751</v>
      </c>
      <c r="L197" s="1">
        <v>117.80727506542075</v>
      </c>
      <c r="M197" s="1">
        <v>104.71853151737182</v>
      </c>
      <c r="N197" s="1">
        <v>87.501997103778237</v>
      </c>
      <c r="O197" s="1">
        <v>70.34967800384797</v>
      </c>
      <c r="P197" s="1">
        <v>85.295448216189499</v>
      </c>
      <c r="Q197" s="1">
        <v>86.7694527229458</v>
      </c>
      <c r="R197" s="2">
        <v>-0.12913400661954877</v>
      </c>
      <c r="S197" s="2">
        <v>5.2037684377878275</v>
      </c>
      <c r="T197" s="2">
        <v>0.69368148257917128</v>
      </c>
      <c r="U197" s="2">
        <v>0.87557225693155039</v>
      </c>
    </row>
    <row r="198" spans="1:21" x14ac:dyDescent="0.25">
      <c r="A198" s="3" t="s">
        <v>113</v>
      </c>
      <c r="B198" s="1">
        <v>16.45274514790917</v>
      </c>
      <c r="C198" s="1">
        <v>20.665323590415795</v>
      </c>
      <c r="D198" s="1">
        <v>17.134689095184047</v>
      </c>
      <c r="E198" s="1">
        <v>17.731321482122695</v>
      </c>
      <c r="F198" s="1">
        <v>25.733023117318375</v>
      </c>
      <c r="G198" s="1">
        <v>11.545372567991176</v>
      </c>
      <c r="H198" s="1">
        <v>8.5830269595115709</v>
      </c>
      <c r="I198" s="1">
        <v>11.421026076443994</v>
      </c>
      <c r="J198" s="9">
        <v>34.374804704313675</v>
      </c>
      <c r="K198" s="1">
        <v>8.3883266270940808</v>
      </c>
      <c r="L198" s="1">
        <v>10.401345751595667</v>
      </c>
      <c r="M198" s="1">
        <v>12.206390643618233</v>
      </c>
      <c r="N198" s="1">
        <v>10.905574840632312</v>
      </c>
      <c r="O198" s="1">
        <v>9.0655453914070421</v>
      </c>
      <c r="P198" s="1">
        <v>10.550707826853692</v>
      </c>
      <c r="Q198" s="1">
        <v>21.04993580599524</v>
      </c>
      <c r="R198" s="2">
        <v>-0.12848138663672939</v>
      </c>
      <c r="S198" s="2">
        <v>2.7983562695860775</v>
      </c>
      <c r="T198" s="2">
        <v>0.74417134208486302</v>
      </c>
      <c r="U198" s="2">
        <v>0.89775953062326219</v>
      </c>
    </row>
    <row r="199" spans="1:21" x14ac:dyDescent="0.25">
      <c r="A199" s="3" t="s">
        <v>277</v>
      </c>
      <c r="B199" s="1">
        <v>811.06845569937877</v>
      </c>
      <c r="C199" s="1">
        <v>925.44367016747583</v>
      </c>
      <c r="D199" s="1">
        <v>914.61393672866006</v>
      </c>
      <c r="E199" s="1">
        <v>561.4219044434775</v>
      </c>
      <c r="F199" s="1">
        <v>1333.7434959166505</v>
      </c>
      <c r="G199" s="1">
        <v>1049.4546799804066</v>
      </c>
      <c r="H199" s="1">
        <v>1148.7474272734735</v>
      </c>
      <c r="I199" s="1">
        <v>778.00025326112313</v>
      </c>
      <c r="J199" s="9">
        <v>122.40407908668909</v>
      </c>
      <c r="K199" s="1">
        <v>931.22799182022072</v>
      </c>
      <c r="L199" s="1">
        <v>1043.7786252116755</v>
      </c>
      <c r="M199" s="1">
        <v>365.54432329549911</v>
      </c>
      <c r="N199" s="1">
        <v>954.56467083444988</v>
      </c>
      <c r="O199" s="1">
        <v>951.29745749759445</v>
      </c>
      <c r="P199" s="1">
        <v>1115.9971167017234</v>
      </c>
      <c r="Q199" s="1">
        <v>1418.1550571250082</v>
      </c>
      <c r="R199" s="2">
        <v>-0.12387142430961359</v>
      </c>
      <c r="S199" s="2">
        <v>8.2551747163843103</v>
      </c>
      <c r="T199" s="2">
        <v>0.71865000309246285</v>
      </c>
      <c r="U199" s="2">
        <v>0.8852013698068848</v>
      </c>
    </row>
    <row r="200" spans="1:21" x14ac:dyDescent="0.25">
      <c r="A200" s="3" t="s">
        <v>89</v>
      </c>
      <c r="B200" s="1">
        <v>2000.3978048294375</v>
      </c>
      <c r="C200" s="1">
        <v>1597.992468789618</v>
      </c>
      <c r="D200" s="1">
        <v>1090.7329268899771</v>
      </c>
      <c r="E200" s="1">
        <v>1264.0209164005682</v>
      </c>
      <c r="F200" s="1">
        <v>1739.849509825312</v>
      </c>
      <c r="G200" s="1">
        <v>2083.9581517149982</v>
      </c>
      <c r="H200" s="1">
        <v>1824.5669083010339</v>
      </c>
      <c r="I200" s="1">
        <v>1477.8389796236536</v>
      </c>
      <c r="J200" s="9">
        <v>813.86121254287104</v>
      </c>
      <c r="K200" s="1">
        <v>1805.4606236201578</v>
      </c>
      <c r="L200" s="1">
        <v>1705.9666053927599</v>
      </c>
      <c r="M200" s="1">
        <v>1231.7579986938099</v>
      </c>
      <c r="N200" s="1">
        <v>1298.2448080819945</v>
      </c>
      <c r="O200" s="1">
        <v>1243.7812294924506</v>
      </c>
      <c r="P200" s="1">
        <v>2372.0171064527067</v>
      </c>
      <c r="Q200" s="1">
        <v>1533.4260154318199</v>
      </c>
      <c r="R200" s="2">
        <v>-0.12385223982949435</v>
      </c>
      <c r="S200" s="2">
        <v>8.9131328609891369</v>
      </c>
      <c r="T200" s="2">
        <v>0.70390116437970063</v>
      </c>
      <c r="U200" s="2">
        <v>0.87604312295800635</v>
      </c>
    </row>
    <row r="201" spans="1:21" x14ac:dyDescent="0.25">
      <c r="A201" s="3" t="s">
        <v>13</v>
      </c>
      <c r="B201" s="1">
        <v>2580.170134302829</v>
      </c>
      <c r="C201" s="1">
        <v>3781.1389934656872</v>
      </c>
      <c r="D201" s="1">
        <v>2535.9118037337439</v>
      </c>
      <c r="E201" s="1">
        <v>2039.7361953467707</v>
      </c>
      <c r="F201" s="1">
        <v>2764.0428279030471</v>
      </c>
      <c r="G201" s="1">
        <v>2995.6892928162883</v>
      </c>
      <c r="H201" s="1">
        <v>2809.9971405760339</v>
      </c>
      <c r="I201" s="1">
        <v>2623.8909225460084</v>
      </c>
      <c r="J201" s="9">
        <v>964.37742819026403</v>
      </c>
      <c r="K201" s="1">
        <v>2129.0097995374581</v>
      </c>
      <c r="L201" s="1">
        <v>2543.1659667629392</v>
      </c>
      <c r="M201" s="1">
        <v>2982.495498350605</v>
      </c>
      <c r="N201" s="1">
        <v>2643.9483366811505</v>
      </c>
      <c r="O201" s="1">
        <v>3283.6143873948427</v>
      </c>
      <c r="P201" s="1">
        <v>2595.2713622010015</v>
      </c>
      <c r="Q201" s="1">
        <v>3169.2798975756073</v>
      </c>
      <c r="R201" s="2">
        <v>-0.1234388035747712</v>
      </c>
      <c r="S201" s="2">
        <v>9.6763079569915682</v>
      </c>
      <c r="T201" s="2">
        <v>0.67124593940023469</v>
      </c>
      <c r="U201" s="2">
        <v>0.85828582355602923</v>
      </c>
    </row>
    <row r="202" spans="1:21" x14ac:dyDescent="0.25">
      <c r="A202" s="3" t="s">
        <v>271</v>
      </c>
      <c r="B202" s="1">
        <v>21.883892469186307</v>
      </c>
      <c r="C202" s="1">
        <v>10.822281483119911</v>
      </c>
      <c r="D202" s="1">
        <v>4.9481156770573964</v>
      </c>
      <c r="E202" s="1">
        <v>10.774371659684963</v>
      </c>
      <c r="F202" s="1">
        <v>9.9057053717919565</v>
      </c>
      <c r="G202" s="1">
        <v>10.348243587200276</v>
      </c>
      <c r="H202" s="1">
        <v>5.3781396663413785</v>
      </c>
      <c r="I202" s="1">
        <v>8.5674567320407711</v>
      </c>
      <c r="J202" s="9">
        <v>5.1807905982285218</v>
      </c>
      <c r="K202" s="1">
        <v>9.9732965973683854</v>
      </c>
      <c r="L202" s="1">
        <v>7.1890799658775588</v>
      </c>
      <c r="M202" s="1">
        <v>5.3278634017394992</v>
      </c>
      <c r="N202" s="1">
        <v>6.3421191715700242</v>
      </c>
      <c r="O202" s="1">
        <v>14.694023699481896</v>
      </c>
      <c r="P202" s="1">
        <v>17.843378070805858</v>
      </c>
      <c r="Q202" s="1">
        <v>10.073783915159613</v>
      </c>
      <c r="R202" s="2">
        <v>-0.12165483758404591</v>
      </c>
      <c r="S202" s="2">
        <v>1.9796828412033833</v>
      </c>
      <c r="T202" s="2">
        <v>0.84979930342711085</v>
      </c>
      <c r="U202" s="2">
        <v>0.97035222786677078</v>
      </c>
    </row>
    <row r="203" spans="1:21" x14ac:dyDescent="0.25">
      <c r="A203" s="3" t="s">
        <v>74</v>
      </c>
      <c r="B203" s="1">
        <v>16.551574157003113</v>
      </c>
      <c r="C203" s="1">
        <v>31.031044844645702</v>
      </c>
      <c r="D203" s="1">
        <v>5.0443487176366872</v>
      </c>
      <c r="E203" s="1">
        <v>16.237800658056582</v>
      </c>
      <c r="F203" s="1">
        <v>12.370363933281805</v>
      </c>
      <c r="G203" s="1">
        <v>11.513703128450723</v>
      </c>
      <c r="H203" s="1">
        <v>6.4482750678830314</v>
      </c>
      <c r="I203" s="1">
        <v>5.6889389907617396</v>
      </c>
      <c r="J203" s="9">
        <v>20.243088537203498</v>
      </c>
      <c r="K203" s="1">
        <v>9.1707147162087352</v>
      </c>
      <c r="L203" s="1">
        <v>14.563060617922936</v>
      </c>
      <c r="M203" s="1">
        <v>10.385317164356401</v>
      </c>
      <c r="N203" s="1">
        <v>12.766324088713461</v>
      </c>
      <c r="O203" s="1">
        <v>11.462866570367989</v>
      </c>
      <c r="P203" s="1">
        <v>7.3962784892212259</v>
      </c>
      <c r="Q203" s="1">
        <v>7.6436525212232773</v>
      </c>
      <c r="R203" s="2">
        <v>-0.1201292947368076</v>
      </c>
      <c r="S203" s="2">
        <v>2.050462967065056</v>
      </c>
      <c r="T203" s="2">
        <v>0.74014295048697865</v>
      </c>
      <c r="U203" s="2">
        <v>0.89775953062326219</v>
      </c>
    </row>
    <row r="204" spans="1:21" x14ac:dyDescent="0.25">
      <c r="A204" s="3" t="s">
        <v>384</v>
      </c>
      <c r="B204" s="1">
        <v>375.9523437399547</v>
      </c>
      <c r="C204" s="1">
        <v>172.55324014555504</v>
      </c>
      <c r="D204" s="1">
        <v>227.52851203011232</v>
      </c>
      <c r="E204" s="1">
        <v>390.64902297083722</v>
      </c>
      <c r="F204" s="1">
        <v>460.07483783371799</v>
      </c>
      <c r="G204" s="1">
        <v>235.44628834446627</v>
      </c>
      <c r="H204" s="1">
        <v>241.31000809512915</v>
      </c>
      <c r="I204" s="1">
        <v>317.49892766239805</v>
      </c>
      <c r="J204" s="9">
        <v>642.68877719131513</v>
      </c>
      <c r="K204" s="1">
        <v>181.65234722731253</v>
      </c>
      <c r="L204" s="1">
        <v>272.60313517838915</v>
      </c>
      <c r="M204" s="1">
        <v>286.39628543845612</v>
      </c>
      <c r="N204" s="1">
        <v>224.24589638265806</v>
      </c>
      <c r="O204" s="1">
        <v>234.295022397982</v>
      </c>
      <c r="P204" s="1">
        <v>220.06656548457033</v>
      </c>
      <c r="Q204" s="1">
        <v>179.72197730458458</v>
      </c>
      <c r="R204" s="2">
        <v>-0.11444476770925537</v>
      </c>
      <c r="S204" s="2">
        <v>6.4036696608471075</v>
      </c>
      <c r="T204" s="2">
        <v>0.71492447411568971</v>
      </c>
      <c r="U204" s="2">
        <v>0.8852013698068848</v>
      </c>
    </row>
    <row r="205" spans="1:21" x14ac:dyDescent="0.25">
      <c r="A205" s="3" t="s">
        <v>17</v>
      </c>
      <c r="B205" s="1">
        <v>78872.840721718676</v>
      </c>
      <c r="C205" s="1">
        <v>140050.19707342092</v>
      </c>
      <c r="D205" s="1">
        <v>119096.84131686323</v>
      </c>
      <c r="E205" s="1">
        <v>41118.71688280697</v>
      </c>
      <c r="F205" s="1">
        <v>107875.84498556485</v>
      </c>
      <c r="G205" s="1">
        <v>108337.6480039892</v>
      </c>
      <c r="H205" s="1">
        <v>131460.03059976004</v>
      </c>
      <c r="I205" s="1">
        <v>77598.540682154562</v>
      </c>
      <c r="J205" s="9">
        <v>24700.261047702683</v>
      </c>
      <c r="K205" s="1">
        <v>105047.06223453488</v>
      </c>
      <c r="L205" s="1">
        <v>100440.77403729073</v>
      </c>
      <c r="M205" s="1">
        <v>73768.83168245171</v>
      </c>
      <c r="N205" s="1">
        <v>128660.12927427015</v>
      </c>
      <c r="O205" s="1">
        <v>105768.92260740834</v>
      </c>
      <c r="P205" s="1">
        <v>108585.40129308411</v>
      </c>
      <c r="Q205" s="1">
        <v>97719.033696848899</v>
      </c>
      <c r="R205" s="2">
        <v>-0.11128199815760731</v>
      </c>
      <c r="S205" s="2">
        <v>14.878385912021095</v>
      </c>
      <c r="T205" s="2">
        <v>0.73088800391760156</v>
      </c>
      <c r="U205" s="2">
        <v>0.890804254248869</v>
      </c>
    </row>
    <row r="206" spans="1:21" x14ac:dyDescent="0.25">
      <c r="A206" s="3" t="s">
        <v>222</v>
      </c>
      <c r="B206" s="1">
        <v>4539.7589612053807</v>
      </c>
      <c r="C206" s="1">
        <v>4081.6219199698817</v>
      </c>
      <c r="D206" s="1">
        <v>1868.4261269469005</v>
      </c>
      <c r="E206" s="1">
        <v>3842.3865800595104</v>
      </c>
      <c r="F206" s="1">
        <v>7165.1972183684811</v>
      </c>
      <c r="G206" s="1">
        <v>4213.9599504183116</v>
      </c>
      <c r="H206" s="1">
        <v>3510.3767879682578</v>
      </c>
      <c r="I206" s="1">
        <v>3573.5231974856351</v>
      </c>
      <c r="J206" s="9">
        <v>4914.3949696062737</v>
      </c>
      <c r="K206" s="1">
        <v>2260.8242836820409</v>
      </c>
      <c r="L206" s="1">
        <v>4212.036003454301</v>
      </c>
      <c r="M206" s="1">
        <v>8966.0368255910726</v>
      </c>
      <c r="N206" s="1">
        <v>2853.6020519998883</v>
      </c>
      <c r="O206" s="1">
        <v>2456.180947424069</v>
      </c>
      <c r="P206" s="1">
        <v>2701.6335175664417</v>
      </c>
      <c r="Q206" s="1">
        <v>2067.4185322250787</v>
      </c>
      <c r="R206" s="2">
        <v>-0.10791137693993068</v>
      </c>
      <c r="S206" s="2">
        <v>10.119886488888826</v>
      </c>
      <c r="T206" s="2">
        <v>0.7408330754130471</v>
      </c>
      <c r="U206" s="2">
        <v>0.89775953062326219</v>
      </c>
    </row>
    <row r="207" spans="1:21" x14ac:dyDescent="0.25">
      <c r="A207" s="3" t="s">
        <v>326</v>
      </c>
      <c r="B207" s="1">
        <v>67.298172965017699</v>
      </c>
      <c r="C207" s="1">
        <v>33.78217521350615</v>
      </c>
      <c r="D207" s="1">
        <v>22.401256925133534</v>
      </c>
      <c r="E207" s="1">
        <v>54.626322283834128</v>
      </c>
      <c r="F207" s="1">
        <v>44.540308376391096</v>
      </c>
      <c r="G207" s="1">
        <v>99.771121853554234</v>
      </c>
      <c r="H207" s="1">
        <v>80.050563153398457</v>
      </c>
      <c r="I207" s="1">
        <v>103.97049264100001</v>
      </c>
      <c r="J207" s="9">
        <v>149.10730360263631</v>
      </c>
      <c r="K207" s="1">
        <v>76.400924387291724</v>
      </c>
      <c r="L207" s="1">
        <v>66.969579080922159</v>
      </c>
      <c r="M207" s="1">
        <v>42.31276030193083</v>
      </c>
      <c r="N207" s="1">
        <v>21.804525671609994</v>
      </c>
      <c r="O207" s="1">
        <v>32.774489416055445</v>
      </c>
      <c r="P207" s="1">
        <v>55.809905461864737</v>
      </c>
      <c r="Q207" s="1">
        <v>28.512727215239906</v>
      </c>
      <c r="R207" s="2">
        <v>-0.10604318631172126</v>
      </c>
      <c r="S207" s="2">
        <v>4.1774970931492685</v>
      </c>
      <c r="T207" s="2">
        <v>0.81860917186202253</v>
      </c>
      <c r="U207" s="2">
        <v>0.94796486647229494</v>
      </c>
    </row>
    <row r="208" spans="1:21" x14ac:dyDescent="0.25">
      <c r="A208" s="3" t="s">
        <v>171</v>
      </c>
      <c r="B208" s="1">
        <v>16356.106667717153</v>
      </c>
      <c r="C208" s="1">
        <v>24580.182097308585</v>
      </c>
      <c r="D208" s="1">
        <v>17073.29690432865</v>
      </c>
      <c r="E208" s="1">
        <v>12108.735577675179</v>
      </c>
      <c r="F208" s="1">
        <v>24318.408644817802</v>
      </c>
      <c r="G208" s="1">
        <v>23441.960544679721</v>
      </c>
      <c r="H208" s="1">
        <v>22695.5983692269</v>
      </c>
      <c r="I208" s="1">
        <v>22339.37292759362</v>
      </c>
      <c r="J208" s="9">
        <v>4022.3732749226224</v>
      </c>
      <c r="K208" s="1">
        <v>28395.18140308492</v>
      </c>
      <c r="L208" s="1">
        <v>15730.074672701601</v>
      </c>
      <c r="M208" s="1">
        <v>25850.298499411037</v>
      </c>
      <c r="N208" s="1">
        <v>29346.097807376525</v>
      </c>
      <c r="O208" s="1">
        <v>15205.054662157676</v>
      </c>
      <c r="P208" s="1">
        <v>19394.503392322156</v>
      </c>
      <c r="Q208" s="1">
        <v>13438.780696911441</v>
      </c>
      <c r="R208" s="2">
        <v>-0.10589230216035805</v>
      </c>
      <c r="S208" s="2">
        <v>12.779176377380146</v>
      </c>
      <c r="T208" s="2">
        <v>0.76769270806300183</v>
      </c>
      <c r="U208" s="2">
        <v>0.91694586245387821</v>
      </c>
    </row>
    <row r="209" spans="1:21" x14ac:dyDescent="0.25">
      <c r="A209" s="3" t="s">
        <v>444</v>
      </c>
      <c r="B209" s="1">
        <v>39.8967234468372</v>
      </c>
      <c r="C209" s="1">
        <v>71.411969034955604</v>
      </c>
      <c r="D209" s="1">
        <v>112.55692283488429</v>
      </c>
      <c r="E209" s="1">
        <v>25.989206395792898</v>
      </c>
      <c r="F209" s="1">
        <v>26.116824002144142</v>
      </c>
      <c r="G209" s="1">
        <v>115.8334725729575</v>
      </c>
      <c r="H209" s="1">
        <v>119.50583144374525</v>
      </c>
      <c r="I209" s="1">
        <v>64.824001446028149</v>
      </c>
      <c r="J209" s="9">
        <v>1.6412433471924586</v>
      </c>
      <c r="K209" s="1">
        <v>63.412277692313609</v>
      </c>
      <c r="L209" s="1">
        <v>57.210088783942389</v>
      </c>
      <c r="M209" s="1">
        <v>3.9504869482963509</v>
      </c>
      <c r="N209" s="1">
        <v>57.411505014867707</v>
      </c>
      <c r="O209" s="1">
        <v>112.06542503728244</v>
      </c>
      <c r="P209" s="1">
        <v>87.365444200375634</v>
      </c>
      <c r="Q209" s="1">
        <v>153.20615919797271</v>
      </c>
      <c r="R209" s="2">
        <v>-0.10313210645789471</v>
      </c>
      <c r="S209" s="2">
        <v>4.5134339525862819</v>
      </c>
      <c r="T209" s="2">
        <v>0.85605168062206616</v>
      </c>
      <c r="U209" s="2">
        <v>0.97083438328462901</v>
      </c>
    </row>
    <row r="210" spans="1:21" x14ac:dyDescent="0.25">
      <c r="A210" s="4" t="s">
        <v>38</v>
      </c>
      <c r="B210" s="5">
        <v>96.479132501846607</v>
      </c>
      <c r="C210" s="5">
        <v>135.84279746046064</v>
      </c>
      <c r="D210" s="5">
        <v>150.03301787433617</v>
      </c>
      <c r="E210" s="5">
        <v>268.35755859460113</v>
      </c>
      <c r="F210" s="5">
        <v>176.41342246511152</v>
      </c>
      <c r="G210" s="5">
        <v>164.18888356925913</v>
      </c>
      <c r="H210" s="5">
        <v>144.1406947174774</v>
      </c>
      <c r="I210" s="5">
        <v>80.055771956805188</v>
      </c>
      <c r="J210" s="10">
        <v>186.47172119428083</v>
      </c>
      <c r="K210" s="5">
        <v>165.46909815780805</v>
      </c>
      <c r="L210" s="5">
        <v>74.062374674783626</v>
      </c>
      <c r="M210" s="5">
        <v>191.73923534183868</v>
      </c>
      <c r="N210" s="5">
        <v>113.92903625090361</v>
      </c>
      <c r="O210" s="5">
        <v>114.79971282087205</v>
      </c>
      <c r="P210" s="5">
        <v>137.93052592034221</v>
      </c>
      <c r="Q210" s="5">
        <v>161.27684913332192</v>
      </c>
      <c r="R210" s="6">
        <v>-8.5119315286047534E-2</v>
      </c>
      <c r="S210" s="6">
        <v>7.8425592668434483</v>
      </c>
      <c r="T210" s="6">
        <v>0.84025660789223067</v>
      </c>
      <c r="U210" s="6">
        <v>0.96619670837256499</v>
      </c>
    </row>
    <row r="211" spans="1:21" x14ac:dyDescent="0.25">
      <c r="A211" s="3" t="s">
        <v>123</v>
      </c>
      <c r="B211" s="1">
        <v>7.6055109865429351</v>
      </c>
      <c r="C211" s="1">
        <v>16.193424551593573</v>
      </c>
      <c r="D211" s="1">
        <v>102.0812402009483</v>
      </c>
      <c r="E211" s="1">
        <v>8.2569915530783202</v>
      </c>
      <c r="F211" s="1">
        <v>21.138916608522969</v>
      </c>
      <c r="G211" s="1">
        <v>37.915383559445075</v>
      </c>
      <c r="H211" s="1">
        <v>75.709482462965894</v>
      </c>
      <c r="I211" s="1">
        <v>52.457904405903477</v>
      </c>
      <c r="J211" s="9">
        <v>0.77034547333460224</v>
      </c>
      <c r="K211" s="1">
        <v>14.017161873433132</v>
      </c>
      <c r="L211" s="1">
        <v>9.5006961359683597</v>
      </c>
      <c r="M211" s="1">
        <v>53.176068505040014</v>
      </c>
      <c r="N211" s="1">
        <v>18.168277823367262</v>
      </c>
      <c r="O211" s="1">
        <v>108.72789265871401</v>
      </c>
      <c r="P211" s="1">
        <v>11.628060140768167</v>
      </c>
      <c r="Q211" s="1">
        <v>88.079811993265565</v>
      </c>
      <c r="R211" s="2">
        <v>-8.2327121236305811E-2</v>
      </c>
      <c r="S211" s="2">
        <v>3.7448898694072592</v>
      </c>
      <c r="T211" s="2">
        <v>0.88831418025217479</v>
      </c>
      <c r="U211" s="2">
        <v>0.97550619434055585</v>
      </c>
    </row>
    <row r="212" spans="1:21" x14ac:dyDescent="0.25">
      <c r="A212" s="3" t="s">
        <v>149</v>
      </c>
      <c r="B212" s="1">
        <v>14.185180876436611</v>
      </c>
      <c r="C212" s="1">
        <v>21.404652836616009</v>
      </c>
      <c r="D212" s="1">
        <v>11.385367466267825</v>
      </c>
      <c r="E212" s="1">
        <v>33.325838822165807</v>
      </c>
      <c r="F212" s="1">
        <v>19.770812491587428</v>
      </c>
      <c r="G212" s="1">
        <v>24.086329307655024</v>
      </c>
      <c r="H212" s="1">
        <v>11.784180238359152</v>
      </c>
      <c r="I212" s="1">
        <v>25.757133058883234</v>
      </c>
      <c r="J212" s="9">
        <v>11.304398500405181</v>
      </c>
      <c r="K212" s="1">
        <v>35.277041541679893</v>
      </c>
      <c r="L212" s="1">
        <v>19.343686381718996</v>
      </c>
      <c r="M212" s="1">
        <v>11.47854205475841</v>
      </c>
      <c r="N212" s="1">
        <v>20.972904946084554</v>
      </c>
      <c r="O212" s="1">
        <v>13.680893836504611</v>
      </c>
      <c r="P212" s="1">
        <v>18.956692028771272</v>
      </c>
      <c r="Q212" s="1">
        <v>22.517318025322759</v>
      </c>
      <c r="R212" s="2">
        <v>-8.2245088163133279E-2</v>
      </c>
      <c r="S212" s="2">
        <v>2.9235113379766027</v>
      </c>
      <c r="T212" s="2">
        <v>0.85458120420816219</v>
      </c>
      <c r="U212" s="2">
        <v>0.97083438328462901</v>
      </c>
    </row>
    <row r="213" spans="1:21" x14ac:dyDescent="0.25">
      <c r="A213" s="3" t="s">
        <v>320</v>
      </c>
      <c r="B213" s="1">
        <v>574.97469029962963</v>
      </c>
      <c r="C213" s="1">
        <v>289.83780397366979</v>
      </c>
      <c r="D213" s="1">
        <v>264.21651694366119</v>
      </c>
      <c r="E213" s="1">
        <v>682.67219857163047</v>
      </c>
      <c r="F213" s="1">
        <v>496.04211539905998</v>
      </c>
      <c r="G213" s="1">
        <v>566.03362664878114</v>
      </c>
      <c r="H213" s="1">
        <v>332.06674119761988</v>
      </c>
      <c r="I213" s="1">
        <v>545.38250431728795</v>
      </c>
      <c r="J213" s="9">
        <v>412.202562956382</v>
      </c>
      <c r="K213" s="1">
        <v>264.34355554882239</v>
      </c>
      <c r="L213" s="1">
        <v>514.63768380965075</v>
      </c>
      <c r="M213" s="1">
        <v>404.5913382546147</v>
      </c>
      <c r="N213" s="1">
        <v>232.41921950301986</v>
      </c>
      <c r="O213" s="1">
        <v>510.14155089246793</v>
      </c>
      <c r="P213" s="1">
        <v>600.09693005053578</v>
      </c>
      <c r="Q213" s="1">
        <v>619.54986554219408</v>
      </c>
      <c r="R213" s="2">
        <v>-7.8309227946172788E-2</v>
      </c>
      <c r="S213" s="2">
        <v>7.0416820966617051</v>
      </c>
      <c r="T213" s="2">
        <v>0.81642760398389946</v>
      </c>
      <c r="U213" s="2">
        <v>0.94796486647229494</v>
      </c>
    </row>
    <row r="214" spans="1:21" x14ac:dyDescent="0.25">
      <c r="A214" s="3" t="s">
        <v>358</v>
      </c>
      <c r="B214" s="1">
        <v>55.730739174298122</v>
      </c>
      <c r="C214" s="1">
        <v>61.211684030669346</v>
      </c>
      <c r="D214" s="1">
        <v>222.71199348229425</v>
      </c>
      <c r="E214" s="1">
        <v>32.171180805330678</v>
      </c>
      <c r="F214" s="1">
        <v>33.497073342429573</v>
      </c>
      <c r="G214" s="1">
        <v>52.884273943289202</v>
      </c>
      <c r="H214" s="1">
        <v>60.874462559676246</v>
      </c>
      <c r="I214" s="1">
        <v>50.510001641382715</v>
      </c>
      <c r="J214" s="9">
        <v>4.259429980788707</v>
      </c>
      <c r="K214" s="1">
        <v>46.912770535982943</v>
      </c>
      <c r="L214" s="1">
        <v>76.651548698088959</v>
      </c>
      <c r="M214" s="1">
        <v>54.061203574508696</v>
      </c>
      <c r="N214" s="1">
        <v>95.781884223101741</v>
      </c>
      <c r="O214" s="1">
        <v>103.5861787943451</v>
      </c>
      <c r="P214" s="1">
        <v>73.69606280421992</v>
      </c>
      <c r="Q214" s="1">
        <v>83.014967064015821</v>
      </c>
      <c r="R214" s="2">
        <v>-7.708620600830246E-2</v>
      </c>
      <c r="S214" s="2">
        <v>4.6935259046250453</v>
      </c>
      <c r="T214" s="2">
        <v>0.8581305954084093</v>
      </c>
      <c r="U214" s="2">
        <v>0.97083438328462901</v>
      </c>
    </row>
    <row r="215" spans="1:21" x14ac:dyDescent="0.25">
      <c r="A215" s="3" t="s">
        <v>366</v>
      </c>
      <c r="B215" s="1">
        <v>88.070111373626304</v>
      </c>
      <c r="C215" s="1">
        <v>54.751177753172918</v>
      </c>
      <c r="D215" s="1">
        <v>52.066649701507764</v>
      </c>
      <c r="E215" s="1">
        <v>127.29696217947557</v>
      </c>
      <c r="F215" s="1">
        <v>94.973836242226682</v>
      </c>
      <c r="G215" s="1">
        <v>92.98623977068641</v>
      </c>
      <c r="H215" s="1">
        <v>53.419889468872015</v>
      </c>
      <c r="I215" s="1">
        <v>87.718893278151796</v>
      </c>
      <c r="J215" s="9">
        <v>171.79299494827319</v>
      </c>
      <c r="K215" s="1">
        <v>39.716932445230242</v>
      </c>
      <c r="L215" s="1">
        <v>71.747358244270089</v>
      </c>
      <c r="M215" s="1">
        <v>62.064161206199749</v>
      </c>
      <c r="N215" s="1">
        <v>42.788797852759387</v>
      </c>
      <c r="O215" s="1">
        <v>75.027814808776967</v>
      </c>
      <c r="P215" s="1">
        <v>89.484280787935631</v>
      </c>
      <c r="Q215" s="1">
        <v>70.496495585264071</v>
      </c>
      <c r="R215" s="2">
        <v>-7.3772896839627192E-2</v>
      </c>
      <c r="S215" s="2">
        <v>4.455394071416201</v>
      </c>
      <c r="T215" s="2">
        <v>0.8460923929025943</v>
      </c>
      <c r="U215" s="2">
        <v>0.97035222786677078</v>
      </c>
    </row>
    <row r="216" spans="1:21" x14ac:dyDescent="0.25">
      <c r="A216" s="3" t="s">
        <v>426</v>
      </c>
      <c r="B216" s="1">
        <v>40.900159745346429</v>
      </c>
      <c r="C216" s="1">
        <v>32.247447164886033</v>
      </c>
      <c r="D216" s="1">
        <v>24.037354168461668</v>
      </c>
      <c r="E216" s="1">
        <v>35.450188585604252</v>
      </c>
      <c r="F216" s="1">
        <v>55.284056144408346</v>
      </c>
      <c r="G216" s="1">
        <v>20.749673293398537</v>
      </c>
      <c r="H216" s="1">
        <v>16.062525100142263</v>
      </c>
      <c r="I216" s="1">
        <v>32.413879906217751</v>
      </c>
      <c r="J216" s="9">
        <v>43.830843354347301</v>
      </c>
      <c r="K216" s="1">
        <v>26.299357723184748</v>
      </c>
      <c r="L216" s="1">
        <v>15.185967100423515</v>
      </c>
      <c r="M216" s="1">
        <v>44.580441900609728</v>
      </c>
      <c r="N216" s="1">
        <v>35.569201455626342</v>
      </c>
      <c r="O216" s="1">
        <v>32.164181077090213</v>
      </c>
      <c r="P216" s="1">
        <v>28.43705318092951</v>
      </c>
      <c r="Q216" s="1">
        <v>20.033377408920209</v>
      </c>
      <c r="R216" s="2">
        <v>-6.5526560627443373E-2</v>
      </c>
      <c r="S216" s="2">
        <v>3.7332869685638164</v>
      </c>
      <c r="T216" s="2">
        <v>0.86744506844576397</v>
      </c>
      <c r="U216" s="2">
        <v>0.97463507690359297</v>
      </c>
    </row>
    <row r="217" spans="1:21" x14ac:dyDescent="0.25">
      <c r="A217" s="3" t="s">
        <v>345</v>
      </c>
      <c r="B217" s="1">
        <v>138.31258556068479</v>
      </c>
      <c r="C217" s="1">
        <v>41.266119259497749</v>
      </c>
      <c r="D217" s="1">
        <v>79.703685773135533</v>
      </c>
      <c r="E217" s="1">
        <v>148.05259655622211</v>
      </c>
      <c r="F217" s="1">
        <v>108.58462575507959</v>
      </c>
      <c r="G217" s="1">
        <v>118.24282520120025</v>
      </c>
      <c r="H217" s="1">
        <v>56.631307808434599</v>
      </c>
      <c r="I217" s="1">
        <v>124.91447287672511</v>
      </c>
      <c r="J217" s="9">
        <v>29.64106430364528</v>
      </c>
      <c r="K217" s="1">
        <v>63.291413732782559</v>
      </c>
      <c r="L217" s="1">
        <v>100.81582255431529</v>
      </c>
      <c r="M217" s="1">
        <v>63.836021283385804</v>
      </c>
      <c r="N217" s="1">
        <v>56.466659282577751</v>
      </c>
      <c r="O217" s="1">
        <v>127.23553070604945</v>
      </c>
      <c r="P217" s="1">
        <v>156.82617359620912</v>
      </c>
      <c r="Q217" s="1">
        <v>186.38632863423095</v>
      </c>
      <c r="R217" s="2">
        <v>-6.3977898600976746E-2</v>
      </c>
      <c r="S217" s="2">
        <v>4.83687696027153</v>
      </c>
      <c r="T217" s="2">
        <v>0.88114824683099391</v>
      </c>
      <c r="U217" s="2">
        <v>0.97550619434055585</v>
      </c>
    </row>
    <row r="218" spans="1:21" x14ac:dyDescent="0.25">
      <c r="A218" s="3" t="s">
        <v>189</v>
      </c>
      <c r="B218" s="1">
        <v>1753.9722664696851</v>
      </c>
      <c r="C218" s="1">
        <v>1996.2956412414837</v>
      </c>
      <c r="D218" s="1">
        <v>1739.2607632663353</v>
      </c>
      <c r="E218" s="1">
        <v>1521.3174417294342</v>
      </c>
      <c r="F218" s="1">
        <v>1635.0436348868357</v>
      </c>
      <c r="G218" s="1">
        <v>2610.9696104252353</v>
      </c>
      <c r="H218" s="1">
        <v>2508.8946717334256</v>
      </c>
      <c r="I218" s="1">
        <v>1683.782263616924</v>
      </c>
      <c r="J218" s="9">
        <v>2178.4416843705685</v>
      </c>
      <c r="K218" s="1">
        <v>1590.6823551471773</v>
      </c>
      <c r="L218" s="1">
        <v>2170.5753579941043</v>
      </c>
      <c r="M218" s="1">
        <v>1130.0166577012938</v>
      </c>
      <c r="N218" s="1">
        <v>1125.9009013938326</v>
      </c>
      <c r="O218" s="1">
        <v>2615.0115612101949</v>
      </c>
      <c r="P218" s="1">
        <v>2187.8054432684303</v>
      </c>
      <c r="Q218" s="1">
        <v>1780.7090842625298</v>
      </c>
      <c r="R218" s="2">
        <v>-6.3961678893480922E-2</v>
      </c>
      <c r="S218" s="2">
        <v>8.9757711032032734</v>
      </c>
      <c r="T218" s="2">
        <v>0.8167247297277006</v>
      </c>
      <c r="U218" s="2">
        <v>0.94796486647229494</v>
      </c>
    </row>
    <row r="219" spans="1:21" x14ac:dyDescent="0.25">
      <c r="A219" s="3" t="s">
        <v>397</v>
      </c>
      <c r="B219" s="1">
        <v>4.7950206801575561</v>
      </c>
      <c r="C219" s="1">
        <v>17.171133961576118</v>
      </c>
      <c r="D219" s="1">
        <v>32.123551284713855</v>
      </c>
      <c r="E219" s="1">
        <v>3.6657761960846846</v>
      </c>
      <c r="F219" s="1">
        <v>12.380923654465922</v>
      </c>
      <c r="G219" s="1">
        <v>12.653019815095707</v>
      </c>
      <c r="H219" s="1">
        <v>13.881670141220196</v>
      </c>
      <c r="I219" s="1">
        <v>13.344234020653319</v>
      </c>
      <c r="J219" s="9">
        <v>4.2803424835871802</v>
      </c>
      <c r="K219" s="1">
        <v>20.160616211723486</v>
      </c>
      <c r="L219" s="1">
        <v>11.244328420498588</v>
      </c>
      <c r="M219" s="1">
        <v>9.0684896181420047</v>
      </c>
      <c r="N219" s="1">
        <v>13.674342681580363</v>
      </c>
      <c r="O219" s="1">
        <v>26.369417220526024</v>
      </c>
      <c r="P219" s="1">
        <v>5.3014827614917532</v>
      </c>
      <c r="Q219" s="1">
        <v>13.164857700449051</v>
      </c>
      <c r="R219" s="2">
        <v>-6.3604294242014497E-2</v>
      </c>
      <c r="S219" s="2">
        <v>2.0057399963507918</v>
      </c>
      <c r="T219" s="2">
        <v>0.87240618820517291</v>
      </c>
      <c r="U219" s="2">
        <v>0.97550619434055585</v>
      </c>
    </row>
    <row r="220" spans="1:21" x14ac:dyDescent="0.25">
      <c r="A220" s="3" t="s">
        <v>209</v>
      </c>
      <c r="B220" s="1">
        <v>172.42663758088503</v>
      </c>
      <c r="C220" s="1">
        <v>325.50224311723707</v>
      </c>
      <c r="D220" s="1">
        <v>199.41801344726355</v>
      </c>
      <c r="E220" s="1">
        <v>105.3550146541188</v>
      </c>
      <c r="F220" s="1">
        <v>182.70033574256075</v>
      </c>
      <c r="G220" s="1">
        <v>296.1654724783848</v>
      </c>
      <c r="H220" s="1">
        <v>273.29051053437479</v>
      </c>
      <c r="I220" s="1">
        <v>193.53865039834776</v>
      </c>
      <c r="J220" s="9">
        <v>118.94363056009936</v>
      </c>
      <c r="K220" s="1">
        <v>348.97433582460172</v>
      </c>
      <c r="L220" s="1">
        <v>271.89983443290953</v>
      </c>
      <c r="M220" s="1">
        <v>37.187540438031888</v>
      </c>
      <c r="N220" s="1">
        <v>289.97175230720194</v>
      </c>
      <c r="O220" s="1">
        <v>189.12947783573799</v>
      </c>
      <c r="P220" s="1">
        <v>246.35563439658517</v>
      </c>
      <c r="Q220" s="1">
        <v>169.69640557961881</v>
      </c>
      <c r="R220" s="2">
        <v>-6.1883711974960121E-2</v>
      </c>
      <c r="S220" s="2">
        <v>6.3289633450411751</v>
      </c>
      <c r="T220" s="2">
        <v>0.86283639166811943</v>
      </c>
      <c r="U220" s="2">
        <v>0.97168043190148312</v>
      </c>
    </row>
    <row r="221" spans="1:21" x14ac:dyDescent="0.25">
      <c r="A221" s="3" t="s">
        <v>145</v>
      </c>
      <c r="B221" s="1">
        <v>27.878702325201868</v>
      </c>
      <c r="C221" s="1">
        <v>35.104421419991411</v>
      </c>
      <c r="D221" s="1">
        <v>48.236067724801238</v>
      </c>
      <c r="E221" s="1">
        <v>26.137876756920448</v>
      </c>
      <c r="F221" s="1">
        <v>34.508937719097517</v>
      </c>
      <c r="G221" s="1">
        <v>20.737619718751073</v>
      </c>
      <c r="H221" s="1">
        <v>19.253262244124436</v>
      </c>
      <c r="I221" s="1">
        <v>23.820532795440393</v>
      </c>
      <c r="J221" s="9">
        <v>34.164841324023428</v>
      </c>
      <c r="K221" s="1">
        <v>40.822965605427605</v>
      </c>
      <c r="L221" s="1">
        <v>24.146104240158877</v>
      </c>
      <c r="M221" s="1">
        <v>10.151056865698013</v>
      </c>
      <c r="N221" s="1">
        <v>31.005195299583491</v>
      </c>
      <c r="O221" s="1">
        <v>23.675850627097489</v>
      </c>
      <c r="P221" s="1">
        <v>14.775276726533896</v>
      </c>
      <c r="Q221" s="1">
        <v>43.590864789088535</v>
      </c>
      <c r="R221" s="2">
        <v>-6.0191073224179117E-2</v>
      </c>
      <c r="S221" s="2">
        <v>3.5550356373081589</v>
      </c>
      <c r="T221" s="2">
        <v>0.83224289045250066</v>
      </c>
      <c r="U221" s="2">
        <v>0.95922830800980718</v>
      </c>
    </row>
    <row r="222" spans="1:21" x14ac:dyDescent="0.25">
      <c r="A222" s="3" t="s">
        <v>403</v>
      </c>
      <c r="B222" s="1">
        <v>13.862197477725363</v>
      </c>
      <c r="C222" s="1">
        <v>12.740491996831992</v>
      </c>
      <c r="D222" s="1">
        <v>2.8096493092110322</v>
      </c>
      <c r="E222" s="1">
        <v>9.2794423080173374</v>
      </c>
      <c r="F222" s="1">
        <v>6.2359473326154991</v>
      </c>
      <c r="G222" s="1">
        <v>5.7915388483867485</v>
      </c>
      <c r="H222" s="1">
        <v>4.3052996958084329</v>
      </c>
      <c r="I222" s="1">
        <v>6.6634841082077774</v>
      </c>
      <c r="J222" s="9">
        <v>6.983070304088538</v>
      </c>
      <c r="K222" s="1">
        <v>6.3481422678541559</v>
      </c>
      <c r="L222" s="1">
        <v>7.2376092216786088</v>
      </c>
      <c r="M222" s="1">
        <v>6.0505209841363614</v>
      </c>
      <c r="N222" s="1">
        <v>7.2843033788022034</v>
      </c>
      <c r="O222" s="1">
        <v>4.4822746073369935</v>
      </c>
      <c r="P222" s="1">
        <v>8.4194979090235975</v>
      </c>
      <c r="Q222" s="1">
        <v>12.574164761434503</v>
      </c>
      <c r="R222" s="2">
        <v>-5.6472396166275397E-2</v>
      </c>
      <c r="S222" s="2">
        <v>1.6419854672142102</v>
      </c>
      <c r="T222" s="2">
        <v>0.95383793420154117</v>
      </c>
      <c r="U222" s="2">
        <v>0.99173267470070881</v>
      </c>
    </row>
    <row r="223" spans="1:21" x14ac:dyDescent="0.25">
      <c r="A223" s="3" t="s">
        <v>485</v>
      </c>
      <c r="B223" s="1">
        <v>448.77632761999632</v>
      </c>
      <c r="C223" s="1">
        <v>717.89298783995514</v>
      </c>
      <c r="D223" s="1">
        <v>552.68052301114244</v>
      </c>
      <c r="E223" s="1">
        <v>212.40568158584622</v>
      </c>
      <c r="F223" s="1">
        <v>567.63185401054079</v>
      </c>
      <c r="G223" s="1">
        <v>858.75001411193034</v>
      </c>
      <c r="H223" s="1">
        <v>773.99420301139912</v>
      </c>
      <c r="I223" s="1">
        <v>411.86815261930604</v>
      </c>
      <c r="J223" s="9">
        <v>790.40284817226802</v>
      </c>
      <c r="K223" s="1">
        <v>369.18751372901318</v>
      </c>
      <c r="L223" s="1">
        <v>570.25552596736702</v>
      </c>
      <c r="M223" s="1">
        <v>351.47365590933771</v>
      </c>
      <c r="N223" s="1">
        <v>509.62688469250543</v>
      </c>
      <c r="O223" s="1">
        <v>591.30321012567845</v>
      </c>
      <c r="P223" s="1">
        <v>569.59173118164881</v>
      </c>
      <c r="Q223" s="1">
        <v>637.29207344106794</v>
      </c>
      <c r="R223" s="2">
        <v>-4.9696298664851535E-2</v>
      </c>
      <c r="S223" s="2">
        <v>8.3638635061938835</v>
      </c>
      <c r="T223" s="2">
        <v>0.91679199065766492</v>
      </c>
      <c r="U223" s="2">
        <v>0.98462898032680302</v>
      </c>
    </row>
    <row r="224" spans="1:21" x14ac:dyDescent="0.25">
      <c r="A224" s="3" t="s">
        <v>494</v>
      </c>
      <c r="B224" s="1">
        <v>8786.634973442191</v>
      </c>
      <c r="C224" s="1">
        <v>9095.051046990573</v>
      </c>
      <c r="D224" s="1">
        <v>5800.1282666186689</v>
      </c>
      <c r="E224" s="1">
        <v>8291.0766702341207</v>
      </c>
      <c r="F224" s="1">
        <v>11479.223083402492</v>
      </c>
      <c r="G224" s="1">
        <v>8923.9419804759673</v>
      </c>
      <c r="H224" s="1">
        <v>7878.0312827936868</v>
      </c>
      <c r="I224" s="1">
        <v>8834.6797163756873</v>
      </c>
      <c r="J224" s="9">
        <v>5828.8809024609018</v>
      </c>
      <c r="K224" s="1">
        <v>6903.447713327615</v>
      </c>
      <c r="L224" s="1">
        <v>9003.9844936685331</v>
      </c>
      <c r="M224" s="1">
        <v>12702.381229097042</v>
      </c>
      <c r="N224" s="1">
        <v>7603.6156788312273</v>
      </c>
      <c r="O224" s="1">
        <v>8421.3287175960977</v>
      </c>
      <c r="P224" s="1">
        <v>8779.6943449576083</v>
      </c>
      <c r="Q224" s="1">
        <v>7667.9139487770371</v>
      </c>
      <c r="R224" s="2">
        <v>-4.6202123808523642E-2</v>
      </c>
      <c r="S224" s="2">
        <v>11.349124259924412</v>
      </c>
      <c r="T224" s="2">
        <v>0.85731241620295229</v>
      </c>
      <c r="U224" s="2">
        <v>0.97083438328462901</v>
      </c>
    </row>
    <row r="225" spans="1:21" x14ac:dyDescent="0.25">
      <c r="A225" s="3" t="s">
        <v>140</v>
      </c>
      <c r="B225" s="1">
        <v>73.180163150364763</v>
      </c>
      <c r="C225" s="1">
        <v>36.819540443831912</v>
      </c>
      <c r="D225" s="1">
        <v>88.771492927332815</v>
      </c>
      <c r="E225" s="1">
        <v>66.3246666267504</v>
      </c>
      <c r="F225" s="1">
        <v>40.812929388686058</v>
      </c>
      <c r="G225" s="1">
        <v>27.661585851126894</v>
      </c>
      <c r="H225" s="1">
        <v>26.739631092418918</v>
      </c>
      <c r="I225" s="1">
        <v>58.164412168552673</v>
      </c>
      <c r="J225" s="9">
        <v>71.83844653816071</v>
      </c>
      <c r="K225" s="1">
        <v>49.160217846744899</v>
      </c>
      <c r="L225" s="1">
        <v>38.634025756699941</v>
      </c>
      <c r="M225" s="1">
        <v>60.441450787264827</v>
      </c>
      <c r="N225" s="1">
        <v>48.306352870440229</v>
      </c>
      <c r="O225" s="1">
        <v>42.818323912712799</v>
      </c>
      <c r="P225" s="1">
        <v>54.746545146078887</v>
      </c>
      <c r="Q225" s="1">
        <v>41.006466772225863</v>
      </c>
      <c r="R225" s="2">
        <v>-4.306054746415687E-2</v>
      </c>
      <c r="S225" s="2">
        <v>4.1469391302520586</v>
      </c>
      <c r="T225" s="2">
        <v>0.89979219876860805</v>
      </c>
      <c r="U225" s="2">
        <v>0.97959638491216527</v>
      </c>
    </row>
    <row r="226" spans="1:21" x14ac:dyDescent="0.25">
      <c r="A226" s="3" t="s">
        <v>296</v>
      </c>
      <c r="B226" s="1">
        <v>217.56283531478397</v>
      </c>
      <c r="C226" s="1">
        <v>217.7795816595204</v>
      </c>
      <c r="D226" s="1">
        <v>265.54869911322214</v>
      </c>
      <c r="E226" s="1">
        <v>241.85331607980675</v>
      </c>
      <c r="F226" s="1">
        <v>232.02683156609299</v>
      </c>
      <c r="G226" s="1">
        <v>273.26664972554084</v>
      </c>
      <c r="H226" s="1">
        <v>275.44266656642685</v>
      </c>
      <c r="I226" s="1">
        <v>279.36591628899725</v>
      </c>
      <c r="J226" s="9">
        <v>145.20423112327683</v>
      </c>
      <c r="K226" s="1">
        <v>316.70266993314692</v>
      </c>
      <c r="L226" s="1">
        <v>313.03170578393963</v>
      </c>
      <c r="M226" s="1">
        <v>319.84295431892713</v>
      </c>
      <c r="N226" s="1">
        <v>258.92627922403005</v>
      </c>
      <c r="O226" s="1">
        <v>227.43643375095149</v>
      </c>
      <c r="P226" s="1">
        <v>155.8531472029764</v>
      </c>
      <c r="Q226" s="1">
        <v>207.69713518831324</v>
      </c>
      <c r="R226" s="2">
        <v>-4.22395913283082E-2</v>
      </c>
      <c r="S226" s="2">
        <v>6.1329172162382308</v>
      </c>
      <c r="T226" s="2">
        <v>0.88629652161409578</v>
      </c>
      <c r="U226" s="2">
        <v>0.97550619434055585</v>
      </c>
    </row>
    <row r="227" spans="1:21" x14ac:dyDescent="0.25">
      <c r="A227" s="3" t="s">
        <v>200</v>
      </c>
      <c r="B227" s="1">
        <v>85.883184431335366</v>
      </c>
      <c r="C227" s="1">
        <v>54.874734356597891</v>
      </c>
      <c r="D227" s="1">
        <v>62.654833764696988</v>
      </c>
      <c r="E227" s="1">
        <v>113.33194738729749</v>
      </c>
      <c r="F227" s="1">
        <v>85.168499569292408</v>
      </c>
      <c r="G227" s="1">
        <v>122.77248764893659</v>
      </c>
      <c r="H227" s="1">
        <v>72.620669481573117</v>
      </c>
      <c r="I227" s="1">
        <v>95.348277927376387</v>
      </c>
      <c r="J227" s="9">
        <v>185.79475499622572</v>
      </c>
      <c r="K227" s="1">
        <v>102.03188155032873</v>
      </c>
      <c r="L227" s="1">
        <v>88.722929145921881</v>
      </c>
      <c r="M227" s="1">
        <v>25.511833075037771</v>
      </c>
      <c r="N227" s="1">
        <v>63.78051114060932</v>
      </c>
      <c r="O227" s="1">
        <v>75.769990422475757</v>
      </c>
      <c r="P227" s="1">
        <v>76.8696163530756</v>
      </c>
      <c r="Q227" s="1">
        <v>58.801811888393658</v>
      </c>
      <c r="R227" s="2">
        <v>-4.135433220988638E-2</v>
      </c>
      <c r="S227" s="2">
        <v>4.8145556011082862</v>
      </c>
      <c r="T227" s="2">
        <v>0.91772213208456377</v>
      </c>
      <c r="U227" s="2">
        <v>0.98462898032680302</v>
      </c>
    </row>
    <row r="228" spans="1:21" x14ac:dyDescent="0.25">
      <c r="A228" s="3" t="s">
        <v>294</v>
      </c>
      <c r="B228" s="1">
        <v>217.56371273997911</v>
      </c>
      <c r="C228" s="1">
        <v>217.77187660343043</v>
      </c>
      <c r="D228" s="1">
        <v>265.5441361870437</v>
      </c>
      <c r="E228" s="1">
        <v>241.85413655047461</v>
      </c>
      <c r="F228" s="1">
        <v>229.56166376925259</v>
      </c>
      <c r="G228" s="1">
        <v>270.97178560961004</v>
      </c>
      <c r="H228" s="1">
        <v>275.44237972992164</v>
      </c>
      <c r="I228" s="1">
        <v>279.36611768521692</v>
      </c>
      <c r="J228" s="9">
        <v>145.20429917748319</v>
      </c>
      <c r="K228" s="1">
        <v>315.27420523486222</v>
      </c>
      <c r="L228" s="1">
        <v>313.03201574343268</v>
      </c>
      <c r="M228" s="1">
        <v>319.84358836121976</v>
      </c>
      <c r="N228" s="1">
        <v>258.92638948524746</v>
      </c>
      <c r="O228" s="1">
        <v>227.43667940990485</v>
      </c>
      <c r="P228" s="1">
        <v>155.85311511427841</v>
      </c>
      <c r="Q228" s="1">
        <v>207.697343132556</v>
      </c>
      <c r="R228" s="2">
        <v>-3.9847731500213035E-2</v>
      </c>
      <c r="S228" s="2">
        <v>6.1299778670006848</v>
      </c>
      <c r="T228" s="2">
        <v>0.89245216360814705</v>
      </c>
      <c r="U228" s="2">
        <v>0.97593321231982222</v>
      </c>
    </row>
    <row r="229" spans="1:21" x14ac:dyDescent="0.25">
      <c r="A229" s="3" t="s">
        <v>317</v>
      </c>
      <c r="B229" s="1">
        <v>1114.7177981549587</v>
      </c>
      <c r="C229" s="1">
        <v>922.26081072743204</v>
      </c>
      <c r="D229" s="1">
        <v>799.31198857025811</v>
      </c>
      <c r="E229" s="1">
        <v>776.39114432620931</v>
      </c>
      <c r="F229" s="1">
        <v>791.05804850940058</v>
      </c>
      <c r="G229" s="1">
        <v>1576.3831381327564</v>
      </c>
      <c r="H229" s="1">
        <v>1186.1232499834655</v>
      </c>
      <c r="I229" s="1">
        <v>1135.5638427548056</v>
      </c>
      <c r="J229" s="9">
        <v>615.19696785812562</v>
      </c>
      <c r="K229" s="1">
        <v>665.08853414560167</v>
      </c>
      <c r="L229" s="1">
        <v>849.2766944868323</v>
      </c>
      <c r="M229" s="1">
        <v>1534.6305516860791</v>
      </c>
      <c r="N229" s="1">
        <v>629.02211377004733</v>
      </c>
      <c r="O229" s="1">
        <v>1124.4001786725921</v>
      </c>
      <c r="P229" s="1">
        <v>1469.7390396101523</v>
      </c>
      <c r="Q229" s="1">
        <v>1201.6816614833929</v>
      </c>
      <c r="R229" s="2">
        <v>-3.7607853800868812E-2</v>
      </c>
      <c r="S229" s="2">
        <v>8.2948110463916986</v>
      </c>
      <c r="T229" s="2">
        <v>0.9145574701469964</v>
      </c>
      <c r="U229" s="2">
        <v>0.98462898032680302</v>
      </c>
    </row>
    <row r="230" spans="1:21" x14ac:dyDescent="0.25">
      <c r="A230" s="3" t="s">
        <v>469</v>
      </c>
      <c r="B230" s="1">
        <v>50.051957927633495</v>
      </c>
      <c r="C230" s="1">
        <v>47.014087478908394</v>
      </c>
      <c r="D230" s="1">
        <v>45.361048319677465</v>
      </c>
      <c r="E230" s="1">
        <v>78.710118699201828</v>
      </c>
      <c r="F230" s="1">
        <v>56.771493172798003</v>
      </c>
      <c r="G230" s="1">
        <v>59.701829502337205</v>
      </c>
      <c r="H230" s="1">
        <v>31.006533047768727</v>
      </c>
      <c r="I230" s="1">
        <v>72.481123728916259</v>
      </c>
      <c r="J230" s="9">
        <v>130.70315962226988</v>
      </c>
      <c r="K230" s="1">
        <v>40.516660029626721</v>
      </c>
      <c r="L230" s="1">
        <v>39.433014124850601</v>
      </c>
      <c r="M230" s="1">
        <v>51.060173508474939</v>
      </c>
      <c r="N230" s="1">
        <v>48.299341827201516</v>
      </c>
      <c r="O230" s="1">
        <v>50.508863096243985</v>
      </c>
      <c r="P230" s="1">
        <v>29.516004667461708</v>
      </c>
      <c r="Q230" s="1">
        <v>41.77167781473041</v>
      </c>
      <c r="R230" s="2">
        <v>-3.7161592095076475E-2</v>
      </c>
      <c r="S230" s="2">
        <v>4.0608966567183069</v>
      </c>
      <c r="T230" s="2">
        <v>0.92499140521984435</v>
      </c>
      <c r="U230" s="2">
        <v>0.98462898032680302</v>
      </c>
    </row>
    <row r="231" spans="1:21" x14ac:dyDescent="0.25">
      <c r="A231" s="3" t="s">
        <v>238</v>
      </c>
      <c r="B231" s="1">
        <v>358.64788764900601</v>
      </c>
      <c r="C231" s="1">
        <v>282.20604751373344</v>
      </c>
      <c r="D231" s="1">
        <v>153.03070613650794</v>
      </c>
      <c r="E231" s="1">
        <v>554.04770183368385</v>
      </c>
      <c r="F231" s="1">
        <v>571.1139351248172</v>
      </c>
      <c r="G231" s="1">
        <v>349.08187827965241</v>
      </c>
      <c r="H231" s="1">
        <v>297.89287030366961</v>
      </c>
      <c r="I231" s="1">
        <v>370.88937666198319</v>
      </c>
      <c r="J231" s="9">
        <v>703.87571859040452</v>
      </c>
      <c r="K231" s="1">
        <v>260.82875074551862</v>
      </c>
      <c r="L231" s="1">
        <v>433.18854103197151</v>
      </c>
      <c r="M231" s="1">
        <v>513.94659664183177</v>
      </c>
      <c r="N231" s="1">
        <v>225.13693039682039</v>
      </c>
      <c r="O231" s="1">
        <v>296.33169462927151</v>
      </c>
      <c r="P231" s="1">
        <v>272.71078700698069</v>
      </c>
      <c r="Q231" s="1">
        <v>160.28987316623036</v>
      </c>
      <c r="R231" s="2">
        <v>-3.6512668105244298E-2</v>
      </c>
      <c r="S231" s="2">
        <v>6.5099634759324347</v>
      </c>
      <c r="T231" s="2">
        <v>0.92194401321513708</v>
      </c>
      <c r="U231" s="2">
        <v>0.98462898032680302</v>
      </c>
    </row>
    <row r="232" spans="1:21" x14ac:dyDescent="0.25">
      <c r="A232" s="3" t="s">
        <v>463</v>
      </c>
      <c r="B232" s="1">
        <v>17.119342785745154</v>
      </c>
      <c r="C232" s="1">
        <v>27.254685652352137</v>
      </c>
      <c r="D232" s="1">
        <v>15.366744212928356</v>
      </c>
      <c r="E232" s="1">
        <v>14.546362742832153</v>
      </c>
      <c r="F232" s="1">
        <v>17.323572066620976</v>
      </c>
      <c r="G232" s="1">
        <v>18.391358228862387</v>
      </c>
      <c r="H232" s="1">
        <v>27.720190390360091</v>
      </c>
      <c r="I232" s="1">
        <v>16.19549076385837</v>
      </c>
      <c r="J232" s="9">
        <v>58.183897982856664</v>
      </c>
      <c r="K232" s="1">
        <v>18.513086803764025</v>
      </c>
      <c r="L232" s="1">
        <v>9.5508230889617209</v>
      </c>
      <c r="M232" s="1">
        <v>29.241566433576693</v>
      </c>
      <c r="N232" s="1">
        <v>9.9724367237910378</v>
      </c>
      <c r="O232" s="1">
        <v>12.910587654815671</v>
      </c>
      <c r="P232" s="1">
        <v>3.2042421994050088</v>
      </c>
      <c r="Q232" s="1">
        <v>6.799225742554281</v>
      </c>
      <c r="R232" s="2">
        <v>-3.6498276445225145E-2</v>
      </c>
      <c r="S232" s="2">
        <v>2.6508903735725822</v>
      </c>
      <c r="T232" s="2">
        <v>0.92647370450302036</v>
      </c>
      <c r="U232" s="2">
        <v>0.98462898032680302</v>
      </c>
    </row>
    <row r="233" spans="1:21" x14ac:dyDescent="0.25">
      <c r="A233" s="3" t="s">
        <v>428</v>
      </c>
      <c r="B233" s="1">
        <v>8.5304455696181485</v>
      </c>
      <c r="C233" s="1">
        <v>13.382789447079997</v>
      </c>
      <c r="D233" s="1">
        <v>2.8859189468423496</v>
      </c>
      <c r="E233" s="1">
        <v>3.692191073864449</v>
      </c>
      <c r="F233" s="1">
        <v>7.480488551654898</v>
      </c>
      <c r="G233" s="1">
        <v>13.712767061262644</v>
      </c>
      <c r="H233" s="1">
        <v>15.962965133814983</v>
      </c>
      <c r="I233" s="1">
        <v>11.44833760284256</v>
      </c>
      <c r="J233" s="9">
        <v>0</v>
      </c>
      <c r="K233" s="1">
        <v>9.981438544903396</v>
      </c>
      <c r="L233" s="1">
        <v>15.471644403302353</v>
      </c>
      <c r="M233" s="1">
        <v>2.1618266516724263</v>
      </c>
      <c r="N233" s="1">
        <v>12.796595934496175</v>
      </c>
      <c r="O233" s="1">
        <v>15.497141654355724</v>
      </c>
      <c r="P233" s="1">
        <v>11.570779672830476</v>
      </c>
      <c r="Q233" s="1">
        <v>7.6878838902452884</v>
      </c>
      <c r="R233" s="2">
        <v>-3.6458924225419603E-2</v>
      </c>
      <c r="S233" s="2">
        <v>2.0738733388635082</v>
      </c>
      <c r="T233" s="2">
        <v>0.96730083528015154</v>
      </c>
      <c r="U233" s="2">
        <v>0.99173267470070881</v>
      </c>
    </row>
    <row r="234" spans="1:21" x14ac:dyDescent="0.25">
      <c r="A234" s="3" t="s">
        <v>32</v>
      </c>
      <c r="B234" s="1">
        <v>250.56651147697551</v>
      </c>
      <c r="C234" s="1">
        <v>256.20058994030694</v>
      </c>
      <c r="D234" s="1">
        <v>182.55273474764198</v>
      </c>
      <c r="E234" s="1">
        <v>146.98543395734745</v>
      </c>
      <c r="F234" s="1">
        <v>298.54646275378821</v>
      </c>
      <c r="G234" s="1">
        <v>337.49285318822808</v>
      </c>
      <c r="H234" s="1">
        <v>262.63322371064805</v>
      </c>
      <c r="I234" s="1">
        <v>208.79198209816573</v>
      </c>
      <c r="J234" s="9">
        <v>148.70984673587765</v>
      </c>
      <c r="K234" s="1">
        <v>194.55511706928547</v>
      </c>
      <c r="L234" s="1">
        <v>336.46689117255437</v>
      </c>
      <c r="M234" s="1">
        <v>110.56116838394045</v>
      </c>
      <c r="N234" s="1">
        <v>258.93020300866692</v>
      </c>
      <c r="O234" s="1">
        <v>340.22049382629746</v>
      </c>
      <c r="P234" s="1">
        <v>322.14451151481171</v>
      </c>
      <c r="Q234" s="1">
        <v>184.41515799079326</v>
      </c>
      <c r="R234" s="2">
        <v>-3.5982974022891981E-2</v>
      </c>
      <c r="S234" s="2">
        <v>6.1968491766668317</v>
      </c>
      <c r="T234" s="2">
        <v>0.91068536511884912</v>
      </c>
      <c r="U234" s="2">
        <v>0.98462898032680302</v>
      </c>
    </row>
    <row r="235" spans="1:21" x14ac:dyDescent="0.25">
      <c r="A235" s="3" t="s">
        <v>481</v>
      </c>
      <c r="B235" s="1">
        <v>12.76650820661424</v>
      </c>
      <c r="C235" s="1">
        <v>17.938275057147145</v>
      </c>
      <c r="D235" s="1">
        <v>17.249189693427947</v>
      </c>
      <c r="E235" s="1">
        <v>7.53505851977296</v>
      </c>
      <c r="F235" s="1">
        <v>14.871120681465371</v>
      </c>
      <c r="G235" s="1">
        <v>21.778009177004158</v>
      </c>
      <c r="H235" s="1">
        <v>29.8293468401666</v>
      </c>
      <c r="I235" s="1">
        <v>18.114073683504401</v>
      </c>
      <c r="J235" s="9">
        <v>2.5173716127520631</v>
      </c>
      <c r="K235" s="1">
        <v>39.78056175162606</v>
      </c>
      <c r="L235" s="1">
        <v>22.65701790323903</v>
      </c>
      <c r="M235" s="1">
        <v>0</v>
      </c>
      <c r="N235" s="1">
        <v>20.989712214987556</v>
      </c>
      <c r="O235" s="1">
        <v>25.419837861618653</v>
      </c>
      <c r="P235" s="1">
        <v>15.802321499743487</v>
      </c>
      <c r="Q235" s="1">
        <v>9.9460892332333906</v>
      </c>
      <c r="R235" s="2">
        <v>-3.178016803100786E-2</v>
      </c>
      <c r="S235" s="2">
        <v>3.0132473557771484</v>
      </c>
      <c r="T235" s="2">
        <v>0.95041501766116221</v>
      </c>
      <c r="U235" s="2">
        <v>0.99173267470070881</v>
      </c>
    </row>
    <row r="236" spans="1:21" x14ac:dyDescent="0.25">
      <c r="A236" s="3" t="s">
        <v>406</v>
      </c>
      <c r="B236" s="1">
        <v>1.2159434574082213</v>
      </c>
      <c r="C236" s="1">
        <v>0.95311731196519034</v>
      </c>
      <c r="D236" s="1">
        <v>21.243132125430066</v>
      </c>
      <c r="E236" s="1">
        <v>9.2758221718400975</v>
      </c>
      <c r="F236" s="1">
        <v>5.0377804934931181</v>
      </c>
      <c r="G236" s="1">
        <v>9.1689012495460958</v>
      </c>
      <c r="H236" s="1">
        <v>4.3057401858842557</v>
      </c>
      <c r="I236" s="1">
        <v>10.503013127119836</v>
      </c>
      <c r="J236" s="9">
        <v>9.6556470251789719</v>
      </c>
      <c r="K236" s="1">
        <v>10.815946360892685</v>
      </c>
      <c r="L236" s="1">
        <v>4.7492627593387002</v>
      </c>
      <c r="M236" s="1">
        <v>5.3927402750859752</v>
      </c>
      <c r="N236" s="1">
        <v>8.2056322772854671</v>
      </c>
      <c r="O236" s="1">
        <v>6.0566523279613609</v>
      </c>
      <c r="P236" s="1">
        <v>11.553606346658874</v>
      </c>
      <c r="Q236" s="1">
        <v>4.5408278503982524</v>
      </c>
      <c r="R236" s="2">
        <v>-2.925099336933689E-2</v>
      </c>
      <c r="S236" s="2">
        <v>1.9760372303356422</v>
      </c>
      <c r="T236" s="2">
        <v>1</v>
      </c>
      <c r="U236" s="2">
        <v>1</v>
      </c>
    </row>
    <row r="237" spans="1:21" x14ac:dyDescent="0.25">
      <c r="A237" s="3" t="s">
        <v>352</v>
      </c>
      <c r="B237" s="1">
        <v>33.430009229023788</v>
      </c>
      <c r="C237" s="1">
        <v>44.175679547441732</v>
      </c>
      <c r="D237" s="1">
        <v>32.99421532893377</v>
      </c>
      <c r="E237" s="1">
        <v>163.05725933888942</v>
      </c>
      <c r="F237" s="1">
        <v>33.495105602112801</v>
      </c>
      <c r="G237" s="1">
        <v>28.828399668261717</v>
      </c>
      <c r="H237" s="1">
        <v>18.213341940205581</v>
      </c>
      <c r="I237" s="1">
        <v>200.37725153209811</v>
      </c>
      <c r="J237" s="9">
        <v>128.83392264405819</v>
      </c>
      <c r="K237" s="1">
        <v>66.993473269796965</v>
      </c>
      <c r="L237" s="1">
        <v>27.260647229012605</v>
      </c>
      <c r="M237" s="1">
        <v>215.83424169447801</v>
      </c>
      <c r="N237" s="1">
        <v>21.800821859062445</v>
      </c>
      <c r="O237" s="1">
        <v>21.2315244570771</v>
      </c>
      <c r="P237" s="1">
        <v>45.301620554136271</v>
      </c>
      <c r="Q237" s="1">
        <v>16.841189076737908</v>
      </c>
      <c r="R237" s="2">
        <v>-2.8304272353351836E-2</v>
      </c>
      <c r="S237" s="2">
        <v>4.4822207217724426</v>
      </c>
      <c r="T237" s="2">
        <v>0.96726903099004324</v>
      </c>
      <c r="U237" s="2">
        <v>0.99173267470070881</v>
      </c>
    </row>
    <row r="238" spans="1:21" x14ac:dyDescent="0.25">
      <c r="A238" s="3" t="s">
        <v>280</v>
      </c>
      <c r="B238" s="1">
        <v>317.11780240133231</v>
      </c>
      <c r="C238" s="1">
        <v>200.89746404221941</v>
      </c>
      <c r="D238" s="1">
        <v>221.22661511227977</v>
      </c>
      <c r="E238" s="1">
        <v>605.02726404982639</v>
      </c>
      <c r="F238" s="1">
        <v>410.82735497697092</v>
      </c>
      <c r="G238" s="1">
        <v>266.44149163146903</v>
      </c>
      <c r="H238" s="1">
        <v>258.39322330527</v>
      </c>
      <c r="I238" s="1">
        <v>352.77833936627258</v>
      </c>
      <c r="J238" s="9">
        <v>796.76795668473369</v>
      </c>
      <c r="K238" s="1">
        <v>320.1202180927599</v>
      </c>
      <c r="L238" s="1">
        <v>396.08964083994817</v>
      </c>
      <c r="M238" s="1">
        <v>80.927395354464096</v>
      </c>
      <c r="N238" s="1">
        <v>203.25589399895932</v>
      </c>
      <c r="O238" s="1">
        <v>244.22440452635431</v>
      </c>
      <c r="P238" s="1">
        <v>264.28389088105433</v>
      </c>
      <c r="Q238" s="1">
        <v>286.78240389826067</v>
      </c>
      <c r="R238" s="2">
        <v>-2.4521458372500426E-2</v>
      </c>
      <c r="S238" s="2">
        <v>6.7443791787205853</v>
      </c>
      <c r="T238" s="2">
        <v>0.95075511844109284</v>
      </c>
      <c r="U238" s="2">
        <v>0.99173267470070881</v>
      </c>
    </row>
    <row r="239" spans="1:21" x14ac:dyDescent="0.25">
      <c r="A239" s="3" t="s">
        <v>478</v>
      </c>
      <c r="B239" s="1">
        <v>13.432124124719689</v>
      </c>
      <c r="C239" s="1">
        <v>46.192153274318898</v>
      </c>
      <c r="D239" s="1">
        <v>13.502131366161773</v>
      </c>
      <c r="E239" s="1">
        <v>42.66059209329827</v>
      </c>
      <c r="F239" s="1">
        <v>29.53410741946557</v>
      </c>
      <c r="G239" s="1">
        <v>7.0131011509448786</v>
      </c>
      <c r="H239" s="1">
        <v>9.6596338184677357</v>
      </c>
      <c r="I239" s="1">
        <v>21.923158756522234</v>
      </c>
      <c r="J239" s="9">
        <v>31.572217497791854</v>
      </c>
      <c r="K239" s="1">
        <v>19.896860985251756</v>
      </c>
      <c r="L239" s="1">
        <v>18.490003087189621</v>
      </c>
      <c r="M239" s="1">
        <v>13.321270829788418</v>
      </c>
      <c r="N239" s="1">
        <v>19.120985402677764</v>
      </c>
      <c r="O239" s="1">
        <v>24.520968940705934</v>
      </c>
      <c r="P239" s="1">
        <v>14.767229602452744</v>
      </c>
      <c r="Q239" s="1">
        <v>37.421108335180321</v>
      </c>
      <c r="R239" s="2">
        <v>-1.2400842952379141E-2</v>
      </c>
      <c r="S239" s="2">
        <v>3.0887395123618577</v>
      </c>
      <c r="T239" s="2">
        <v>0.94892730351051235</v>
      </c>
      <c r="U239" s="2">
        <v>0.99173267470070881</v>
      </c>
    </row>
    <row r="240" spans="1:21" x14ac:dyDescent="0.25">
      <c r="A240" s="3" t="s">
        <v>61</v>
      </c>
      <c r="B240" s="1">
        <v>35.082879070005745</v>
      </c>
      <c r="C240" s="1">
        <v>12.620899653677954</v>
      </c>
      <c r="D240" s="1">
        <v>30.214887320188115</v>
      </c>
      <c r="E240" s="1">
        <v>68.169474138981997</v>
      </c>
      <c r="F240" s="1">
        <v>36.996906091130469</v>
      </c>
      <c r="G240" s="1">
        <v>31.027076848955616</v>
      </c>
      <c r="H240" s="1">
        <v>22.454744121577576</v>
      </c>
      <c r="I240" s="1">
        <v>24.769949456215379</v>
      </c>
      <c r="J240" s="9">
        <v>45.572798979043029</v>
      </c>
      <c r="K240" s="1">
        <v>34.215788972945838</v>
      </c>
      <c r="L240" s="1">
        <v>29.800489352413869</v>
      </c>
      <c r="M240" s="1">
        <v>18.846369422956727</v>
      </c>
      <c r="N240" s="1">
        <v>41.051280768358893</v>
      </c>
      <c r="O240" s="1">
        <v>29.818736329907544</v>
      </c>
      <c r="P240" s="1">
        <v>32.643718461511767</v>
      </c>
      <c r="Q240" s="1">
        <v>32.536215238282189</v>
      </c>
      <c r="R240" s="2">
        <v>-8.2418991469201432E-3</v>
      </c>
      <c r="S240" s="2">
        <v>3.9153437983934607</v>
      </c>
      <c r="T240" s="2">
        <v>0.98757768329132545</v>
      </c>
      <c r="U240" s="2">
        <v>0.99773794752271761</v>
      </c>
    </row>
    <row r="241" spans="1:21" x14ac:dyDescent="0.25">
      <c r="A241" s="3" t="s">
        <v>447</v>
      </c>
      <c r="B241" s="1">
        <v>51.407516399314105</v>
      </c>
      <c r="C241" s="1">
        <v>101.75374666013006</v>
      </c>
      <c r="D241" s="1">
        <v>87.521949503336117</v>
      </c>
      <c r="E241" s="1">
        <v>36.033841047292647</v>
      </c>
      <c r="F241" s="1">
        <v>65.450020422088883</v>
      </c>
      <c r="G241" s="1">
        <v>87.227862272440376</v>
      </c>
      <c r="H241" s="1">
        <v>97.122050000819399</v>
      </c>
      <c r="I241" s="1">
        <v>51.463590315500944</v>
      </c>
      <c r="J241" s="9">
        <v>9.5057554024625706</v>
      </c>
      <c r="K241" s="1">
        <v>74.147332687996027</v>
      </c>
      <c r="L241" s="1">
        <v>77.441333514872412</v>
      </c>
      <c r="M241" s="1">
        <v>109.32337438217525</v>
      </c>
      <c r="N241" s="1">
        <v>82.066507969826546</v>
      </c>
      <c r="O241" s="1">
        <v>73.519344722792596</v>
      </c>
      <c r="P241" s="1">
        <v>83.165962401855296</v>
      </c>
      <c r="Q241" s="1">
        <v>61.956585941150863</v>
      </c>
      <c r="R241" s="2">
        <v>-6.4797626117268532E-3</v>
      </c>
      <c r="S241" s="2">
        <v>4.3870290156146341</v>
      </c>
      <c r="T241" s="2">
        <v>0.97177920494776671</v>
      </c>
      <c r="U241" s="2">
        <v>0.99404914506115305</v>
      </c>
    </row>
    <row r="242" spans="1:21" x14ac:dyDescent="0.25">
      <c r="A242" s="3" t="s">
        <v>402</v>
      </c>
      <c r="B242" s="1">
        <v>14.197963308981898</v>
      </c>
      <c r="C242" s="1">
        <v>15.114855219257667</v>
      </c>
      <c r="D242" s="1">
        <v>37.114696446190919</v>
      </c>
      <c r="E242" s="1">
        <v>9.0812721388015643</v>
      </c>
      <c r="F242" s="1">
        <v>7.5809212412245106</v>
      </c>
      <c r="G242" s="1">
        <v>34.288549134454087</v>
      </c>
      <c r="H242" s="1">
        <v>26.659701990869067</v>
      </c>
      <c r="I242" s="1">
        <v>11.4142303913265</v>
      </c>
      <c r="J242" s="9">
        <v>4.2674632097491259</v>
      </c>
      <c r="K242" s="1">
        <v>14.864624768403583</v>
      </c>
      <c r="L242" s="1">
        <v>22.615661067311017</v>
      </c>
      <c r="M242" s="1">
        <v>2.7332738687160374</v>
      </c>
      <c r="N242" s="1">
        <v>15.469062554422855</v>
      </c>
      <c r="O242" s="1">
        <v>24.582209805009956</v>
      </c>
      <c r="P242" s="1">
        <v>24.200891061947985</v>
      </c>
      <c r="Q242" s="1">
        <v>45.424815961373724</v>
      </c>
      <c r="R242" s="2">
        <v>-5.633171637959053E-3</v>
      </c>
      <c r="S242" s="2">
        <v>2.7634719883809331</v>
      </c>
      <c r="T242" s="2">
        <v>0.98327582544793057</v>
      </c>
      <c r="U242" s="2">
        <v>0.99749675680771466</v>
      </c>
    </row>
    <row r="243" spans="1:21" x14ac:dyDescent="0.25">
      <c r="A243" s="3" t="s">
        <v>437</v>
      </c>
      <c r="B243" s="1">
        <v>19.104428812620178</v>
      </c>
      <c r="C243" s="1">
        <v>56.088465665663833</v>
      </c>
      <c r="D243" s="1">
        <v>79.960041946635982</v>
      </c>
      <c r="E243" s="1">
        <v>12.88742666837183</v>
      </c>
      <c r="F243" s="1">
        <v>33.412841552056591</v>
      </c>
      <c r="G243" s="1">
        <v>49.35707126950993</v>
      </c>
      <c r="H243" s="1">
        <v>58.689254475441402</v>
      </c>
      <c r="I243" s="1">
        <v>42.900142321478839</v>
      </c>
      <c r="J243" s="9">
        <v>17.401508188959554</v>
      </c>
      <c r="K243" s="1">
        <v>36.273110058139721</v>
      </c>
      <c r="L243" s="1">
        <v>40.293232833735885</v>
      </c>
      <c r="M243" s="1">
        <v>63.070025999461201</v>
      </c>
      <c r="N243" s="1">
        <v>41.01233591478298</v>
      </c>
      <c r="O243" s="1">
        <v>65.271268359412645</v>
      </c>
      <c r="P243" s="1">
        <v>35.814342318885735</v>
      </c>
      <c r="Q243" s="1">
        <v>47.30158469520547</v>
      </c>
      <c r="R243" s="2">
        <v>-5.5396174819773202E-3</v>
      </c>
      <c r="S243" s="2">
        <v>3.9891649627329384</v>
      </c>
      <c r="T243" s="2">
        <v>0.96509577383113643</v>
      </c>
      <c r="U243" s="2">
        <v>0.99173267470070881</v>
      </c>
    </row>
    <row r="244" spans="1:21" x14ac:dyDescent="0.25">
      <c r="A244" s="3" t="s">
        <v>484</v>
      </c>
      <c r="B244" s="1">
        <v>145.98208201088011</v>
      </c>
      <c r="C244" s="1">
        <v>132.57336225564268</v>
      </c>
      <c r="D244" s="1">
        <v>186.1563982324235</v>
      </c>
      <c r="E244" s="1">
        <v>37.520615513266421</v>
      </c>
      <c r="F244" s="1">
        <v>357.36675287727081</v>
      </c>
      <c r="G244" s="1">
        <v>147.00593041099236</v>
      </c>
      <c r="H244" s="1">
        <v>177.22218271259283</v>
      </c>
      <c r="I244" s="1">
        <v>117.25163586899748</v>
      </c>
      <c r="J244" s="9">
        <v>21.756036426065819</v>
      </c>
      <c r="K244" s="1">
        <v>126.08738888592111</v>
      </c>
      <c r="L244" s="1">
        <v>158.06810703313317</v>
      </c>
      <c r="M244" s="1">
        <v>182.98273484640021</v>
      </c>
      <c r="N244" s="1">
        <v>290.03487828856032</v>
      </c>
      <c r="O244" s="1">
        <v>182.31674343312869</v>
      </c>
      <c r="P244" s="1">
        <v>178.97982355448346</v>
      </c>
      <c r="Q244" s="1">
        <v>155.79207146598478</v>
      </c>
      <c r="R244" s="2">
        <v>-5.0740027250871693E-3</v>
      </c>
      <c r="S244" s="2">
        <v>6.4265391647032075</v>
      </c>
      <c r="T244" s="2">
        <v>0.99185312938325021</v>
      </c>
      <c r="U244" s="2">
        <v>0.99999976699625426</v>
      </c>
    </row>
    <row r="245" spans="1:21" x14ac:dyDescent="0.25">
      <c r="A245" s="3" t="s">
        <v>470</v>
      </c>
      <c r="B245" s="1">
        <v>234.8467787000277</v>
      </c>
      <c r="C245" s="1">
        <v>154.25791970759553</v>
      </c>
      <c r="D245" s="1">
        <v>150.50009965917175</v>
      </c>
      <c r="E245" s="1">
        <v>298.25042325755692</v>
      </c>
      <c r="F245" s="1">
        <v>249.21317904561889</v>
      </c>
      <c r="G245" s="1">
        <v>200.96402345986809</v>
      </c>
      <c r="H245" s="1">
        <v>155.90607723502404</v>
      </c>
      <c r="I245" s="1">
        <v>263.16612435857849</v>
      </c>
      <c r="J245" s="9">
        <v>410.66698868079277</v>
      </c>
      <c r="K245" s="1">
        <v>162.44438758664865</v>
      </c>
      <c r="L245" s="1">
        <v>270.27512083026232</v>
      </c>
      <c r="M245" s="1">
        <v>92.069351405896811</v>
      </c>
      <c r="N245" s="1">
        <v>161.33265789668633</v>
      </c>
      <c r="O245" s="1">
        <v>179.14958817204729</v>
      </c>
      <c r="P245" s="1">
        <v>208.47023174119818</v>
      </c>
      <c r="Q245" s="1">
        <v>224.04444402681159</v>
      </c>
      <c r="R245" s="2">
        <v>-3.6635932402096999E-3</v>
      </c>
      <c r="S245" s="2">
        <v>6.0303813727251177</v>
      </c>
      <c r="T245" s="2">
        <v>1</v>
      </c>
      <c r="U245" s="2">
        <v>1</v>
      </c>
    </row>
    <row r="246" spans="1:21" x14ac:dyDescent="0.25">
      <c r="A246" s="3" t="s">
        <v>120</v>
      </c>
      <c r="B246" s="1">
        <v>38.90911798891895</v>
      </c>
      <c r="C246" s="1">
        <v>12.274629812556157</v>
      </c>
      <c r="D246" s="1">
        <v>35.691612696760316</v>
      </c>
      <c r="E246" s="1">
        <v>23.080022315382298</v>
      </c>
      <c r="F246" s="1">
        <v>17.377661416228243</v>
      </c>
      <c r="G246" s="1">
        <v>21.845881804492457</v>
      </c>
      <c r="H246" s="1">
        <v>13.920091711876911</v>
      </c>
      <c r="I246" s="1">
        <v>26.700506032876188</v>
      </c>
      <c r="J246" s="9">
        <v>42.145427368462634</v>
      </c>
      <c r="K246" s="1">
        <v>15.531958713249669</v>
      </c>
      <c r="L246" s="1">
        <v>24.999806576791165</v>
      </c>
      <c r="M246" s="1">
        <v>10.799438078628988</v>
      </c>
      <c r="N246" s="1">
        <v>15.451353496328611</v>
      </c>
      <c r="O246" s="1">
        <v>22.167923180608447</v>
      </c>
      <c r="P246" s="1">
        <v>33.664086485701205</v>
      </c>
      <c r="Q246" s="1">
        <v>27.157570457292195</v>
      </c>
      <c r="R246" s="2">
        <v>-3.2383804154505675E-3</v>
      </c>
      <c r="S246" s="2">
        <v>2.8986996219328063</v>
      </c>
      <c r="T246" s="2">
        <v>0.98301282907829513</v>
      </c>
      <c r="U246" s="2">
        <v>0.99749675680771466</v>
      </c>
    </row>
    <row r="247" spans="1:21" x14ac:dyDescent="0.25">
      <c r="A247" s="3" t="s">
        <v>87</v>
      </c>
      <c r="B247" s="1">
        <v>266.48013127454624</v>
      </c>
      <c r="C247" s="1">
        <v>97.992623002398091</v>
      </c>
      <c r="D247" s="1">
        <v>92.982638271238287</v>
      </c>
      <c r="E247" s="1">
        <v>395.58409921293583</v>
      </c>
      <c r="F247" s="1">
        <v>155.56448864579011</v>
      </c>
      <c r="G247" s="1">
        <v>214.70317667750257</v>
      </c>
      <c r="H247" s="1">
        <v>128.15377719917421</v>
      </c>
      <c r="I247" s="1">
        <v>191.63914714399414</v>
      </c>
      <c r="J247" s="9">
        <v>567.57744679152074</v>
      </c>
      <c r="K247" s="1">
        <v>146.04282255866661</v>
      </c>
      <c r="L247" s="1">
        <v>183.87176407362296</v>
      </c>
      <c r="M247" s="1">
        <v>58.767569699451172</v>
      </c>
      <c r="N247" s="1">
        <v>110.25595047278073</v>
      </c>
      <c r="O247" s="1">
        <v>119.33702967741252</v>
      </c>
      <c r="P247" s="1">
        <v>228.45697120672546</v>
      </c>
      <c r="Q247" s="1">
        <v>132.44534690253886</v>
      </c>
      <c r="R247" s="2">
        <v>1.0324863314322757E-4</v>
      </c>
      <c r="S247" s="2">
        <v>5.9063425132623548</v>
      </c>
      <c r="T247" s="2">
        <v>0.99481038846551695</v>
      </c>
      <c r="U247" s="2">
        <v>1</v>
      </c>
    </row>
    <row r="248" spans="1:21" x14ac:dyDescent="0.25">
      <c r="A248" s="3" t="s">
        <v>300</v>
      </c>
      <c r="B248" s="1">
        <v>2006.9721013910862</v>
      </c>
      <c r="C248" s="1">
        <v>741.96568945762897</v>
      </c>
      <c r="D248" s="1">
        <v>615.58127006294319</v>
      </c>
      <c r="E248" s="1">
        <v>2359.8145502679754</v>
      </c>
      <c r="F248" s="1">
        <v>1220.4197128647429</v>
      </c>
      <c r="G248" s="1">
        <v>1441.007867499367</v>
      </c>
      <c r="H248" s="1">
        <v>854.14290995211877</v>
      </c>
      <c r="I248" s="1">
        <v>1543.6449751340458</v>
      </c>
      <c r="J248" s="9">
        <v>1149.9966925365291</v>
      </c>
      <c r="K248" s="1">
        <v>1097.9592675849944</v>
      </c>
      <c r="L248" s="1">
        <v>1255.0183296496134</v>
      </c>
      <c r="M248" s="1">
        <v>961.29806819528437</v>
      </c>
      <c r="N248" s="1">
        <v>639.03543973340015</v>
      </c>
      <c r="O248" s="1">
        <v>1259.1364855034881</v>
      </c>
      <c r="P248" s="1">
        <v>1978.2630736707767</v>
      </c>
      <c r="Q248" s="1">
        <v>2452.4066355095083</v>
      </c>
      <c r="R248" s="2">
        <v>6.8143306200821026E-4</v>
      </c>
      <c r="S248" s="2">
        <v>8.7569496245636351</v>
      </c>
      <c r="T248" s="2">
        <v>0.99770642190180148</v>
      </c>
      <c r="U248" s="2">
        <v>1</v>
      </c>
    </row>
    <row r="249" spans="1:21" x14ac:dyDescent="0.25">
      <c r="A249" s="3" t="s">
        <v>291</v>
      </c>
      <c r="B249" s="1">
        <v>156.89750323438244</v>
      </c>
      <c r="C249" s="1">
        <v>90.128661100849314</v>
      </c>
      <c r="D249" s="1">
        <v>94.698813492034304</v>
      </c>
      <c r="E249" s="1">
        <v>167.28307321684161</v>
      </c>
      <c r="F249" s="1">
        <v>119.71810467149133</v>
      </c>
      <c r="G249" s="1">
        <v>98.800648516853983</v>
      </c>
      <c r="H249" s="1">
        <v>88.645464858860748</v>
      </c>
      <c r="I249" s="1">
        <v>156.38339385404532</v>
      </c>
      <c r="J249" s="9">
        <v>253.15994799946375</v>
      </c>
      <c r="K249" s="1">
        <v>106.16000404142892</v>
      </c>
      <c r="L249" s="1">
        <v>98.33151756322647</v>
      </c>
      <c r="M249" s="1">
        <v>113.25853105619004</v>
      </c>
      <c r="N249" s="1">
        <v>80.179401891153475</v>
      </c>
      <c r="O249" s="1">
        <v>104.09371361391385</v>
      </c>
      <c r="P249" s="1">
        <v>116.87413667518388</v>
      </c>
      <c r="Q249" s="1">
        <v>106.1450205156512</v>
      </c>
      <c r="R249" s="2">
        <v>1.45730977999971E-3</v>
      </c>
      <c r="S249" s="2">
        <v>5.3517905005022461</v>
      </c>
      <c r="T249" s="2">
        <v>0.98753427577601616</v>
      </c>
      <c r="U249" s="2">
        <v>0.99773794752271761</v>
      </c>
    </row>
    <row r="250" spans="1:21" s="7" customFormat="1" x14ac:dyDescent="0.25">
      <c r="A250" s="3" t="s">
        <v>237</v>
      </c>
      <c r="B250" s="1">
        <v>56.462186159130027</v>
      </c>
      <c r="C250" s="1">
        <v>74.60313548829248</v>
      </c>
      <c r="D250" s="1">
        <v>39.295476272526045</v>
      </c>
      <c r="E250" s="1">
        <v>92.550119694252004</v>
      </c>
      <c r="F250" s="1">
        <v>70.344400250920643</v>
      </c>
      <c r="G250" s="1">
        <v>82.636124038346139</v>
      </c>
      <c r="H250" s="1">
        <v>47.011032357513962</v>
      </c>
      <c r="I250" s="1">
        <v>83.916318018417911</v>
      </c>
      <c r="J250" s="9">
        <v>148.14552113530067</v>
      </c>
      <c r="K250" s="1">
        <v>56.226364325720887</v>
      </c>
      <c r="L250" s="1">
        <v>49.915400455361734</v>
      </c>
      <c r="M250" s="1">
        <v>114.33162459670706</v>
      </c>
      <c r="N250" s="1">
        <v>51.014914427456702</v>
      </c>
      <c r="O250" s="1">
        <v>44.286370142761513</v>
      </c>
      <c r="P250" s="1">
        <v>36.887175272117283</v>
      </c>
      <c r="Q250" s="1">
        <v>52.620090070662329</v>
      </c>
      <c r="R250" s="2">
        <v>1.6642107315497773E-2</v>
      </c>
      <c r="S250" s="2">
        <v>4.3632947082791569</v>
      </c>
      <c r="T250" s="2">
        <v>0.96684555347500245</v>
      </c>
      <c r="U250" s="2">
        <v>0.99173267470070881</v>
      </c>
    </row>
    <row r="251" spans="1:21" x14ac:dyDescent="0.25">
      <c r="A251" s="3" t="s">
        <v>361</v>
      </c>
      <c r="B251" s="1">
        <v>10.602568348418973</v>
      </c>
      <c r="C251" s="1">
        <v>11.629789895080597</v>
      </c>
      <c r="D251" s="1">
        <v>11.185029576158872</v>
      </c>
      <c r="E251" s="1">
        <v>16.953600280290878</v>
      </c>
      <c r="F251" s="1">
        <v>23.306382070457676</v>
      </c>
      <c r="G251" s="1">
        <v>16.082394959848124</v>
      </c>
      <c r="H251" s="1">
        <v>11.770279868778044</v>
      </c>
      <c r="I251" s="1">
        <v>22.909056294654803</v>
      </c>
      <c r="J251" s="9">
        <v>27.25027812262519</v>
      </c>
      <c r="K251" s="1">
        <v>6.9230673885100451</v>
      </c>
      <c r="L251" s="1">
        <v>11.205739571528117</v>
      </c>
      <c r="M251" s="1">
        <v>32.604402612563405</v>
      </c>
      <c r="N251" s="1">
        <v>12.73445087019623</v>
      </c>
      <c r="O251" s="1">
        <v>12.946140297335413</v>
      </c>
      <c r="P251" s="1">
        <v>7.4060441817894729</v>
      </c>
      <c r="Q251" s="1">
        <v>15.478693052146603</v>
      </c>
      <c r="R251" s="2">
        <v>1.7485006211800963E-2</v>
      </c>
      <c r="S251" s="2">
        <v>2.5230048442944177</v>
      </c>
      <c r="T251" s="2">
        <v>0.97493561375169036</v>
      </c>
      <c r="U251" s="2">
        <v>0.99520454543051962</v>
      </c>
    </row>
    <row r="252" spans="1:21" x14ac:dyDescent="0.25">
      <c r="A252" s="3" t="s">
        <v>287</v>
      </c>
      <c r="B252" s="1">
        <v>115.15873113837512</v>
      </c>
      <c r="C252" s="1">
        <v>173.7120553780494</v>
      </c>
      <c r="D252" s="1">
        <v>257.6759742423892</v>
      </c>
      <c r="E252" s="1">
        <v>56.03430703547199</v>
      </c>
      <c r="F252" s="1">
        <v>88.988291765962401</v>
      </c>
      <c r="G252" s="1">
        <v>128.6354731501817</v>
      </c>
      <c r="H252" s="1">
        <v>228.41013646862203</v>
      </c>
      <c r="I252" s="1">
        <v>98.180503728277444</v>
      </c>
      <c r="J252" s="9">
        <v>54.152784687548987</v>
      </c>
      <c r="K252" s="1">
        <v>149.01071593430299</v>
      </c>
      <c r="L252" s="1">
        <v>166.99425641439814</v>
      </c>
      <c r="M252" s="1">
        <v>25.486395925372211</v>
      </c>
      <c r="N252" s="1">
        <v>228.00368466524412</v>
      </c>
      <c r="O252" s="1">
        <v>155.48914723621664</v>
      </c>
      <c r="P252" s="1">
        <v>198.96057326049393</v>
      </c>
      <c r="Q252" s="1">
        <v>183.03388062848319</v>
      </c>
      <c r="R252" s="2">
        <v>2.073023649120298E-2</v>
      </c>
      <c r="S252" s="2">
        <v>5.8652116248922219</v>
      </c>
      <c r="T252" s="2">
        <v>0.96749480892390938</v>
      </c>
      <c r="U252" s="2">
        <v>0.99173267470070881</v>
      </c>
    </row>
    <row r="253" spans="1:21" x14ac:dyDescent="0.25">
      <c r="A253" s="3" t="s">
        <v>239</v>
      </c>
      <c r="B253" s="1">
        <v>9903.4208262708853</v>
      </c>
      <c r="C253" s="1">
        <v>16174.59638046086</v>
      </c>
      <c r="D253" s="1">
        <v>16029.309717093447</v>
      </c>
      <c r="E253" s="1">
        <v>5541.6028217497069</v>
      </c>
      <c r="F253" s="1">
        <v>8749.9642747607686</v>
      </c>
      <c r="G253" s="1">
        <v>11284.688076953844</v>
      </c>
      <c r="H253" s="1">
        <v>15759.200103083142</v>
      </c>
      <c r="I253" s="1">
        <v>9013.9114340185388</v>
      </c>
      <c r="J253" s="9">
        <v>1940.2300329288821</v>
      </c>
      <c r="K253" s="1">
        <v>15217.585375572111</v>
      </c>
      <c r="L253" s="1">
        <v>14739.7119229617</v>
      </c>
      <c r="M253" s="1">
        <v>6345.828753061347</v>
      </c>
      <c r="N253" s="1">
        <v>17661.654488605593</v>
      </c>
      <c r="O253" s="1">
        <v>15071.963319921459</v>
      </c>
      <c r="P253" s="1">
        <v>12183.550851998905</v>
      </c>
      <c r="Q253" s="1">
        <v>10784.405066385689</v>
      </c>
      <c r="R253" s="2">
        <v>2.3091907187588648E-2</v>
      </c>
      <c r="S253" s="2">
        <v>11.823304853571194</v>
      </c>
      <c r="T253" s="2">
        <v>0.95116665400494205</v>
      </c>
      <c r="U253" s="2">
        <v>0.99173267470070881</v>
      </c>
    </row>
    <row r="254" spans="1:21" x14ac:dyDescent="0.25">
      <c r="A254" s="3" t="s">
        <v>263</v>
      </c>
      <c r="B254" s="1">
        <v>68.077063017757155</v>
      </c>
      <c r="C254" s="1">
        <v>50.444482874188495</v>
      </c>
      <c r="D254" s="1">
        <v>86.942677536074285</v>
      </c>
      <c r="E254" s="1">
        <v>35.296681065411349</v>
      </c>
      <c r="F254" s="1">
        <v>35.921538767502213</v>
      </c>
      <c r="G254" s="1">
        <v>55.133467970462092</v>
      </c>
      <c r="H254" s="1">
        <v>82.16486012674504</v>
      </c>
      <c r="I254" s="1">
        <v>40.976214376548953</v>
      </c>
      <c r="J254" s="9">
        <v>28.789516339003107</v>
      </c>
      <c r="K254" s="1">
        <v>42.651035365993245</v>
      </c>
      <c r="L254" s="1">
        <v>66.167603009395464</v>
      </c>
      <c r="M254" s="1">
        <v>30.523517811285242</v>
      </c>
      <c r="N254" s="1">
        <v>53.77428351758779</v>
      </c>
      <c r="O254" s="1">
        <v>68.984222332179286</v>
      </c>
      <c r="P254" s="1">
        <v>83.142318462789774</v>
      </c>
      <c r="Q254" s="1">
        <v>87.7727870818984</v>
      </c>
      <c r="R254" s="2">
        <v>2.3347342192929669E-2</v>
      </c>
      <c r="S254" s="2">
        <v>4.2199164729458225</v>
      </c>
      <c r="T254" s="2">
        <v>0.96045030302381196</v>
      </c>
      <c r="U254" s="2">
        <v>0.99173267470070881</v>
      </c>
    </row>
    <row r="255" spans="1:21" x14ac:dyDescent="0.25">
      <c r="A255" s="3" t="s">
        <v>341</v>
      </c>
      <c r="B255" s="1">
        <v>687.85578913183872</v>
      </c>
      <c r="C255" s="1">
        <v>1258.8095591080807</v>
      </c>
      <c r="D255" s="1">
        <v>1109.2640793592293</v>
      </c>
      <c r="E255" s="1">
        <v>547.54116497053155</v>
      </c>
      <c r="F255" s="1">
        <v>893.4320032619853</v>
      </c>
      <c r="G255" s="1">
        <v>1176.8935825213171</v>
      </c>
      <c r="H255" s="1">
        <v>1216.0093969266832</v>
      </c>
      <c r="I255" s="1">
        <v>1161.31162129676</v>
      </c>
      <c r="J255" s="9">
        <v>103.15076170052552</v>
      </c>
      <c r="K255" s="1">
        <v>2543.4150576958882</v>
      </c>
      <c r="L255" s="1">
        <v>709.69592911069151</v>
      </c>
      <c r="M255" s="1">
        <v>287.89034007343173</v>
      </c>
      <c r="N255" s="1">
        <v>1749.6657405991496</v>
      </c>
      <c r="O255" s="1">
        <v>789.5677019565635</v>
      </c>
      <c r="P255" s="1">
        <v>1097.06560662935</v>
      </c>
      <c r="Q255" s="1">
        <v>927.91747795343974</v>
      </c>
      <c r="R255" s="2">
        <v>2.8137769262437926E-2</v>
      </c>
      <c r="S255" s="2">
        <v>8.5783655796287359</v>
      </c>
      <c r="T255" s="2">
        <v>0.94849538677062584</v>
      </c>
      <c r="U255" s="2">
        <v>0.99173267470070881</v>
      </c>
    </row>
    <row r="256" spans="1:21" x14ac:dyDescent="0.25">
      <c r="A256" s="3" t="s">
        <v>418</v>
      </c>
      <c r="B256" s="1">
        <v>60.018881251502485</v>
      </c>
      <c r="C256" s="1">
        <v>88.658589908676859</v>
      </c>
      <c r="D256" s="1">
        <v>37.278228346437388</v>
      </c>
      <c r="E256" s="1">
        <v>77.782794626244907</v>
      </c>
      <c r="F256" s="1">
        <v>164.92110929976454</v>
      </c>
      <c r="G256" s="1">
        <v>78.091417401632782</v>
      </c>
      <c r="H256" s="1">
        <v>53.41727440946385</v>
      </c>
      <c r="I256" s="1">
        <v>64.819120583854556</v>
      </c>
      <c r="J256" s="9">
        <v>83.143182164399207</v>
      </c>
      <c r="K256" s="1">
        <v>51.885838512758738</v>
      </c>
      <c r="L256" s="1">
        <v>67.694051016795527</v>
      </c>
      <c r="M256" s="1">
        <v>190.61955992538086</v>
      </c>
      <c r="N256" s="1">
        <v>82.96327301769179</v>
      </c>
      <c r="O256" s="1">
        <v>45.799001498485794</v>
      </c>
      <c r="P256" s="1">
        <v>76.865238097406873</v>
      </c>
      <c r="Q256" s="1">
        <v>38.589473043923732</v>
      </c>
      <c r="R256" s="2">
        <v>3.0307218136589143E-2</v>
      </c>
      <c r="S256" s="2">
        <v>4.7778637540004656</v>
      </c>
      <c r="T256" s="2">
        <v>0.93891654166654903</v>
      </c>
      <c r="U256" s="2">
        <v>0.99173267470070881</v>
      </c>
    </row>
    <row r="257" spans="1:21" x14ac:dyDescent="0.25">
      <c r="A257" s="3" t="s">
        <v>438</v>
      </c>
      <c r="B257" s="1">
        <v>6.327845850552217</v>
      </c>
      <c r="C257" s="1">
        <v>4.7792936662419745</v>
      </c>
      <c r="D257" s="1">
        <v>8.7045234634913839</v>
      </c>
      <c r="E257" s="1">
        <v>6.8537497470441835</v>
      </c>
      <c r="F257" s="1">
        <v>5.0583110755684757</v>
      </c>
      <c r="G257" s="1">
        <v>18.187395185900144</v>
      </c>
      <c r="H257" s="1">
        <v>8.5502821050121227</v>
      </c>
      <c r="I257" s="1">
        <v>12.41288650060757</v>
      </c>
      <c r="J257" s="9">
        <v>9.6239435584263688</v>
      </c>
      <c r="K257" s="1">
        <v>18.174575511359276</v>
      </c>
      <c r="L257" s="1">
        <v>3.0879707473715063</v>
      </c>
      <c r="M257" s="1">
        <v>1.5403500034693636</v>
      </c>
      <c r="N257" s="1">
        <v>6.3448745209078066</v>
      </c>
      <c r="O257" s="1">
        <v>10.751848520174089</v>
      </c>
      <c r="P257" s="1">
        <v>11.569302685219752</v>
      </c>
      <c r="Q257" s="1">
        <v>12.485596887375049</v>
      </c>
      <c r="R257" s="2">
        <v>3.0959167946802552E-2</v>
      </c>
      <c r="S257" s="2">
        <v>2.0424183101815037</v>
      </c>
      <c r="T257" s="2">
        <v>0.96266278902551916</v>
      </c>
      <c r="U257" s="2">
        <v>0.99173267470070881</v>
      </c>
    </row>
    <row r="258" spans="1:21" x14ac:dyDescent="0.25">
      <c r="A258" s="3" t="s">
        <v>325</v>
      </c>
      <c r="B258" s="1">
        <v>17.100205129506541</v>
      </c>
      <c r="C258" s="1">
        <v>27.482295238132274</v>
      </c>
      <c r="D258" s="1">
        <v>21.426951180099486</v>
      </c>
      <c r="E258" s="1">
        <v>12.972604485936806</v>
      </c>
      <c r="F258" s="1">
        <v>37.963593647627299</v>
      </c>
      <c r="G258" s="1">
        <v>14.988342668803536</v>
      </c>
      <c r="H258" s="1">
        <v>18.164528799780634</v>
      </c>
      <c r="I258" s="1">
        <v>13.324434033957182</v>
      </c>
      <c r="J258" s="9">
        <v>28.945467420800689</v>
      </c>
      <c r="K258" s="1">
        <v>14.846104287724401</v>
      </c>
      <c r="L258" s="1">
        <v>11.168055062744223</v>
      </c>
      <c r="M258" s="1">
        <v>46.943059069202008</v>
      </c>
      <c r="N258" s="1">
        <v>17.296394549162706</v>
      </c>
      <c r="O258" s="1">
        <v>13.667049979816856</v>
      </c>
      <c r="P258" s="1">
        <v>15.812990652998987</v>
      </c>
      <c r="Q258" s="1">
        <v>15.412720124526771</v>
      </c>
      <c r="R258" s="2">
        <v>3.3609848936158961E-2</v>
      </c>
      <c r="S258" s="2">
        <v>2.964544025231806</v>
      </c>
      <c r="T258" s="2">
        <v>0.98129095347865836</v>
      </c>
      <c r="U258" s="2">
        <v>0.99749675680771466</v>
      </c>
    </row>
    <row r="259" spans="1:21" x14ac:dyDescent="0.25">
      <c r="A259" s="3" t="s">
        <v>387</v>
      </c>
      <c r="B259" s="1">
        <v>245.65420187436467</v>
      </c>
      <c r="C259" s="1">
        <v>223.84869963876457</v>
      </c>
      <c r="D259" s="1">
        <v>207.73828245555089</v>
      </c>
      <c r="E259" s="1">
        <v>130.05435380739175</v>
      </c>
      <c r="F259" s="1">
        <v>193.75460573266923</v>
      </c>
      <c r="G259" s="1">
        <v>186.03656185960898</v>
      </c>
      <c r="H259" s="1">
        <v>260.4711472175012</v>
      </c>
      <c r="I259" s="1">
        <v>130.59625500934195</v>
      </c>
      <c r="J259" s="9">
        <v>170.62763284279214</v>
      </c>
      <c r="K259" s="1">
        <v>180.32530669613385</v>
      </c>
      <c r="L259" s="1">
        <v>254.94907366921768</v>
      </c>
      <c r="M259" s="1">
        <v>133.44023329694343</v>
      </c>
      <c r="N259" s="1">
        <v>271.73136510744632</v>
      </c>
      <c r="O259" s="1">
        <v>212.16019522019991</v>
      </c>
      <c r="P259" s="1">
        <v>189.521979154706</v>
      </c>
      <c r="Q259" s="1">
        <v>201.54446854951448</v>
      </c>
      <c r="R259" s="2">
        <v>3.4064835245396531E-2</v>
      </c>
      <c r="S259" s="2">
        <v>6.0127735148291785</v>
      </c>
      <c r="T259" s="2">
        <v>0.92178766769628084</v>
      </c>
      <c r="U259" s="2">
        <v>0.98462898032680302</v>
      </c>
    </row>
    <row r="260" spans="1:21" x14ac:dyDescent="0.25">
      <c r="A260" s="3" t="s">
        <v>68</v>
      </c>
      <c r="B260" s="1">
        <v>49.459769064142357</v>
      </c>
      <c r="C260" s="1">
        <v>49.332759941124294</v>
      </c>
      <c r="D260" s="1">
        <v>34.622654339938286</v>
      </c>
      <c r="E260" s="1">
        <v>19.856491306514492</v>
      </c>
      <c r="F260" s="1">
        <v>65.205913127089786</v>
      </c>
      <c r="G260" s="1">
        <v>36.779083636677811</v>
      </c>
      <c r="H260" s="1">
        <v>38.447220238252939</v>
      </c>
      <c r="I260" s="1">
        <v>38.128832099746354</v>
      </c>
      <c r="J260" s="9">
        <v>64.859829081716427</v>
      </c>
      <c r="K260" s="1">
        <v>36.28041320513411</v>
      </c>
      <c r="L260" s="1">
        <v>45.983351169729829</v>
      </c>
      <c r="M260" s="1">
        <v>68.093885429562846</v>
      </c>
      <c r="N260" s="1">
        <v>32.785796995415453</v>
      </c>
      <c r="O260" s="1">
        <v>29.754694823528748</v>
      </c>
      <c r="P260" s="1">
        <v>40.017091960524382</v>
      </c>
      <c r="Q260" s="1">
        <v>21.544503548287395</v>
      </c>
      <c r="R260" s="2">
        <v>3.9555697923059949E-2</v>
      </c>
      <c r="S260" s="2">
        <v>3.7806415806420488</v>
      </c>
      <c r="T260" s="2">
        <v>0.93060186264746736</v>
      </c>
      <c r="U260" s="2">
        <v>0.98688016103651499</v>
      </c>
    </row>
    <row r="261" spans="1:21" x14ac:dyDescent="0.25">
      <c r="A261" s="3" t="s">
        <v>412</v>
      </c>
      <c r="B261" s="1">
        <v>13.776586950749184</v>
      </c>
      <c r="C261" s="1">
        <v>4.7713139239508173</v>
      </c>
      <c r="D261" s="1">
        <v>10.573849272398252</v>
      </c>
      <c r="E261" s="1">
        <v>6.0641387083013099</v>
      </c>
      <c r="F261" s="1">
        <v>18.214760972858226</v>
      </c>
      <c r="G261" s="1">
        <v>8.0655364535064678</v>
      </c>
      <c r="H261" s="1">
        <v>4.3106524142633873</v>
      </c>
      <c r="I261" s="1">
        <v>4.7412050866810791</v>
      </c>
      <c r="J261" s="9">
        <v>15.860282643500994</v>
      </c>
      <c r="K261" s="1">
        <v>7.0309639980273086</v>
      </c>
      <c r="L261" s="1">
        <v>8.8483159956704647</v>
      </c>
      <c r="M261" s="1">
        <v>10.507567277344908</v>
      </c>
      <c r="N261" s="1">
        <v>10.953644655981524</v>
      </c>
      <c r="O261" s="1">
        <v>8.3822538212312203</v>
      </c>
      <c r="P261" s="1">
        <v>6.3390943870145513</v>
      </c>
      <c r="Q261" s="1">
        <v>5.3074081668501112</v>
      </c>
      <c r="R261" s="2">
        <v>4.0083167639600882E-2</v>
      </c>
      <c r="S261" s="2">
        <v>2.0186754334784363</v>
      </c>
      <c r="T261" s="2">
        <v>0.92020330653193627</v>
      </c>
      <c r="U261" s="2">
        <v>0.98462898032680302</v>
      </c>
    </row>
    <row r="262" spans="1:21" x14ac:dyDescent="0.25">
      <c r="A262" s="3" t="s">
        <v>492</v>
      </c>
      <c r="B262" s="1">
        <v>207152.49170702917</v>
      </c>
      <c r="C262" s="1">
        <v>162729.63651110011</v>
      </c>
      <c r="D262" s="1">
        <v>121494.26161648902</v>
      </c>
      <c r="E262" s="1">
        <v>206177.73440809146</v>
      </c>
      <c r="F262" s="1">
        <v>198091.58555647105</v>
      </c>
      <c r="G262" s="1">
        <v>214047.02744259243</v>
      </c>
      <c r="H262" s="1">
        <v>261032.52117938345</v>
      </c>
      <c r="I262" s="1">
        <v>175990.93557738024</v>
      </c>
      <c r="J262" s="9">
        <v>234161.79825687438</v>
      </c>
      <c r="K262" s="1">
        <v>203281.04508379617</v>
      </c>
      <c r="L262" s="1">
        <v>149177.33527635777</v>
      </c>
      <c r="M262" s="1">
        <v>135866.16357020862</v>
      </c>
      <c r="N262" s="1">
        <v>235761.95768853382</v>
      </c>
      <c r="O262" s="1">
        <v>199723.36870818213</v>
      </c>
      <c r="P262" s="1">
        <v>320489.8400464626</v>
      </c>
      <c r="Q262" s="1">
        <v>114930.90115868858</v>
      </c>
      <c r="R262" s="2">
        <v>4.2889569028430545E-2</v>
      </c>
      <c r="S262" s="2">
        <v>15.722078596516893</v>
      </c>
      <c r="T262" s="2">
        <v>0.89007489829851127</v>
      </c>
      <c r="U262" s="2">
        <v>0.97550619434055585</v>
      </c>
    </row>
    <row r="263" spans="1:21" x14ac:dyDescent="0.25">
      <c r="A263" s="3" t="s">
        <v>109</v>
      </c>
      <c r="B263" s="1">
        <v>496.01340627456455</v>
      </c>
      <c r="C263" s="1">
        <v>453.28682609953876</v>
      </c>
      <c r="D263" s="1">
        <v>337.09972421089708</v>
      </c>
      <c r="E263" s="1">
        <v>1302.2441030105742</v>
      </c>
      <c r="F263" s="1">
        <v>900.65115071514992</v>
      </c>
      <c r="G263" s="1">
        <v>513.31419307905753</v>
      </c>
      <c r="H263" s="1">
        <v>432.42819878654615</v>
      </c>
      <c r="I263" s="1">
        <v>821.89033853987416</v>
      </c>
      <c r="J263" s="9">
        <v>1406.7025196574564</v>
      </c>
      <c r="K263" s="1">
        <v>745.13661797394229</v>
      </c>
      <c r="L263" s="1">
        <v>341.84564544906959</v>
      </c>
      <c r="M263" s="1">
        <v>789.09830335146978</v>
      </c>
      <c r="N263" s="1">
        <v>420.24106195093486</v>
      </c>
      <c r="O263" s="1">
        <v>477.81532554610067</v>
      </c>
      <c r="P263" s="1">
        <v>710.67241668218139</v>
      </c>
      <c r="Q263" s="1">
        <v>531.72687259959912</v>
      </c>
      <c r="R263" s="2">
        <v>4.4619394908004067E-2</v>
      </c>
      <c r="S263" s="2">
        <v>7.8520527669170308</v>
      </c>
      <c r="T263" s="2">
        <v>0.92285050067895413</v>
      </c>
      <c r="U263" s="2">
        <v>0.98462898032680302</v>
      </c>
    </row>
    <row r="264" spans="1:21" s="7" customFormat="1" x14ac:dyDescent="0.25">
      <c r="A264" s="3" t="s">
        <v>173</v>
      </c>
      <c r="B264" s="1">
        <v>16126.976404222683</v>
      </c>
      <c r="C264" s="1">
        <v>25779.541612617773</v>
      </c>
      <c r="D264" s="1">
        <v>22645.452187762799</v>
      </c>
      <c r="E264" s="1">
        <v>12196.54075766692</v>
      </c>
      <c r="F264" s="1">
        <v>19914.593909594256</v>
      </c>
      <c r="G264" s="1">
        <v>31107.38999360695</v>
      </c>
      <c r="H264" s="1">
        <v>25886.728643679948</v>
      </c>
      <c r="I264" s="1">
        <v>24359.736572895039</v>
      </c>
      <c r="J264" s="9">
        <v>2576.5139803369511</v>
      </c>
      <c r="K264" s="1">
        <v>35690.209238334108</v>
      </c>
      <c r="L264" s="1">
        <v>22640.992851969331</v>
      </c>
      <c r="M264" s="1">
        <v>23898.764479620844</v>
      </c>
      <c r="N264" s="1">
        <v>32772.2724060283</v>
      </c>
      <c r="O264" s="1">
        <v>23698.478784940628</v>
      </c>
      <c r="P264" s="1">
        <v>18801.767163783999</v>
      </c>
      <c r="Q264" s="1">
        <v>24007.827229730072</v>
      </c>
      <c r="R264" s="2">
        <v>4.8388795267927852E-2</v>
      </c>
      <c r="S264" s="2">
        <v>12.950374188213415</v>
      </c>
      <c r="T264" s="2">
        <v>0.89484126065479697</v>
      </c>
      <c r="U264" s="2">
        <v>0.97637124218112292</v>
      </c>
    </row>
    <row r="265" spans="1:21" x14ac:dyDescent="0.25">
      <c r="A265" s="3" t="s">
        <v>400</v>
      </c>
      <c r="B265" s="1">
        <v>170.47167061782707</v>
      </c>
      <c r="C265" s="1">
        <v>76.499680277350549</v>
      </c>
      <c r="D265" s="1">
        <v>132.95225182691507</v>
      </c>
      <c r="E265" s="1">
        <v>141.72926541727281</v>
      </c>
      <c r="F265" s="1">
        <v>182.5238509978893</v>
      </c>
      <c r="G265" s="1">
        <v>121.75115417774398</v>
      </c>
      <c r="H265" s="1">
        <v>107.85832159082022</v>
      </c>
      <c r="I265" s="1">
        <v>175.45085806515402</v>
      </c>
      <c r="J265" s="9">
        <v>451.22143953506111</v>
      </c>
      <c r="K265" s="1">
        <v>85.375304175771618</v>
      </c>
      <c r="L265" s="1">
        <v>104.76367498184378</v>
      </c>
      <c r="M265" s="1">
        <v>169.4621148448133</v>
      </c>
      <c r="N265" s="1">
        <v>78.343850304549377</v>
      </c>
      <c r="O265" s="1">
        <v>105.58668868242374</v>
      </c>
      <c r="P265" s="1">
        <v>68.476706759053911</v>
      </c>
      <c r="Q265" s="1">
        <v>87.459487049580616</v>
      </c>
      <c r="R265" s="2">
        <v>4.9093812241382394E-2</v>
      </c>
      <c r="S265" s="2">
        <v>5.2781831918636319</v>
      </c>
      <c r="T265" s="2">
        <v>0.88595759192566825</v>
      </c>
      <c r="U265" s="2">
        <v>0.97550619434055585</v>
      </c>
    </row>
    <row r="266" spans="1:21" x14ac:dyDescent="0.25">
      <c r="A266" s="3" t="s">
        <v>450</v>
      </c>
      <c r="B266" s="1">
        <v>95.918470469521537</v>
      </c>
      <c r="C266" s="1">
        <v>85.954264617570104</v>
      </c>
      <c r="D266" s="1">
        <v>58.519001177773902</v>
      </c>
      <c r="E266" s="1">
        <v>156.61219288870785</v>
      </c>
      <c r="F266" s="1">
        <v>117.15418565619036</v>
      </c>
      <c r="G266" s="1">
        <v>88.439181381023815</v>
      </c>
      <c r="H266" s="1">
        <v>61.96082359066915</v>
      </c>
      <c r="I266" s="1">
        <v>88.662826682012934</v>
      </c>
      <c r="J266" s="9">
        <v>148.88383566306277</v>
      </c>
      <c r="K266" s="1">
        <v>102.67400363468002</v>
      </c>
      <c r="L266" s="1">
        <v>166.36922103112141</v>
      </c>
      <c r="M266" s="1">
        <v>15.633765856751927</v>
      </c>
      <c r="N266" s="1">
        <v>80.199244963304565</v>
      </c>
      <c r="O266" s="1">
        <v>95.713138565526165</v>
      </c>
      <c r="P266" s="1">
        <v>73.722689885483732</v>
      </c>
      <c r="Q266" s="1">
        <v>99.217475171320984</v>
      </c>
      <c r="R266" s="2">
        <v>5.0688267878312786E-2</v>
      </c>
      <c r="S266" s="2">
        <v>4.9838134796364075</v>
      </c>
      <c r="T266" s="2">
        <v>0.88058296046572127</v>
      </c>
      <c r="U266" s="2">
        <v>0.97550619434055585</v>
      </c>
    </row>
    <row r="267" spans="1:21" x14ac:dyDescent="0.25">
      <c r="A267" s="3" t="s">
        <v>119</v>
      </c>
      <c r="B267" s="1">
        <v>29.994492279942335</v>
      </c>
      <c r="C267" s="1">
        <v>22.661592310620598</v>
      </c>
      <c r="D267" s="1">
        <v>3.1055769601444823</v>
      </c>
      <c r="E267" s="1">
        <v>64.241396697348065</v>
      </c>
      <c r="F267" s="1">
        <v>37.011473341401086</v>
      </c>
      <c r="G267" s="1">
        <v>29.893043035289764</v>
      </c>
      <c r="H267" s="1">
        <v>29.911493335638504</v>
      </c>
      <c r="I267" s="1">
        <v>54.385370610007399</v>
      </c>
      <c r="J267" s="9">
        <v>49.074176781887203</v>
      </c>
      <c r="K267" s="1">
        <v>32.020926938999231</v>
      </c>
      <c r="L267" s="1">
        <v>35.47268728049535</v>
      </c>
      <c r="M267" s="1">
        <v>33.19145471909205</v>
      </c>
      <c r="N267" s="1">
        <v>7.2114327823741089</v>
      </c>
      <c r="O267" s="1">
        <v>32.116415670435842</v>
      </c>
      <c r="P267" s="1">
        <v>47.356067566821281</v>
      </c>
      <c r="Q267" s="1">
        <v>48.168080481099466</v>
      </c>
      <c r="R267" s="2">
        <v>5.1566292957008417E-2</v>
      </c>
      <c r="S267" s="2">
        <v>3.7476898327741091</v>
      </c>
      <c r="T267" s="2">
        <v>0.87967915789813178</v>
      </c>
      <c r="U267" s="2">
        <v>0.97550619434055585</v>
      </c>
    </row>
    <row r="268" spans="1:21" x14ac:dyDescent="0.25">
      <c r="A268" s="3" t="s">
        <v>147</v>
      </c>
      <c r="B268" s="1">
        <v>14.964668273794887</v>
      </c>
      <c r="C268" s="1">
        <v>20.87682385544208</v>
      </c>
      <c r="D268" s="1">
        <v>27.02710439523441</v>
      </c>
      <c r="E268" s="1">
        <v>15.356932496409751</v>
      </c>
      <c r="F268" s="1">
        <v>11.222301569447312</v>
      </c>
      <c r="G268" s="1">
        <v>19.504075924648575</v>
      </c>
      <c r="H268" s="1">
        <v>14.963334001285453</v>
      </c>
      <c r="I268" s="1">
        <v>14.288059108305603</v>
      </c>
      <c r="J268" s="9">
        <v>42.270672972913871</v>
      </c>
      <c r="K268" s="1">
        <v>13.436750181160171</v>
      </c>
      <c r="L268" s="1">
        <v>14.457872309231163</v>
      </c>
      <c r="M268" s="1">
        <v>21.650527145043622</v>
      </c>
      <c r="N268" s="1">
        <v>21.903579003606279</v>
      </c>
      <c r="O268" s="1">
        <v>12.144342787625053</v>
      </c>
      <c r="P268" s="1">
        <v>9.5086771918098236</v>
      </c>
      <c r="Q268" s="1">
        <v>5.240016262091082</v>
      </c>
      <c r="R268" s="2">
        <v>5.2140975667913023E-2</v>
      </c>
      <c r="S268" s="2">
        <v>2.4535209565592329</v>
      </c>
      <c r="T268" s="2">
        <v>0.95404944664846136</v>
      </c>
      <c r="U268" s="2">
        <v>0.99173267470070881</v>
      </c>
    </row>
    <row r="269" spans="1:21" x14ac:dyDescent="0.25">
      <c r="A269" s="3" t="s">
        <v>72</v>
      </c>
      <c r="B269" s="1">
        <v>7.7746186863969964</v>
      </c>
      <c r="C269" s="1">
        <v>13.542525514185199</v>
      </c>
      <c r="D269" s="1">
        <v>10.738591296442744</v>
      </c>
      <c r="E269" s="1">
        <v>17.136482955821066</v>
      </c>
      <c r="F269" s="1">
        <v>8.6960014870614302</v>
      </c>
      <c r="G269" s="1">
        <v>8.084304061426117</v>
      </c>
      <c r="H269" s="1">
        <v>7.498911280417742</v>
      </c>
      <c r="I269" s="1">
        <v>8.568702782378196</v>
      </c>
      <c r="J269" s="9">
        <v>7.8300388776488967</v>
      </c>
      <c r="K269" s="1">
        <v>11.4150936518795</v>
      </c>
      <c r="L269" s="1">
        <v>13.772217497747514</v>
      </c>
      <c r="M269" s="1">
        <v>10.435866973605272</v>
      </c>
      <c r="N269" s="1">
        <v>14.624016176004339</v>
      </c>
      <c r="O269" s="1">
        <v>9.1351248541484971</v>
      </c>
      <c r="P269" s="1">
        <v>7.3919318752851186</v>
      </c>
      <c r="Q269" s="1">
        <v>9.2521119385399384</v>
      </c>
      <c r="R269" s="2">
        <v>5.571332821681934E-2</v>
      </c>
      <c r="S269" s="2">
        <v>2.3152767800480842</v>
      </c>
      <c r="T269" s="2">
        <v>0.96047648278531372</v>
      </c>
      <c r="U269" s="2">
        <v>0.99173267470070881</v>
      </c>
    </row>
    <row r="270" spans="1:21" x14ac:dyDescent="0.25">
      <c r="A270" s="3" t="s">
        <v>15</v>
      </c>
      <c r="B270" s="1">
        <v>39.257905350694394</v>
      </c>
      <c r="C270" s="1">
        <v>46.794967854152063</v>
      </c>
      <c r="D270" s="1">
        <v>68.054317405207598</v>
      </c>
      <c r="E270" s="1">
        <v>22.928320145958711</v>
      </c>
      <c r="F270" s="1">
        <v>64.094316659789456</v>
      </c>
      <c r="G270" s="1">
        <v>41.389001307063118</v>
      </c>
      <c r="H270" s="1">
        <v>75.755784700321115</v>
      </c>
      <c r="I270" s="1">
        <v>52.437504091688268</v>
      </c>
      <c r="J270" s="9">
        <v>26.163382324186557</v>
      </c>
      <c r="K270" s="1">
        <v>65.67939374176521</v>
      </c>
      <c r="L270" s="1">
        <v>50.78606114966226</v>
      </c>
      <c r="M270" s="1">
        <v>33.029400719236449</v>
      </c>
      <c r="N270" s="1">
        <v>59.268888989054986</v>
      </c>
      <c r="O270" s="1">
        <v>58.224370088142592</v>
      </c>
      <c r="P270" s="1">
        <v>65.262453821901062</v>
      </c>
      <c r="Q270" s="1">
        <v>66.74152591610607</v>
      </c>
      <c r="R270" s="2">
        <v>5.5939791488092062E-2</v>
      </c>
      <c r="S270" s="2">
        <v>4.3155070112479388</v>
      </c>
      <c r="T270" s="2">
        <v>0.8840501253549522</v>
      </c>
      <c r="U270" s="2">
        <v>0.97550619434055585</v>
      </c>
    </row>
    <row r="271" spans="1:21" x14ac:dyDescent="0.25">
      <c r="A271" s="3" t="s">
        <v>92</v>
      </c>
      <c r="B271" s="1">
        <v>787.54212675460053</v>
      </c>
      <c r="C271" s="1">
        <v>867.62744796348466</v>
      </c>
      <c r="D271" s="1">
        <v>766.68832950926605</v>
      </c>
      <c r="E271" s="1">
        <v>545.29236528981801</v>
      </c>
      <c r="F271" s="1">
        <v>469.03633419919265</v>
      </c>
      <c r="G271" s="1">
        <v>768.15514347230385</v>
      </c>
      <c r="H271" s="1">
        <v>983.24965872785242</v>
      </c>
      <c r="I271" s="1">
        <v>609.24026518246217</v>
      </c>
      <c r="J271" s="9">
        <v>237.06559961455753</v>
      </c>
      <c r="K271" s="1">
        <v>1021.9161314969151</v>
      </c>
      <c r="L271" s="1">
        <v>1387.6047551140705</v>
      </c>
      <c r="M271" s="1">
        <v>88.925392654325208</v>
      </c>
      <c r="N271" s="1">
        <v>865.22341136353634</v>
      </c>
      <c r="O271" s="1">
        <v>818.0198984880094</v>
      </c>
      <c r="P271" s="1">
        <v>900.1723022880559</v>
      </c>
      <c r="Q271" s="1">
        <v>711.63742007799624</v>
      </c>
      <c r="R271" s="2">
        <v>5.7290702538302402E-2</v>
      </c>
      <c r="S271" s="2">
        <v>7.9444607261714371</v>
      </c>
      <c r="T271" s="2">
        <v>0.87792454888151261</v>
      </c>
      <c r="U271" s="2">
        <v>0.97550619434055585</v>
      </c>
    </row>
    <row r="272" spans="1:21" x14ac:dyDescent="0.25">
      <c r="A272" s="3" t="s">
        <v>285</v>
      </c>
      <c r="B272" s="1">
        <v>17.087790852149936</v>
      </c>
      <c r="C272" s="1">
        <v>33.691875957171916</v>
      </c>
      <c r="D272" s="1">
        <v>19.483562804398481</v>
      </c>
      <c r="E272" s="1">
        <v>16.867919481256237</v>
      </c>
      <c r="F272" s="1">
        <v>25.857256672095829</v>
      </c>
      <c r="G272" s="1">
        <v>19.546341498328946</v>
      </c>
      <c r="H272" s="1">
        <v>22.419760353156509</v>
      </c>
      <c r="I272" s="1">
        <v>15.234771239314224</v>
      </c>
      <c r="J272" s="9">
        <v>21.871267222113172</v>
      </c>
      <c r="K272" s="1">
        <v>14.108129272725895</v>
      </c>
      <c r="L272" s="1">
        <v>24.21300879519157</v>
      </c>
      <c r="M272" s="1">
        <v>22.784912690322869</v>
      </c>
      <c r="N272" s="1">
        <v>18.207762854073536</v>
      </c>
      <c r="O272" s="1">
        <v>26.867790813547487</v>
      </c>
      <c r="P272" s="1">
        <v>25.260618976113722</v>
      </c>
      <c r="Q272" s="1">
        <v>20.115135876199453</v>
      </c>
      <c r="R272" s="2">
        <v>7.0174809620815834E-2</v>
      </c>
      <c r="S272" s="2">
        <v>2.886910097528812</v>
      </c>
      <c r="T272" s="2">
        <v>0.90799981625765924</v>
      </c>
      <c r="U272" s="2">
        <v>0.98462898032680302</v>
      </c>
    </row>
    <row r="273" spans="1:21" x14ac:dyDescent="0.25">
      <c r="A273" s="3" t="s">
        <v>420</v>
      </c>
      <c r="B273" s="1">
        <v>51.51366874415362</v>
      </c>
      <c r="C273" s="1">
        <v>50.212833845327822</v>
      </c>
      <c r="D273" s="1">
        <v>84.660330500540255</v>
      </c>
      <c r="E273" s="1">
        <v>67.097526531666063</v>
      </c>
      <c r="F273" s="1">
        <v>33.4524400935843</v>
      </c>
      <c r="G273" s="1">
        <v>29.951479323545033</v>
      </c>
      <c r="H273" s="1">
        <v>38.46590144372631</v>
      </c>
      <c r="I273" s="1">
        <v>66.756952938460415</v>
      </c>
      <c r="J273" s="9">
        <v>26.160713273088298</v>
      </c>
      <c r="K273" s="1">
        <v>75.724329531881949</v>
      </c>
      <c r="L273" s="1">
        <v>54.82915574335091</v>
      </c>
      <c r="M273" s="1">
        <v>98.398295234078546</v>
      </c>
      <c r="N273" s="1">
        <v>51.037991305915938</v>
      </c>
      <c r="O273" s="1">
        <v>40.485413877084312</v>
      </c>
      <c r="P273" s="1">
        <v>69.471446782069052</v>
      </c>
      <c r="Q273" s="1">
        <v>26.185622660181828</v>
      </c>
      <c r="R273" s="2">
        <v>7.1044292955264973E-2</v>
      </c>
      <c r="S273" s="2">
        <v>4.2403520940367958</v>
      </c>
      <c r="T273" s="2">
        <v>0.86174414730234772</v>
      </c>
      <c r="U273" s="2">
        <v>0.97168043190148312</v>
      </c>
    </row>
    <row r="274" spans="1:21" x14ac:dyDescent="0.25">
      <c r="A274" s="3" t="s">
        <v>96</v>
      </c>
      <c r="B274" s="1">
        <v>1744.015552133452</v>
      </c>
      <c r="C274" s="1">
        <v>1470.2321424867243</v>
      </c>
      <c r="D274" s="1">
        <v>4547.2885657003144</v>
      </c>
      <c r="E274" s="1">
        <v>1053.6775988666545</v>
      </c>
      <c r="F274" s="1">
        <v>1124.2475839556714</v>
      </c>
      <c r="G274" s="1">
        <v>775.16601075762401</v>
      </c>
      <c r="H274" s="1">
        <v>874.43638372174678</v>
      </c>
      <c r="I274" s="1">
        <v>1611.3274259653117</v>
      </c>
      <c r="J274" s="9">
        <v>293.94644133293241</v>
      </c>
      <c r="K274" s="1">
        <v>1420.9634117475848</v>
      </c>
      <c r="L274" s="1">
        <v>1843.8700941667814</v>
      </c>
      <c r="M274" s="1">
        <v>247.83726858392899</v>
      </c>
      <c r="N274" s="1">
        <v>2615.7555326103593</v>
      </c>
      <c r="O274" s="1">
        <v>1988.3765731794974</v>
      </c>
      <c r="P274" s="1">
        <v>2711.0357675664932</v>
      </c>
      <c r="Q274" s="1">
        <v>2767.0638983909839</v>
      </c>
      <c r="R274" s="2">
        <v>7.3454938555781876E-2</v>
      </c>
      <c r="S274" s="2">
        <v>9.6907497106528204</v>
      </c>
      <c r="T274" s="2">
        <v>0.86952361957286706</v>
      </c>
      <c r="U274" s="2">
        <v>0.97473994796867058</v>
      </c>
    </row>
    <row r="275" spans="1:21" x14ac:dyDescent="0.25">
      <c r="A275" s="3" t="s">
        <v>221</v>
      </c>
      <c r="B275" s="1">
        <v>269.77145758276652</v>
      </c>
      <c r="C275" s="1">
        <v>423.02935125193608</v>
      </c>
      <c r="D275" s="1">
        <v>182.91702399250062</v>
      </c>
      <c r="E275" s="1">
        <v>328.10581415913293</v>
      </c>
      <c r="F275" s="1">
        <v>468.80989842715417</v>
      </c>
      <c r="G275" s="1">
        <v>500.54529019436103</v>
      </c>
      <c r="H275" s="1">
        <v>339.51874781860738</v>
      </c>
      <c r="I275" s="1">
        <v>420.47914746902995</v>
      </c>
      <c r="J275" s="9">
        <v>721.35410059642265</v>
      </c>
      <c r="K275" s="1">
        <v>390.00336656287169</v>
      </c>
      <c r="L275" s="1">
        <v>353.2428433126999</v>
      </c>
      <c r="M275" s="1">
        <v>584.21005243580987</v>
      </c>
      <c r="N275" s="1">
        <v>267.08207081111868</v>
      </c>
      <c r="O275" s="1">
        <v>295.54306407037677</v>
      </c>
      <c r="P275" s="1">
        <v>231.66134911268728</v>
      </c>
      <c r="Q275" s="1">
        <v>270.44123331826688</v>
      </c>
      <c r="R275" s="2">
        <v>8.6443895458307246E-2</v>
      </c>
      <c r="S275" s="2">
        <v>7.0162430180658433</v>
      </c>
      <c r="T275" s="2">
        <v>0.79632429305661656</v>
      </c>
      <c r="U275" s="2">
        <v>0.93094101878761604</v>
      </c>
    </row>
    <row r="276" spans="1:21" x14ac:dyDescent="0.25">
      <c r="A276" s="3" t="s">
        <v>114</v>
      </c>
      <c r="B276" s="1">
        <v>1616.1512855848371</v>
      </c>
      <c r="C276" s="1">
        <v>1017.7577213685811</v>
      </c>
      <c r="D276" s="1">
        <v>842.00261751932294</v>
      </c>
      <c r="E276" s="1">
        <v>593.77774480396931</v>
      </c>
      <c r="F276" s="1">
        <v>1521.2490269470482</v>
      </c>
      <c r="G276" s="1">
        <v>785.4378510225647</v>
      </c>
      <c r="H276" s="1">
        <v>792.20464118889333</v>
      </c>
      <c r="I276" s="1">
        <v>703.62361613879079</v>
      </c>
      <c r="J276" s="9">
        <v>1592.1197198678474</v>
      </c>
      <c r="K276" s="1">
        <v>575.92112425883488</v>
      </c>
      <c r="L276" s="1">
        <v>1304.319113533692</v>
      </c>
      <c r="M276" s="1">
        <v>398.17379102112449</v>
      </c>
      <c r="N276" s="1">
        <v>1417.7486088722089</v>
      </c>
      <c r="O276" s="1">
        <v>750.48813837706643</v>
      </c>
      <c r="P276" s="1">
        <v>1288.6697760195316</v>
      </c>
      <c r="Q276" s="1">
        <v>1055.0936596631691</v>
      </c>
      <c r="R276" s="2">
        <v>9.0475602978823094E-2</v>
      </c>
      <c r="S276" s="2">
        <v>8.6834954582657335</v>
      </c>
      <c r="T276" s="2">
        <v>0.78937837301673797</v>
      </c>
      <c r="U276" s="2">
        <v>0.92502334403632058</v>
      </c>
    </row>
    <row r="277" spans="1:21" x14ac:dyDescent="0.25">
      <c r="A277" s="3" t="s">
        <v>107</v>
      </c>
      <c r="B277" s="1">
        <v>14.858852981688891</v>
      </c>
      <c r="C277" s="1">
        <v>15.624070044861938</v>
      </c>
      <c r="D277" s="1">
        <v>17.675461264076333</v>
      </c>
      <c r="E277" s="1">
        <v>53.534133730251227</v>
      </c>
      <c r="F277" s="1">
        <v>29.582330196233226</v>
      </c>
      <c r="G277" s="1">
        <v>20.718262934126898</v>
      </c>
      <c r="H277" s="1">
        <v>20.309298699678294</v>
      </c>
      <c r="I277" s="1">
        <v>30.519499763350503</v>
      </c>
      <c r="J277" s="9">
        <v>91.520491456149102</v>
      </c>
      <c r="K277" s="1">
        <v>16.948636397358644</v>
      </c>
      <c r="L277" s="1">
        <v>27.410913991634576</v>
      </c>
      <c r="M277" s="1">
        <v>13.274446234915811</v>
      </c>
      <c r="N277" s="1">
        <v>12.699154213285411</v>
      </c>
      <c r="O277" s="1">
        <v>23.683084836072879</v>
      </c>
      <c r="P277" s="1">
        <v>16.875662873497532</v>
      </c>
      <c r="Q277" s="1">
        <v>14.579778144312201</v>
      </c>
      <c r="R277" s="2">
        <v>9.1141819337654917E-2</v>
      </c>
      <c r="S277" s="2">
        <v>3.8889291026451329</v>
      </c>
      <c r="T277" s="2">
        <v>0.84905494375480872</v>
      </c>
      <c r="U277" s="2">
        <v>0.97035222786677078</v>
      </c>
    </row>
    <row r="278" spans="1:21" x14ac:dyDescent="0.25">
      <c r="A278" s="3" t="s">
        <v>25</v>
      </c>
      <c r="B278" s="1">
        <v>85.806450192711935</v>
      </c>
      <c r="C278" s="1">
        <v>93.204904005342996</v>
      </c>
      <c r="D278" s="1">
        <v>20.37785761494316</v>
      </c>
      <c r="E278" s="1">
        <v>39.083400372941945</v>
      </c>
      <c r="F278" s="1">
        <v>103.68009043203944</v>
      </c>
      <c r="G278" s="1">
        <v>217.90519781064171</v>
      </c>
      <c r="H278" s="1">
        <v>152.62841089522871</v>
      </c>
      <c r="I278" s="1">
        <v>137.31473913594269</v>
      </c>
      <c r="J278" s="9">
        <v>211.9772329412946</v>
      </c>
      <c r="K278" s="1">
        <v>210.73995130224503</v>
      </c>
      <c r="L278" s="1">
        <v>110.47857849645854</v>
      </c>
      <c r="M278" s="1">
        <v>44.013388145609831</v>
      </c>
      <c r="N278" s="1">
        <v>39.12348586901448</v>
      </c>
      <c r="O278" s="1">
        <v>46.522311670970048</v>
      </c>
      <c r="P278" s="1">
        <v>143.16963798824071</v>
      </c>
      <c r="Q278" s="1">
        <v>102.27976552536988</v>
      </c>
      <c r="R278" s="2">
        <v>9.2948148797619326E-2</v>
      </c>
      <c r="S278" s="2">
        <v>5.0574881232519457</v>
      </c>
      <c r="T278" s="2">
        <v>0.82081135583077991</v>
      </c>
      <c r="U278" s="2">
        <v>0.9482785310892069</v>
      </c>
    </row>
    <row r="279" spans="1:21" x14ac:dyDescent="0.25">
      <c r="A279" s="3" t="s">
        <v>422</v>
      </c>
      <c r="B279" s="1">
        <v>73.710065331810441</v>
      </c>
      <c r="C279" s="1">
        <v>68.165296634010417</v>
      </c>
      <c r="D279" s="1">
        <v>62.47907106210797</v>
      </c>
      <c r="E279" s="1">
        <v>101.7967622126873</v>
      </c>
      <c r="F279" s="1">
        <v>123.16556575000868</v>
      </c>
      <c r="G279" s="1">
        <v>46.020108819026873</v>
      </c>
      <c r="H279" s="1">
        <v>49.149102690539799</v>
      </c>
      <c r="I279" s="1">
        <v>74.36473391627402</v>
      </c>
      <c r="J279" s="9">
        <v>226.20148138474264</v>
      </c>
      <c r="K279" s="1">
        <v>48.302663728865326</v>
      </c>
      <c r="L279" s="1">
        <v>49.889843817469135</v>
      </c>
      <c r="M279" s="1">
        <v>119.76734652827719</v>
      </c>
      <c r="N279" s="1">
        <v>46.438335760390004</v>
      </c>
      <c r="O279" s="1">
        <v>61.172684487393965</v>
      </c>
      <c r="P279" s="1">
        <v>47.412471834382558</v>
      </c>
      <c r="Q279" s="1">
        <v>44.809326529360774</v>
      </c>
      <c r="R279" s="2">
        <v>0.10310388764554676</v>
      </c>
      <c r="S279" s="2">
        <v>4.5266955185831144</v>
      </c>
      <c r="T279" s="2">
        <v>0.7786986119817777</v>
      </c>
      <c r="U279" s="2">
        <v>0.91908898673810779</v>
      </c>
    </row>
    <row r="280" spans="1:21" x14ac:dyDescent="0.25">
      <c r="A280" s="3" t="s">
        <v>76</v>
      </c>
      <c r="B280" s="1">
        <v>96.578203183495063</v>
      </c>
      <c r="C280" s="1">
        <v>137.92741670846772</v>
      </c>
      <c r="D280" s="1">
        <v>64.980941899930656</v>
      </c>
      <c r="E280" s="1">
        <v>197.50384056227131</v>
      </c>
      <c r="F280" s="1">
        <v>143.03920484498033</v>
      </c>
      <c r="G280" s="1">
        <v>66.689544334657626</v>
      </c>
      <c r="H280" s="1">
        <v>55.56704937315164</v>
      </c>
      <c r="I280" s="1">
        <v>109.64339846223106</v>
      </c>
      <c r="J280" s="9">
        <v>265.4579723612319</v>
      </c>
      <c r="K280" s="1">
        <v>143.39607940951583</v>
      </c>
      <c r="L280" s="1">
        <v>112.89497531848295</v>
      </c>
      <c r="M280" s="1">
        <v>58.2210084921104</v>
      </c>
      <c r="N280" s="1">
        <v>95.697517314021354</v>
      </c>
      <c r="O280" s="1">
        <v>80.296033166172549</v>
      </c>
      <c r="P280" s="1">
        <v>104.24529771602749</v>
      </c>
      <c r="Q280" s="1">
        <v>78.95070868980423</v>
      </c>
      <c r="R280" s="2">
        <v>0.10693549995824353</v>
      </c>
      <c r="S280" s="2">
        <v>5.3842868857907531</v>
      </c>
      <c r="T280" s="2">
        <v>0.76997967360068764</v>
      </c>
      <c r="U280" s="2">
        <v>0.91694586245387821</v>
      </c>
    </row>
    <row r="281" spans="1:21" x14ac:dyDescent="0.25">
      <c r="A281" s="3" t="s">
        <v>16</v>
      </c>
      <c r="B281" s="1">
        <v>58778.685459509972</v>
      </c>
      <c r="C281" s="1">
        <v>129912.31951708542</v>
      </c>
      <c r="D281" s="1">
        <v>107129.50739573526</v>
      </c>
      <c r="E281" s="1">
        <v>27198.751615928457</v>
      </c>
      <c r="F281" s="1">
        <v>84206.484023674857</v>
      </c>
      <c r="G281" s="1">
        <v>114787.12933118333</v>
      </c>
      <c r="H281" s="1">
        <v>139328.40905326046</v>
      </c>
      <c r="I281" s="1">
        <v>57210.877813397892</v>
      </c>
      <c r="J281" s="9">
        <v>9044.3712612371783</v>
      </c>
      <c r="K281" s="1">
        <v>103837.02376788441</v>
      </c>
      <c r="L281" s="1">
        <v>98327.484414920764</v>
      </c>
      <c r="M281" s="1">
        <v>85940.012034354848</v>
      </c>
      <c r="N281" s="1">
        <v>152367.2736592071</v>
      </c>
      <c r="O281" s="1">
        <v>104708.09402347248</v>
      </c>
      <c r="P281" s="1">
        <v>111220.68008829808</v>
      </c>
      <c r="Q281" s="1">
        <v>111618.463151961</v>
      </c>
      <c r="R281" s="2">
        <v>0.11294579600369484</v>
      </c>
      <c r="S281" s="2">
        <v>14.919257521689573</v>
      </c>
      <c r="T281" s="2">
        <v>0.77501534199258537</v>
      </c>
      <c r="U281" s="2">
        <v>0.91694586245387821</v>
      </c>
    </row>
    <row r="282" spans="1:21" x14ac:dyDescent="0.25">
      <c r="A282" s="3" t="s">
        <v>167</v>
      </c>
      <c r="B282" s="1">
        <v>145.99320402957159</v>
      </c>
      <c r="C282" s="1">
        <v>139.44383319613092</v>
      </c>
      <c r="D282" s="1">
        <v>232.64367114087679</v>
      </c>
      <c r="E282" s="1">
        <v>150.95023386401095</v>
      </c>
      <c r="F282" s="1">
        <v>128.41483490431756</v>
      </c>
      <c r="G282" s="1">
        <v>143.56030122289013</v>
      </c>
      <c r="H282" s="1">
        <v>190.02134571435568</v>
      </c>
      <c r="I282" s="1">
        <v>133.46838653229406</v>
      </c>
      <c r="J282" s="9">
        <v>34.009471489398621</v>
      </c>
      <c r="K282" s="1">
        <v>307.68493580749066</v>
      </c>
      <c r="L282" s="1">
        <v>128.96790769932005</v>
      </c>
      <c r="M282" s="1">
        <v>8.8746537701772112</v>
      </c>
      <c r="N282" s="1">
        <v>254.43030237591964</v>
      </c>
      <c r="O282" s="1">
        <v>163.87278872020795</v>
      </c>
      <c r="P282" s="1">
        <v>231.60032103669602</v>
      </c>
      <c r="Q282" s="1">
        <v>239.68058225267754</v>
      </c>
      <c r="R282" s="2">
        <v>0.11476869869114598</v>
      </c>
      <c r="S282" s="2">
        <v>6.2575798272409031</v>
      </c>
      <c r="T282" s="2">
        <v>0.78558332752434357</v>
      </c>
      <c r="U282" s="2">
        <v>0.92499140003465874</v>
      </c>
    </row>
    <row r="283" spans="1:21" x14ac:dyDescent="0.25">
      <c r="A283" s="3" t="s">
        <v>461</v>
      </c>
      <c r="B283" s="1">
        <v>22.94574963439835</v>
      </c>
      <c r="C283" s="1">
        <v>12.027775567986179</v>
      </c>
      <c r="D283" s="1">
        <v>0.71368991481971911</v>
      </c>
      <c r="E283" s="1">
        <v>40.400316322449868</v>
      </c>
      <c r="F283" s="1">
        <v>24.622478263349009</v>
      </c>
      <c r="G283" s="1">
        <v>22.946297914239018</v>
      </c>
      <c r="H283" s="1">
        <v>8.5908643902197941</v>
      </c>
      <c r="I283" s="1">
        <v>23.845053334347462</v>
      </c>
      <c r="J283" s="9">
        <v>28.048941076412635</v>
      </c>
      <c r="K283" s="1">
        <v>22.813208699391467</v>
      </c>
      <c r="L283" s="1">
        <v>25.847119202929285</v>
      </c>
      <c r="M283" s="1">
        <v>21.521385072470835</v>
      </c>
      <c r="N283" s="1">
        <v>35.634021856781096</v>
      </c>
      <c r="O283" s="1">
        <v>16.760300477065201</v>
      </c>
      <c r="P283" s="1">
        <v>10.565225862645653</v>
      </c>
      <c r="Q283" s="1">
        <v>12.2636531541749</v>
      </c>
      <c r="R283" s="2">
        <v>0.11572769138552705</v>
      </c>
      <c r="S283" s="2">
        <v>2.8764369567771739</v>
      </c>
      <c r="T283" s="2">
        <v>0.73114890929184151</v>
      </c>
      <c r="U283" s="2">
        <v>0.890804254248869</v>
      </c>
    </row>
    <row r="284" spans="1:21" x14ac:dyDescent="0.25">
      <c r="A284" s="3" t="s">
        <v>417</v>
      </c>
      <c r="B284" s="1">
        <v>22.063692687367812</v>
      </c>
      <c r="C284" s="1">
        <v>44.758506222779403</v>
      </c>
      <c r="D284" s="1">
        <v>56.420308803143158</v>
      </c>
      <c r="E284" s="1">
        <v>17.572446228367085</v>
      </c>
      <c r="F284" s="1">
        <v>25.980331877359703</v>
      </c>
      <c r="G284" s="1">
        <v>25.307977492381411</v>
      </c>
      <c r="H284" s="1">
        <v>32.029661047924264</v>
      </c>
      <c r="I284" s="1">
        <v>22.86312768583781</v>
      </c>
      <c r="J284" s="9">
        <v>10.39364341286897</v>
      </c>
      <c r="K284" s="1">
        <v>35.661736395770198</v>
      </c>
      <c r="L284" s="1">
        <v>28.988038237886371</v>
      </c>
      <c r="M284" s="1">
        <v>21.344704964100998</v>
      </c>
      <c r="N284" s="1">
        <v>63.029850595725904</v>
      </c>
      <c r="O284" s="1">
        <v>30.593235295608814</v>
      </c>
      <c r="P284" s="1">
        <v>51.547754705649041</v>
      </c>
      <c r="Q284" s="1">
        <v>22.366056892373109</v>
      </c>
      <c r="R284" s="2">
        <v>0.1221376166728942</v>
      </c>
      <c r="S284" s="2">
        <v>3.6412511422559342</v>
      </c>
      <c r="T284" s="2">
        <v>0.78844445403535979</v>
      </c>
      <c r="U284" s="2">
        <v>0.92502334403632058</v>
      </c>
    </row>
    <row r="285" spans="1:21" x14ac:dyDescent="0.25">
      <c r="A285" s="3" t="s">
        <v>486</v>
      </c>
      <c r="B285" s="1">
        <v>285.60904632476445</v>
      </c>
      <c r="C285" s="1">
        <v>383.40258597336316</v>
      </c>
      <c r="D285" s="1">
        <v>255.21767755186008</v>
      </c>
      <c r="E285" s="1">
        <v>154.66311405374026</v>
      </c>
      <c r="F285" s="1">
        <v>419.40871879801108</v>
      </c>
      <c r="G285" s="1">
        <v>268.72041346044568</v>
      </c>
      <c r="H285" s="1">
        <v>399.26238323254597</v>
      </c>
      <c r="I285" s="1">
        <v>252.64912745537816</v>
      </c>
      <c r="J285" s="9">
        <v>148.68413728941442</v>
      </c>
      <c r="K285" s="1">
        <v>589.32852438153327</v>
      </c>
      <c r="L285" s="1">
        <v>279.01872628565349</v>
      </c>
      <c r="M285" s="1">
        <v>349.24536771830208</v>
      </c>
      <c r="N285" s="1">
        <v>268.00932916452803</v>
      </c>
      <c r="O285" s="1">
        <v>504.93440497067894</v>
      </c>
      <c r="P285" s="1">
        <v>312.70444155810662</v>
      </c>
      <c r="Q285" s="1">
        <v>186.67793768347553</v>
      </c>
      <c r="R285" s="2">
        <v>0.12629211202503646</v>
      </c>
      <c r="S285" s="2">
        <v>7.0440032659377474</v>
      </c>
      <c r="T285" s="2">
        <v>0.76545270979625624</v>
      </c>
      <c r="U285" s="2">
        <v>0.91694586245387821</v>
      </c>
    </row>
    <row r="286" spans="1:21" x14ac:dyDescent="0.25">
      <c r="A286" s="3" t="s">
        <v>245</v>
      </c>
      <c r="B286" s="1">
        <v>50.032915390637484</v>
      </c>
      <c r="C286" s="1">
        <v>50.516415037977303</v>
      </c>
      <c r="D286" s="1">
        <v>80.787575467267672</v>
      </c>
      <c r="E286" s="1">
        <v>107.38042196398484</v>
      </c>
      <c r="F286" s="1">
        <v>48.201513597343165</v>
      </c>
      <c r="G286" s="1">
        <v>32.25083239069788</v>
      </c>
      <c r="H286" s="1">
        <v>26.743451969217453</v>
      </c>
      <c r="I286" s="1">
        <v>69.612103325482593</v>
      </c>
      <c r="J286" s="9">
        <v>161.36549332918574</v>
      </c>
      <c r="K286" s="1">
        <v>56.255722195002718</v>
      </c>
      <c r="L286" s="1">
        <v>17.564151570015859</v>
      </c>
      <c r="M286" s="1">
        <v>139.96498872847394</v>
      </c>
      <c r="N286" s="1">
        <v>29.105046169510615</v>
      </c>
      <c r="O286" s="1">
        <v>36.609418185915388</v>
      </c>
      <c r="P286" s="1">
        <v>41.091458285355458</v>
      </c>
      <c r="Q286" s="1">
        <v>26.948809048914406</v>
      </c>
      <c r="R286" s="2">
        <v>0.1287808595993033</v>
      </c>
      <c r="S286" s="2">
        <v>4.1468524689968236</v>
      </c>
      <c r="T286" s="2">
        <v>0.77467727605553727</v>
      </c>
      <c r="U286" s="2">
        <v>0.91694586245387821</v>
      </c>
    </row>
    <row r="287" spans="1:21" x14ac:dyDescent="0.25">
      <c r="A287" s="3" t="s">
        <v>111</v>
      </c>
      <c r="B287" s="1">
        <v>52.162977712039407</v>
      </c>
      <c r="C287" s="1">
        <v>54.150830229570857</v>
      </c>
      <c r="D287" s="1">
        <v>81.007922629843009</v>
      </c>
      <c r="E287" s="1">
        <v>54.625234067444083</v>
      </c>
      <c r="F287" s="1">
        <v>69.091854147793185</v>
      </c>
      <c r="G287" s="1">
        <v>64.311451842734527</v>
      </c>
      <c r="H287" s="1">
        <v>71.524432822747457</v>
      </c>
      <c r="I287" s="1">
        <v>64.831726945677161</v>
      </c>
      <c r="J287" s="9">
        <v>37.546018123450168</v>
      </c>
      <c r="K287" s="1">
        <v>74.874412699951563</v>
      </c>
      <c r="L287" s="1">
        <v>70.967673270007467</v>
      </c>
      <c r="M287" s="1">
        <v>30.484089520668057</v>
      </c>
      <c r="N287" s="1">
        <v>91.205595184216719</v>
      </c>
      <c r="O287" s="1">
        <v>71.98722640125618</v>
      </c>
      <c r="P287" s="1">
        <v>106.29755573108592</v>
      </c>
      <c r="Q287" s="1">
        <v>76.763785440998859</v>
      </c>
      <c r="R287" s="2">
        <v>0.12945122696578448</v>
      </c>
      <c r="S287" s="2">
        <v>4.7576835362575114</v>
      </c>
      <c r="T287" s="2">
        <v>0.67702875910063676</v>
      </c>
      <c r="U287" s="2">
        <v>0.8634314823854875</v>
      </c>
    </row>
    <row r="288" spans="1:21" x14ac:dyDescent="0.25">
      <c r="A288" s="3" t="s">
        <v>278</v>
      </c>
      <c r="B288" s="1">
        <v>756.01939539338991</v>
      </c>
      <c r="C288" s="1">
        <v>772.12183663843962</v>
      </c>
      <c r="D288" s="1">
        <v>745.33282778575585</v>
      </c>
      <c r="E288" s="1">
        <v>576.88933448832461</v>
      </c>
      <c r="F288" s="1">
        <v>913.03648161572562</v>
      </c>
      <c r="G288" s="1">
        <v>701.58097653140226</v>
      </c>
      <c r="H288" s="1">
        <v>675.82079537678169</v>
      </c>
      <c r="I288" s="1">
        <v>676.94162422072532</v>
      </c>
      <c r="J288" s="9">
        <v>1164.1255466762809</v>
      </c>
      <c r="K288" s="1">
        <v>617.36186308846243</v>
      </c>
      <c r="L288" s="1">
        <v>857.41365266998628</v>
      </c>
      <c r="M288" s="1">
        <v>681.73679956649937</v>
      </c>
      <c r="N288" s="1">
        <v>636.33708501544379</v>
      </c>
      <c r="O288" s="1">
        <v>757.46211344485641</v>
      </c>
      <c r="P288" s="1">
        <v>767.5332094115538</v>
      </c>
      <c r="Q288" s="1">
        <v>887.6794560491403</v>
      </c>
      <c r="R288" s="2">
        <v>0.13119482298640653</v>
      </c>
      <c r="S288" s="2">
        <v>7.904209761233032</v>
      </c>
      <c r="T288" s="2">
        <v>0.60996969269739243</v>
      </c>
      <c r="U288" s="2">
        <v>0.80944626787680996</v>
      </c>
    </row>
    <row r="289" spans="1:21" x14ac:dyDescent="0.25">
      <c r="A289" s="3" t="s">
        <v>328</v>
      </c>
      <c r="B289" s="1">
        <v>118.13829508664801</v>
      </c>
      <c r="C289" s="1">
        <v>69.13307325055996</v>
      </c>
      <c r="D289" s="1">
        <v>132.50697838719898</v>
      </c>
      <c r="E289" s="1">
        <v>84.639993033996845</v>
      </c>
      <c r="F289" s="1">
        <v>81.547302793026716</v>
      </c>
      <c r="G289" s="1">
        <v>137.73848374268803</v>
      </c>
      <c r="H289" s="1">
        <v>101.43812257622113</v>
      </c>
      <c r="I289" s="1">
        <v>152.57776506440069</v>
      </c>
      <c r="J289" s="9">
        <v>143.5631450776811</v>
      </c>
      <c r="K289" s="1">
        <v>51.097456765077354</v>
      </c>
      <c r="L289" s="1">
        <v>79.742811860279318</v>
      </c>
      <c r="M289" s="1">
        <v>171.46825265264641</v>
      </c>
      <c r="N289" s="1">
        <v>50.981593487163323</v>
      </c>
      <c r="O289" s="1">
        <v>155.57314136203763</v>
      </c>
      <c r="P289" s="1">
        <v>143.17589414755693</v>
      </c>
      <c r="Q289" s="1">
        <v>167.57795929747869</v>
      </c>
      <c r="R289" s="2">
        <v>0.1313581608181929</v>
      </c>
      <c r="S289" s="2">
        <v>5.0680231454540801</v>
      </c>
      <c r="T289" s="2">
        <v>0.70475974250185847</v>
      </c>
      <c r="U289" s="2">
        <v>0.87604312295800635</v>
      </c>
    </row>
    <row r="290" spans="1:21" x14ac:dyDescent="0.25">
      <c r="A290" s="3" t="s">
        <v>207</v>
      </c>
      <c r="B290" s="1">
        <v>133.01584509803078</v>
      </c>
      <c r="C290" s="1">
        <v>209.7360638766157</v>
      </c>
      <c r="D290" s="1">
        <v>158.85426691206158</v>
      </c>
      <c r="E290" s="1">
        <v>168.64498208888546</v>
      </c>
      <c r="F290" s="1">
        <v>197.43507266729085</v>
      </c>
      <c r="G290" s="1">
        <v>216.99146544864857</v>
      </c>
      <c r="H290" s="1">
        <v>195.3782185656253</v>
      </c>
      <c r="I290" s="1">
        <v>237.42446629076443</v>
      </c>
      <c r="J290" s="9">
        <v>316.92600115912319</v>
      </c>
      <c r="K290" s="1">
        <v>209.6073723676771</v>
      </c>
      <c r="L290" s="1">
        <v>199.19747630550171</v>
      </c>
      <c r="M290" s="1">
        <v>253.87086134174709</v>
      </c>
      <c r="N290" s="1">
        <v>153.1245148640474</v>
      </c>
      <c r="O290" s="1">
        <v>171.4840680831108</v>
      </c>
      <c r="P290" s="1">
        <v>129.53332241390024</v>
      </c>
      <c r="Q290" s="1">
        <v>238.03126691920056</v>
      </c>
      <c r="R290" s="2">
        <v>0.14116327597857123</v>
      </c>
      <c r="S290" s="2">
        <v>5.9811160864386537</v>
      </c>
      <c r="T290" s="2">
        <v>0.65530108819017108</v>
      </c>
      <c r="U290" s="2">
        <v>0.84671798500361573</v>
      </c>
    </row>
    <row r="291" spans="1:21" x14ac:dyDescent="0.25">
      <c r="A291" s="3" t="s">
        <v>479</v>
      </c>
      <c r="B291" s="1">
        <v>35.09482913073154</v>
      </c>
      <c r="C291" s="1">
        <v>22.536432113127148</v>
      </c>
      <c r="D291" s="1">
        <v>28.134461738847406</v>
      </c>
      <c r="E291" s="1">
        <v>51.033284264722283</v>
      </c>
      <c r="F291" s="1">
        <v>21.102635763716385</v>
      </c>
      <c r="G291" s="1">
        <v>28.740077817681993</v>
      </c>
      <c r="H291" s="1">
        <v>30.970474027824405</v>
      </c>
      <c r="I291" s="1">
        <v>38.146943885388573</v>
      </c>
      <c r="J291" s="9">
        <v>56.114532065920017</v>
      </c>
      <c r="K291" s="1">
        <v>38.511462875046561</v>
      </c>
      <c r="L291" s="1">
        <v>36.284065799043717</v>
      </c>
      <c r="M291" s="1">
        <v>16.957866265654513</v>
      </c>
      <c r="N291" s="1">
        <v>48.360387626878179</v>
      </c>
      <c r="O291" s="1">
        <v>37.527137107058778</v>
      </c>
      <c r="P291" s="1">
        <v>23.191908106011031</v>
      </c>
      <c r="Q291" s="1">
        <v>29.383862207655341</v>
      </c>
      <c r="R291" s="2">
        <v>0.14134591097375906</v>
      </c>
      <c r="S291" s="2">
        <v>3.6722663295121087</v>
      </c>
      <c r="T291" s="2">
        <v>0.63394229438182292</v>
      </c>
      <c r="U291" s="2">
        <v>0.83004177744393337</v>
      </c>
    </row>
    <row r="292" spans="1:21" x14ac:dyDescent="0.25">
      <c r="A292" s="3" t="s">
        <v>298</v>
      </c>
      <c r="B292" s="1">
        <v>126.80758032775462</v>
      </c>
      <c r="C292" s="1">
        <v>110.20793122245117</v>
      </c>
      <c r="D292" s="1">
        <v>128.12731821629342</v>
      </c>
      <c r="E292" s="1">
        <v>48.35099070957574</v>
      </c>
      <c r="F292" s="1">
        <v>71.687455038419216</v>
      </c>
      <c r="G292" s="1">
        <v>131.98703916000676</v>
      </c>
      <c r="H292" s="1">
        <v>133.42530905551047</v>
      </c>
      <c r="I292" s="1">
        <v>64.80693259746306</v>
      </c>
      <c r="J292" s="9">
        <v>6.8834326658189973</v>
      </c>
      <c r="K292" s="1">
        <v>91.162746683630502</v>
      </c>
      <c r="L292" s="1">
        <v>150.11433886087497</v>
      </c>
      <c r="M292" s="1">
        <v>24.260201356630553</v>
      </c>
      <c r="N292" s="1">
        <v>119.43457530254923</v>
      </c>
      <c r="O292" s="1">
        <v>137.93118161673476</v>
      </c>
      <c r="P292" s="1">
        <v>126.33597225635924</v>
      </c>
      <c r="Q292" s="1">
        <v>243.86835221518669</v>
      </c>
      <c r="R292" s="2">
        <v>0.14320672271618895</v>
      </c>
      <c r="S292" s="2">
        <v>5.2124630435522992</v>
      </c>
      <c r="T292" s="2">
        <v>0.76855929862413375</v>
      </c>
      <c r="U292" s="2">
        <v>0.91694586245387821</v>
      </c>
    </row>
    <row r="293" spans="1:21" x14ac:dyDescent="0.25">
      <c r="A293" s="3" t="s">
        <v>464</v>
      </c>
      <c r="B293" s="1">
        <v>425.79814443677378</v>
      </c>
      <c r="C293" s="1">
        <v>687.01955967093534</v>
      </c>
      <c r="D293" s="1">
        <v>418.3605219647809</v>
      </c>
      <c r="E293" s="1">
        <v>1097.1634786297159</v>
      </c>
      <c r="F293" s="1">
        <v>1030.1684075508897</v>
      </c>
      <c r="G293" s="1">
        <v>567.2728202899491</v>
      </c>
      <c r="H293" s="1">
        <v>593.62122099612907</v>
      </c>
      <c r="I293" s="1">
        <v>739.87921312925153</v>
      </c>
      <c r="J293" s="9">
        <v>2476.5062526111765</v>
      </c>
      <c r="K293" s="1">
        <v>546.74672895080073</v>
      </c>
      <c r="L293" s="1">
        <v>387.01465049740148</v>
      </c>
      <c r="M293" s="1">
        <v>995.52698631347278</v>
      </c>
      <c r="N293" s="1">
        <v>350.02282230329422</v>
      </c>
      <c r="O293" s="1">
        <v>419.55782850122017</v>
      </c>
      <c r="P293" s="1">
        <v>483.28971039987289</v>
      </c>
      <c r="Q293" s="1">
        <v>482.83890351734578</v>
      </c>
      <c r="R293" s="2">
        <v>0.14352916827463505</v>
      </c>
      <c r="S293" s="2">
        <v>7.7803146674640038</v>
      </c>
      <c r="T293" s="2">
        <v>0.71774919290481554</v>
      </c>
      <c r="U293" s="2">
        <v>0.8852013698068848</v>
      </c>
    </row>
    <row r="294" spans="1:21" x14ac:dyDescent="0.25">
      <c r="A294" s="3" t="s">
        <v>275</v>
      </c>
      <c r="B294" s="1">
        <v>300.05848979256689</v>
      </c>
      <c r="C294" s="1">
        <v>165.08724373067946</v>
      </c>
      <c r="D294" s="1">
        <v>329.24812395779543</v>
      </c>
      <c r="E294" s="1">
        <v>174.75096511834244</v>
      </c>
      <c r="F294" s="1">
        <v>179.03246718208186</v>
      </c>
      <c r="G294" s="1">
        <v>196.40075646631874</v>
      </c>
      <c r="H294" s="1">
        <v>299.98352122944584</v>
      </c>
      <c r="I294" s="1">
        <v>304.16583846387573</v>
      </c>
      <c r="J294" s="9">
        <v>484.1549031775404</v>
      </c>
      <c r="K294" s="1">
        <v>228.07666949316189</v>
      </c>
      <c r="L294" s="1">
        <v>293.60895777762698</v>
      </c>
      <c r="M294" s="1">
        <v>152.48709668748944</v>
      </c>
      <c r="N294" s="1">
        <v>327.32528041888622</v>
      </c>
      <c r="O294" s="1">
        <v>228.93710116227709</v>
      </c>
      <c r="P294" s="1">
        <v>204.27608051833016</v>
      </c>
      <c r="Q294" s="1">
        <v>244.92608657997391</v>
      </c>
      <c r="R294" s="2">
        <v>0.14954634691605079</v>
      </c>
      <c r="S294" s="2">
        <v>6.5319929169192621</v>
      </c>
      <c r="T294" s="2">
        <v>0.63685420228326595</v>
      </c>
      <c r="U294" s="2">
        <v>0.83163673755607337</v>
      </c>
    </row>
    <row r="295" spans="1:21" x14ac:dyDescent="0.25">
      <c r="A295" s="3" t="s">
        <v>370</v>
      </c>
      <c r="B295" s="1">
        <v>98.887399119299047</v>
      </c>
      <c r="C295" s="1">
        <v>78.532904365892051</v>
      </c>
      <c r="D295" s="1">
        <v>93.995977902355165</v>
      </c>
      <c r="E295" s="1">
        <v>63.080047091515397</v>
      </c>
      <c r="F295" s="1">
        <v>53.186976154397385</v>
      </c>
      <c r="G295" s="1">
        <v>102.13535034960191</v>
      </c>
      <c r="H295" s="1">
        <v>73.678925887776188</v>
      </c>
      <c r="I295" s="1">
        <v>69.58970270002871</v>
      </c>
      <c r="J295" s="9">
        <v>56.81646378929463</v>
      </c>
      <c r="K295" s="1">
        <v>49.716546807189431</v>
      </c>
      <c r="L295" s="1">
        <v>82.237041758336204</v>
      </c>
      <c r="M295" s="1">
        <v>42.820856149473784</v>
      </c>
      <c r="N295" s="1">
        <v>61.951303021014816</v>
      </c>
      <c r="O295" s="1">
        <v>131.14201128076641</v>
      </c>
      <c r="P295" s="1">
        <v>138.92971055751534</v>
      </c>
      <c r="Q295" s="1">
        <v>139.74478922114099</v>
      </c>
      <c r="R295" s="2">
        <v>0.15213317088860054</v>
      </c>
      <c r="S295" s="2">
        <v>4.78941113777997</v>
      </c>
      <c r="T295" s="2">
        <v>0.69043773603895642</v>
      </c>
      <c r="U295" s="2">
        <v>0.87398663946236288</v>
      </c>
    </row>
    <row r="296" spans="1:21" s="7" customFormat="1" x14ac:dyDescent="0.25">
      <c r="A296" s="3" t="s">
        <v>323</v>
      </c>
      <c r="B296" s="1">
        <v>12.711645795061045</v>
      </c>
      <c r="C296" s="1">
        <v>15.376738690619639</v>
      </c>
      <c r="D296" s="1">
        <v>17.532381611963586</v>
      </c>
      <c r="E296" s="1">
        <v>41.895633343596444</v>
      </c>
      <c r="F296" s="1">
        <v>28.307437035794955</v>
      </c>
      <c r="G296" s="1">
        <v>10.438923909081907</v>
      </c>
      <c r="H296" s="1">
        <v>16.044137268580833</v>
      </c>
      <c r="I296" s="1">
        <v>33.401971059379832</v>
      </c>
      <c r="J296" s="9">
        <v>52.729043388558125</v>
      </c>
      <c r="K296" s="1">
        <v>15.525731470985018</v>
      </c>
      <c r="L296" s="1">
        <v>18.471077841451713</v>
      </c>
      <c r="M296" s="1">
        <v>51.134605484841046</v>
      </c>
      <c r="N296" s="1">
        <v>8.1313188495754201</v>
      </c>
      <c r="O296" s="1">
        <v>19.832927989895158</v>
      </c>
      <c r="P296" s="1">
        <v>13.720573474791067</v>
      </c>
      <c r="Q296" s="1">
        <v>16.944765809856811</v>
      </c>
      <c r="R296" s="2">
        <v>0.15424232248056577</v>
      </c>
      <c r="S296" s="2">
        <v>3.0931644232037923</v>
      </c>
      <c r="T296" s="2">
        <v>0.72598097547239193</v>
      </c>
      <c r="U296" s="2">
        <v>0.89012500098352199</v>
      </c>
    </row>
    <row r="297" spans="1:21" x14ac:dyDescent="0.25">
      <c r="A297" s="3" t="s">
        <v>382</v>
      </c>
      <c r="B297" s="1">
        <v>184.67329641566306</v>
      </c>
      <c r="C297" s="1">
        <v>167.9157718435078</v>
      </c>
      <c r="D297" s="1">
        <v>190.69883069585507</v>
      </c>
      <c r="E297" s="1">
        <v>231.93181549812331</v>
      </c>
      <c r="F297" s="1">
        <v>265.16557707489471</v>
      </c>
      <c r="G297" s="1">
        <v>161.94460882385641</v>
      </c>
      <c r="H297" s="1">
        <v>138.82408437087389</v>
      </c>
      <c r="I297" s="1">
        <v>182.10212784548898</v>
      </c>
      <c r="J297" s="9">
        <v>273.11569777407453</v>
      </c>
      <c r="K297" s="1">
        <v>153.87410363957935</v>
      </c>
      <c r="L297" s="1">
        <v>199.19338370358702</v>
      </c>
      <c r="M297" s="1">
        <v>207.52880643196463</v>
      </c>
      <c r="N297" s="1">
        <v>199.64829213780718</v>
      </c>
      <c r="O297" s="1">
        <v>259.7136101984994</v>
      </c>
      <c r="P297" s="1">
        <v>174.79114088310988</v>
      </c>
      <c r="Q297" s="1">
        <v>228.70634637728688</v>
      </c>
      <c r="R297" s="2">
        <v>0.15440889653380152</v>
      </c>
      <c r="S297" s="2">
        <v>6.0520560268584465</v>
      </c>
      <c r="T297" s="2">
        <v>0.57435457085337238</v>
      </c>
      <c r="U297" s="2">
        <v>0.77474751178298318</v>
      </c>
    </row>
    <row r="298" spans="1:21" x14ac:dyDescent="0.25">
      <c r="A298" s="3" t="s">
        <v>146</v>
      </c>
      <c r="B298" s="1">
        <v>17.930116782127147</v>
      </c>
      <c r="C298" s="1">
        <v>17.641581890770151</v>
      </c>
      <c r="D298" s="1">
        <v>24.890366847522106</v>
      </c>
      <c r="E298" s="1">
        <v>17.739370599406044</v>
      </c>
      <c r="F298" s="1">
        <v>7.5584992390206214</v>
      </c>
      <c r="G298" s="1">
        <v>12.678175153964727</v>
      </c>
      <c r="H298" s="1">
        <v>9.6451281426277369</v>
      </c>
      <c r="I298" s="1">
        <v>18.121423223270796</v>
      </c>
      <c r="J298" s="9">
        <v>6.9071508514402806</v>
      </c>
      <c r="K298" s="1">
        <v>33.163196303741437</v>
      </c>
      <c r="L298" s="1">
        <v>12.007412983161309</v>
      </c>
      <c r="M298" s="1">
        <v>2.7375079748348599</v>
      </c>
      <c r="N298" s="1">
        <v>25.579124543692156</v>
      </c>
      <c r="O298" s="1">
        <v>13.70269289006943</v>
      </c>
      <c r="P298" s="1">
        <v>15.803638479570296</v>
      </c>
      <c r="Q298" s="1">
        <v>29.672163160263349</v>
      </c>
      <c r="R298" s="2">
        <v>0.15740253359775949</v>
      </c>
      <c r="S298" s="2">
        <v>3.1639084324429994</v>
      </c>
      <c r="T298" s="2">
        <v>0.72696563216780508</v>
      </c>
      <c r="U298" s="2">
        <v>0.89012500098352199</v>
      </c>
    </row>
    <row r="299" spans="1:21" x14ac:dyDescent="0.25">
      <c r="A299" s="3" t="s">
        <v>39</v>
      </c>
      <c r="B299" s="1">
        <v>11.944393888536737</v>
      </c>
      <c r="C299" s="1">
        <v>15.821136348603405</v>
      </c>
      <c r="D299" s="1">
        <v>7.395527526727081</v>
      </c>
      <c r="E299" s="1">
        <v>64.369836190832757</v>
      </c>
      <c r="F299" s="1">
        <v>45.476364421058712</v>
      </c>
      <c r="G299" s="1">
        <v>27.581232099378376</v>
      </c>
      <c r="H299" s="1">
        <v>35.216936201034187</v>
      </c>
      <c r="I299" s="1">
        <v>22.865195902031218</v>
      </c>
      <c r="J299" s="9">
        <v>75.532850476663313</v>
      </c>
      <c r="K299" s="1">
        <v>19.793291364732415</v>
      </c>
      <c r="L299" s="1">
        <v>12.747696078339606</v>
      </c>
      <c r="M299" s="1">
        <v>66.53387709410481</v>
      </c>
      <c r="N299" s="1">
        <v>22.749732071527021</v>
      </c>
      <c r="O299" s="1">
        <v>9.7498829432964591</v>
      </c>
      <c r="P299" s="1">
        <v>21.085845340485186</v>
      </c>
      <c r="Q299" s="1">
        <v>30.976436740869907</v>
      </c>
      <c r="R299" s="2">
        <v>0.1602507307696438</v>
      </c>
      <c r="S299" s="2">
        <v>3.0989398030803748</v>
      </c>
      <c r="T299" s="2">
        <v>0.74743468671532332</v>
      </c>
      <c r="U299" s="2">
        <v>0.89948635092456797</v>
      </c>
    </row>
    <row r="300" spans="1:21" x14ac:dyDescent="0.25">
      <c r="A300" s="3" t="s">
        <v>442</v>
      </c>
      <c r="B300" s="1">
        <v>146.33582400347322</v>
      </c>
      <c r="C300" s="1">
        <v>48.020413683690343</v>
      </c>
      <c r="D300" s="1">
        <v>50.025037954211044</v>
      </c>
      <c r="E300" s="1">
        <v>101.71832662202169</v>
      </c>
      <c r="F300" s="1">
        <v>97.464495503339961</v>
      </c>
      <c r="G300" s="1">
        <v>104.45843545460687</v>
      </c>
      <c r="H300" s="1">
        <v>51.290901705095735</v>
      </c>
      <c r="I300" s="1">
        <v>105.84351592235753</v>
      </c>
      <c r="J300" s="9">
        <v>132.21400042612089</v>
      </c>
      <c r="K300" s="1">
        <v>61.857298168956731</v>
      </c>
      <c r="L300" s="1">
        <v>75.736259624963097</v>
      </c>
      <c r="M300" s="1">
        <v>165.47114360046072</v>
      </c>
      <c r="N300" s="1">
        <v>27.267411697752419</v>
      </c>
      <c r="O300" s="1">
        <v>81.873358221822429</v>
      </c>
      <c r="P300" s="1">
        <v>125.27124687096651</v>
      </c>
      <c r="Q300" s="1">
        <v>124.11012593680917</v>
      </c>
      <c r="R300" s="2">
        <v>0.16282007877764015</v>
      </c>
      <c r="S300" s="2">
        <v>4.7690064684159239</v>
      </c>
      <c r="T300" s="2">
        <v>0.64816391789875782</v>
      </c>
      <c r="U300" s="2">
        <v>0.84242079956422677</v>
      </c>
    </row>
    <row r="301" spans="1:21" x14ac:dyDescent="0.25">
      <c r="A301" s="3" t="s">
        <v>178</v>
      </c>
      <c r="B301" s="1">
        <v>116.57011275809592</v>
      </c>
      <c r="C301" s="1">
        <v>336.56282377975634</v>
      </c>
      <c r="D301" s="1">
        <v>82.207036839127412</v>
      </c>
      <c r="E301" s="1">
        <v>118.53287148723484</v>
      </c>
      <c r="F301" s="1">
        <v>53.272024046179638</v>
      </c>
      <c r="G301" s="1">
        <v>120.62348948310063</v>
      </c>
      <c r="H301" s="1">
        <v>216.68930082447838</v>
      </c>
      <c r="I301" s="1">
        <v>195.4734901662919</v>
      </c>
      <c r="J301" s="9">
        <v>117.21009885589906</v>
      </c>
      <c r="K301" s="1">
        <v>161.80364183193166</v>
      </c>
      <c r="L301" s="1">
        <v>142.6987752035094</v>
      </c>
      <c r="M301" s="1">
        <v>167.48473650901363</v>
      </c>
      <c r="N301" s="1">
        <v>268.11509864834647</v>
      </c>
      <c r="O301" s="1">
        <v>214.52863863120808</v>
      </c>
      <c r="P301" s="1">
        <v>149.51983714466439</v>
      </c>
      <c r="Q301" s="1">
        <v>165.86846819648835</v>
      </c>
      <c r="R301" s="2">
        <v>0.16532751274764329</v>
      </c>
      <c r="S301" s="2">
        <v>5.4350992249845946</v>
      </c>
      <c r="T301" s="2">
        <v>0.70249253451192351</v>
      </c>
      <c r="U301" s="2">
        <v>0.87604312295800635</v>
      </c>
    </row>
    <row r="302" spans="1:21" x14ac:dyDescent="0.25">
      <c r="A302" s="3" t="s">
        <v>301</v>
      </c>
      <c r="B302" s="1">
        <v>117.2826609864981</v>
      </c>
      <c r="C302" s="1">
        <v>142.90538895139321</v>
      </c>
      <c r="D302" s="1">
        <v>268.57575350996581</v>
      </c>
      <c r="E302" s="1">
        <v>54.484479732535256</v>
      </c>
      <c r="F302" s="1">
        <v>161.65590665787124</v>
      </c>
      <c r="G302" s="1">
        <v>140.1196018710136</v>
      </c>
      <c r="H302" s="1">
        <v>271.09967863676502</v>
      </c>
      <c r="I302" s="1">
        <v>103.89959011679707</v>
      </c>
      <c r="J302" s="9">
        <v>8.6347294711985754</v>
      </c>
      <c r="K302" s="1">
        <v>184.6709364922005</v>
      </c>
      <c r="L302" s="1">
        <v>170.16352180144366</v>
      </c>
      <c r="M302" s="1">
        <v>124.22296545417095</v>
      </c>
      <c r="N302" s="1">
        <v>226.13610631580019</v>
      </c>
      <c r="O302" s="1">
        <v>208.3793921334472</v>
      </c>
      <c r="P302" s="1">
        <v>282.11432121469164</v>
      </c>
      <c r="Q302" s="1">
        <v>207.81071422060361</v>
      </c>
      <c r="R302" s="2">
        <v>0.16588114300007917</v>
      </c>
      <c r="S302" s="2">
        <v>6.0040069261573823</v>
      </c>
      <c r="T302" s="2">
        <v>0.69064524666272264</v>
      </c>
      <c r="U302" s="2">
        <v>0.87398663946236288</v>
      </c>
    </row>
    <row r="303" spans="1:21" x14ac:dyDescent="0.25">
      <c r="A303" s="3" t="s">
        <v>265</v>
      </c>
      <c r="B303" s="1">
        <v>54.482822340108967</v>
      </c>
      <c r="C303" s="1">
        <v>36.4448949896763</v>
      </c>
      <c r="D303" s="1">
        <v>26.403995884820695</v>
      </c>
      <c r="E303" s="1">
        <v>63.298776281883796</v>
      </c>
      <c r="F303" s="1">
        <v>46.892289200601695</v>
      </c>
      <c r="G303" s="1">
        <v>47.077573181052486</v>
      </c>
      <c r="H303" s="1">
        <v>36.322911707306318</v>
      </c>
      <c r="I303" s="1">
        <v>44.808506179643842</v>
      </c>
      <c r="J303" s="9">
        <v>100.84958402298004</v>
      </c>
      <c r="K303" s="1">
        <v>66.43209338509341</v>
      </c>
      <c r="L303" s="1">
        <v>48.368314969846097</v>
      </c>
      <c r="M303" s="1">
        <v>18.764170950838604</v>
      </c>
      <c r="N303" s="1">
        <v>36.426776307937729</v>
      </c>
      <c r="O303" s="1">
        <v>37.426200971704382</v>
      </c>
      <c r="P303" s="1">
        <v>47.387058499793667</v>
      </c>
      <c r="Q303" s="1">
        <v>46.470862423662894</v>
      </c>
      <c r="R303" s="2">
        <v>0.16749866602523966</v>
      </c>
      <c r="S303" s="2">
        <v>4.6354984155118224</v>
      </c>
      <c r="T303" s="2">
        <v>0.64854391493946584</v>
      </c>
      <c r="U303" s="2">
        <v>0.84242079956422677</v>
      </c>
    </row>
    <row r="304" spans="1:21" x14ac:dyDescent="0.25">
      <c r="A304" s="3" t="s">
        <v>82</v>
      </c>
      <c r="B304" s="1">
        <v>163.94515191254874</v>
      </c>
      <c r="C304" s="1">
        <v>177.60271114582966</v>
      </c>
      <c r="D304" s="1">
        <v>90.711699842758193</v>
      </c>
      <c r="E304" s="1">
        <v>218.90552302602617</v>
      </c>
      <c r="F304" s="1">
        <v>117.33029452642648</v>
      </c>
      <c r="G304" s="1">
        <v>179.10077169497964</v>
      </c>
      <c r="H304" s="1">
        <v>174.01709102089848</v>
      </c>
      <c r="I304" s="1">
        <v>131.56114077974132</v>
      </c>
      <c r="J304" s="9">
        <v>260.90383870445982</v>
      </c>
      <c r="K304" s="1">
        <v>176.80811743386354</v>
      </c>
      <c r="L304" s="1">
        <v>138.65581228033105</v>
      </c>
      <c r="M304" s="1">
        <v>128.54779316696585</v>
      </c>
      <c r="N304" s="1">
        <v>156.79121274414854</v>
      </c>
      <c r="O304" s="1">
        <v>125.49335106488047</v>
      </c>
      <c r="P304" s="1">
        <v>174.77786983426967</v>
      </c>
      <c r="Q304" s="1">
        <v>248.21114236362504</v>
      </c>
      <c r="R304" s="2">
        <v>0.16917916862804197</v>
      </c>
      <c r="S304" s="2">
        <v>6.1495368091647871</v>
      </c>
      <c r="T304" s="2">
        <v>0.60249956806176008</v>
      </c>
      <c r="U304" s="2">
        <v>0.80353732174691717</v>
      </c>
    </row>
    <row r="305" spans="1:21" x14ac:dyDescent="0.25">
      <c r="A305" s="3" t="s">
        <v>262</v>
      </c>
      <c r="B305" s="1">
        <v>1223.5237627304693</v>
      </c>
      <c r="C305" s="1">
        <v>1429.7661086028099</v>
      </c>
      <c r="D305" s="1">
        <v>852.92532033203292</v>
      </c>
      <c r="E305" s="1">
        <v>1203.2509713194781</v>
      </c>
      <c r="F305" s="1">
        <v>1335.0909900671886</v>
      </c>
      <c r="G305" s="1">
        <v>1171.1945084256295</v>
      </c>
      <c r="H305" s="1">
        <v>1290.7558107563295</v>
      </c>
      <c r="I305" s="1">
        <v>912.43338997927572</v>
      </c>
      <c r="J305" s="9">
        <v>2158.4098171421765</v>
      </c>
      <c r="K305" s="1">
        <v>1553.0328373359971</v>
      </c>
      <c r="L305" s="1">
        <v>1345.382000065182</v>
      </c>
      <c r="M305" s="1">
        <v>526.2965805758347</v>
      </c>
      <c r="N305" s="1">
        <v>1328.3496691710052</v>
      </c>
      <c r="O305" s="1">
        <v>1395.5149986533488</v>
      </c>
      <c r="P305" s="1">
        <v>1117.0882893934927</v>
      </c>
      <c r="Q305" s="1">
        <v>1185.2956500456742</v>
      </c>
      <c r="R305" s="2">
        <v>0.17181831712084458</v>
      </c>
      <c r="S305" s="2">
        <v>8.4337878798593149</v>
      </c>
      <c r="T305" s="2">
        <v>0.59750719804974506</v>
      </c>
      <c r="U305" s="2">
        <v>0.80157386405034103</v>
      </c>
    </row>
    <row r="306" spans="1:21" x14ac:dyDescent="0.25">
      <c r="A306" s="3" t="s">
        <v>409</v>
      </c>
      <c r="B306" s="1">
        <v>15.616829160885068</v>
      </c>
      <c r="C306" s="1">
        <v>30.901075792797108</v>
      </c>
      <c r="D306" s="1">
        <v>31.546125596995608</v>
      </c>
      <c r="E306" s="1">
        <v>13.735604017328011</v>
      </c>
      <c r="F306" s="1">
        <v>30.738654085639315</v>
      </c>
      <c r="G306" s="1">
        <v>16.139852858151166</v>
      </c>
      <c r="H306" s="1">
        <v>20.298538829215538</v>
      </c>
      <c r="I306" s="1">
        <v>20.96842160809441</v>
      </c>
      <c r="J306" s="9">
        <v>27.139102884236081</v>
      </c>
      <c r="K306" s="1">
        <v>16.248213216949125</v>
      </c>
      <c r="L306" s="1">
        <v>17.656369675370815</v>
      </c>
      <c r="M306" s="1">
        <v>25.864463854021441</v>
      </c>
      <c r="N306" s="1">
        <v>39.275316034991263</v>
      </c>
      <c r="O306" s="1">
        <v>22.15950424829499</v>
      </c>
      <c r="P306" s="1">
        <v>20.021872739528725</v>
      </c>
      <c r="Q306" s="1">
        <v>28.718645593861499</v>
      </c>
      <c r="R306" s="2">
        <v>0.17445421342143813</v>
      </c>
      <c r="S306" s="2">
        <v>3.141277271814837</v>
      </c>
      <c r="T306" s="2">
        <v>0.66843999119991893</v>
      </c>
      <c r="U306" s="2">
        <v>0.85692959707352534</v>
      </c>
    </row>
    <row r="307" spans="1:21" x14ac:dyDescent="0.25">
      <c r="A307" s="3" t="s">
        <v>457</v>
      </c>
      <c r="B307" s="1">
        <v>4.1527084197314661</v>
      </c>
      <c r="C307" s="1">
        <v>0.91189946897270646</v>
      </c>
      <c r="D307" s="1">
        <v>6.6159169427418139</v>
      </c>
      <c r="E307" s="1">
        <v>6.107011814322151</v>
      </c>
      <c r="F307" s="1">
        <v>15.723646692012331</v>
      </c>
      <c r="G307" s="1">
        <v>9.1531523436505537</v>
      </c>
      <c r="H307" s="1">
        <v>4.3024255181717965</v>
      </c>
      <c r="I307" s="1">
        <v>8.5873205448758849</v>
      </c>
      <c r="J307" s="9">
        <v>13.212584938784055</v>
      </c>
      <c r="K307" s="1">
        <v>7.8049500292583351</v>
      </c>
      <c r="L307" s="1">
        <v>6.3908023895190027</v>
      </c>
      <c r="M307" s="1">
        <v>9.2686793593705019</v>
      </c>
      <c r="N307" s="1">
        <v>8.1982672688616205</v>
      </c>
      <c r="O307" s="1">
        <v>8.4136943264120276</v>
      </c>
      <c r="P307" s="1">
        <v>7.3800196447981943</v>
      </c>
      <c r="Q307" s="1">
        <v>4.5305881723969694</v>
      </c>
      <c r="R307" s="2">
        <v>0.17583258463510301</v>
      </c>
      <c r="S307" s="2">
        <v>1.6800953300677108</v>
      </c>
      <c r="T307" s="2">
        <v>0.63049514014030639</v>
      </c>
      <c r="U307" s="2">
        <v>0.82773559841949307</v>
      </c>
    </row>
    <row r="308" spans="1:21" x14ac:dyDescent="0.25">
      <c r="A308" s="3" t="s">
        <v>95</v>
      </c>
      <c r="B308" s="1">
        <v>854.16466150134829</v>
      </c>
      <c r="C308" s="1">
        <v>446.42239726362618</v>
      </c>
      <c r="D308" s="1">
        <v>1129.7948798181899</v>
      </c>
      <c r="E308" s="1">
        <v>1336.0764667326753</v>
      </c>
      <c r="F308" s="1">
        <v>570.17574471597038</v>
      </c>
      <c r="G308" s="1">
        <v>370.98709107711261</v>
      </c>
      <c r="H308" s="1">
        <v>325.6822745462552</v>
      </c>
      <c r="I308" s="1">
        <v>784.69249990825313</v>
      </c>
      <c r="J308" s="9">
        <v>355.2318727766197</v>
      </c>
      <c r="K308" s="1">
        <v>1009.7245166220505</v>
      </c>
      <c r="L308" s="1">
        <v>804.14454725899259</v>
      </c>
      <c r="M308" s="1">
        <v>19.362545338170122</v>
      </c>
      <c r="N308" s="1">
        <v>1001.9876439294269</v>
      </c>
      <c r="O308" s="1">
        <v>851.69721443674325</v>
      </c>
      <c r="P308" s="1">
        <v>1104.4127835259806</v>
      </c>
      <c r="Q308" s="1">
        <v>1514.3585062222369</v>
      </c>
      <c r="R308" s="2">
        <v>0.19503019628384272</v>
      </c>
      <c r="S308" s="2">
        <v>9.0003902168559176</v>
      </c>
      <c r="T308" s="2">
        <v>0.69786790057909653</v>
      </c>
      <c r="U308" s="2">
        <v>0.87604312295800635</v>
      </c>
    </row>
    <row r="309" spans="1:21" x14ac:dyDescent="0.25">
      <c r="A309" s="3" t="s">
        <v>139</v>
      </c>
      <c r="B309" s="1">
        <v>60.798888137863244</v>
      </c>
      <c r="C309" s="1">
        <v>44.056728114603871</v>
      </c>
      <c r="D309" s="1">
        <v>76.897864168016639</v>
      </c>
      <c r="E309" s="1">
        <v>43.008693790236023</v>
      </c>
      <c r="F309" s="1">
        <v>89.959990682233524</v>
      </c>
      <c r="G309" s="1">
        <v>68.89455322388622</v>
      </c>
      <c r="H309" s="1">
        <v>71.527506905626097</v>
      </c>
      <c r="I309" s="1">
        <v>69.602256783589354</v>
      </c>
      <c r="J309" s="9">
        <v>26.145078138400574</v>
      </c>
      <c r="K309" s="1">
        <v>73.405147173130757</v>
      </c>
      <c r="L309" s="1">
        <v>65.278466869411005</v>
      </c>
      <c r="M309" s="1">
        <v>115.48192147896395</v>
      </c>
      <c r="N309" s="1">
        <v>74.750986622907689</v>
      </c>
      <c r="O309" s="1">
        <v>65.804815859024487</v>
      </c>
      <c r="P309" s="1">
        <v>98.946187390457283</v>
      </c>
      <c r="Q309" s="1">
        <v>84.523998018382741</v>
      </c>
      <c r="R309" s="2">
        <v>0.20095741622849694</v>
      </c>
      <c r="S309" s="2">
        <v>4.669053347639518</v>
      </c>
      <c r="T309" s="2">
        <v>0.50026255379600315</v>
      </c>
      <c r="U309" s="2">
        <v>0.71403754044720225</v>
      </c>
    </row>
    <row r="310" spans="1:21" x14ac:dyDescent="0.25">
      <c r="A310" s="3" t="s">
        <v>401</v>
      </c>
      <c r="B310" s="1">
        <v>2203.597716894008</v>
      </c>
      <c r="C310" s="1">
        <v>2131.9614461795527</v>
      </c>
      <c r="D310" s="1">
        <v>2246.6988148392475</v>
      </c>
      <c r="E310" s="1">
        <v>1979.689220306004</v>
      </c>
      <c r="F310" s="1">
        <v>3332.7147411941633</v>
      </c>
      <c r="G310" s="1">
        <v>1961.2007505941926</v>
      </c>
      <c r="H310" s="1">
        <v>2104.307209989478</v>
      </c>
      <c r="I310" s="1">
        <v>2551.4400363425757</v>
      </c>
      <c r="J310" s="9">
        <v>2377.0578708588409</v>
      </c>
      <c r="K310" s="1">
        <v>2610.3637885382786</v>
      </c>
      <c r="L310" s="1">
        <v>2051.0766395739006</v>
      </c>
      <c r="M310" s="1">
        <v>3813.5733741038739</v>
      </c>
      <c r="N310" s="1">
        <v>2333.0328820533814</v>
      </c>
      <c r="O310" s="1">
        <v>2493.0407382618241</v>
      </c>
      <c r="P310" s="1">
        <v>3441.7376360357775</v>
      </c>
      <c r="Q310" s="1">
        <v>2314.0442098478052</v>
      </c>
      <c r="R310" s="2">
        <v>0.21143879696682252</v>
      </c>
      <c r="S310" s="2">
        <v>9.7179187065554178</v>
      </c>
      <c r="T310" s="2">
        <v>0.41536596933419012</v>
      </c>
      <c r="U310" s="2">
        <v>0.637327159197148</v>
      </c>
    </row>
    <row r="311" spans="1:21" x14ac:dyDescent="0.25">
      <c r="A311" s="3" t="s">
        <v>190</v>
      </c>
      <c r="B311" s="1">
        <v>819.6885975491075</v>
      </c>
      <c r="C311" s="1">
        <v>918.09529595731442</v>
      </c>
      <c r="D311" s="1">
        <v>610.97139311787782</v>
      </c>
      <c r="E311" s="1">
        <v>824.98577535697336</v>
      </c>
      <c r="F311" s="1">
        <v>783.61106755598053</v>
      </c>
      <c r="G311" s="1">
        <v>992.04160054635827</v>
      </c>
      <c r="H311" s="1">
        <v>1163.682844101289</v>
      </c>
      <c r="I311" s="1">
        <v>938.19712343486231</v>
      </c>
      <c r="J311" s="9">
        <v>1513.3416415527954</v>
      </c>
      <c r="K311" s="1">
        <v>1227.1929368078581</v>
      </c>
      <c r="L311" s="1">
        <v>974.33163798725923</v>
      </c>
      <c r="M311" s="1">
        <v>240.4532498070262</v>
      </c>
      <c r="N311" s="1">
        <v>722.9378843596819</v>
      </c>
      <c r="O311" s="1">
        <v>1129.7593261558413</v>
      </c>
      <c r="P311" s="1">
        <v>1468.6876727025233</v>
      </c>
      <c r="Q311" s="1">
        <v>896.12315836920629</v>
      </c>
      <c r="R311" s="2">
        <v>0.21268409696591334</v>
      </c>
      <c r="S311" s="2">
        <v>8.1901767532941356</v>
      </c>
      <c r="T311" s="2">
        <v>0.5042927575684315</v>
      </c>
      <c r="U311" s="2">
        <v>0.71770360569884017</v>
      </c>
    </row>
    <row r="312" spans="1:21" x14ac:dyDescent="0.25">
      <c r="A312" s="3" t="s">
        <v>383</v>
      </c>
      <c r="B312" s="1">
        <v>16.608874539229681</v>
      </c>
      <c r="C312" s="1">
        <v>8.1035654336734808</v>
      </c>
      <c r="D312" s="1">
        <v>18.506528693410061</v>
      </c>
      <c r="E312" s="1">
        <v>19.453608002379077</v>
      </c>
      <c r="F312" s="1">
        <v>11.135269869336327</v>
      </c>
      <c r="G312" s="1">
        <v>8.1001856201571449</v>
      </c>
      <c r="H312" s="1">
        <v>4.3186285961697992</v>
      </c>
      <c r="I312" s="1">
        <v>5.691529183419159</v>
      </c>
      <c r="J312" s="9">
        <v>18.430918169585727</v>
      </c>
      <c r="K312" s="1">
        <v>13.524919087108259</v>
      </c>
      <c r="L312" s="1">
        <v>12.878324851300079</v>
      </c>
      <c r="M312" s="1">
        <v>11.603890172658677</v>
      </c>
      <c r="N312" s="1">
        <v>9.0755712084764166</v>
      </c>
      <c r="O312" s="1">
        <v>10.64288579351363</v>
      </c>
      <c r="P312" s="1">
        <v>16.832734483484153</v>
      </c>
      <c r="Q312" s="1">
        <v>14.738276185580595</v>
      </c>
      <c r="R312" s="2">
        <v>0.21475836977112536</v>
      </c>
      <c r="S312" s="2">
        <v>2.3344208535432789</v>
      </c>
      <c r="T312" s="2">
        <v>0.57601542204582512</v>
      </c>
      <c r="U312" s="2">
        <v>0.7748591019849318</v>
      </c>
    </row>
    <row r="313" spans="1:21" x14ac:dyDescent="0.25">
      <c r="A313" s="3" t="s">
        <v>75</v>
      </c>
      <c r="B313" s="1">
        <v>1187.0526326086203</v>
      </c>
      <c r="C313" s="1">
        <v>737.91267885034199</v>
      </c>
      <c r="D313" s="1">
        <v>570.49802693819117</v>
      </c>
      <c r="E313" s="1">
        <v>2202.0457439779307</v>
      </c>
      <c r="F313" s="1">
        <v>1529.9244259967925</v>
      </c>
      <c r="G313" s="1">
        <v>720.01289047926525</v>
      </c>
      <c r="H313" s="1">
        <v>561.62142297043306</v>
      </c>
      <c r="I313" s="1">
        <v>898.13699083096208</v>
      </c>
      <c r="J313" s="9">
        <v>1131.6307268162893</v>
      </c>
      <c r="K313" s="1">
        <v>2318.4851153570212</v>
      </c>
      <c r="L313" s="1">
        <v>1157.425408809469</v>
      </c>
      <c r="M313" s="1">
        <v>356.26291276026211</v>
      </c>
      <c r="N313" s="1">
        <v>1300.0952973998526</v>
      </c>
      <c r="O313" s="1">
        <v>1049.2461122967743</v>
      </c>
      <c r="P313" s="1">
        <v>988.64358078904957</v>
      </c>
      <c r="Q313" s="1">
        <v>1489.3088528920748</v>
      </c>
      <c r="R313" s="2">
        <v>0.21926528462791842</v>
      </c>
      <c r="S313" s="2">
        <v>9.003527729414559</v>
      </c>
      <c r="T313" s="2">
        <v>0.55493935605608324</v>
      </c>
      <c r="U313" s="2">
        <v>0.75477901336159792</v>
      </c>
    </row>
    <row r="314" spans="1:21" x14ac:dyDescent="0.25">
      <c r="A314" s="3" t="s">
        <v>356</v>
      </c>
      <c r="B314" s="1">
        <v>92.220817021321153</v>
      </c>
      <c r="C314" s="1">
        <v>128.24375661372147</v>
      </c>
      <c r="D314" s="1">
        <v>234.00099729926526</v>
      </c>
      <c r="E314" s="1">
        <v>89.242696425864892</v>
      </c>
      <c r="F314" s="1">
        <v>102.50096701828673</v>
      </c>
      <c r="G314" s="1">
        <v>128.60766504500248</v>
      </c>
      <c r="H314" s="1">
        <v>91.848138784074408</v>
      </c>
      <c r="I314" s="1">
        <v>141.1158181910464</v>
      </c>
      <c r="J314" s="9">
        <v>251.32819687501598</v>
      </c>
      <c r="K314" s="1">
        <v>83.227253313077327</v>
      </c>
      <c r="L314" s="1">
        <v>139.50941572577142</v>
      </c>
      <c r="M314" s="1">
        <v>150.27352470538136</v>
      </c>
      <c r="N314" s="1">
        <v>164.11637727220304</v>
      </c>
      <c r="O314" s="1">
        <v>174.68264487851934</v>
      </c>
      <c r="P314" s="1">
        <v>104.25854695472509</v>
      </c>
      <c r="Q314" s="1">
        <v>105.32217591412632</v>
      </c>
      <c r="R314" s="2">
        <v>0.22302689466695436</v>
      </c>
      <c r="S314" s="2">
        <v>5.8740507542797813</v>
      </c>
      <c r="T314" s="2">
        <v>0.5313218293949038</v>
      </c>
      <c r="U314" s="2">
        <v>0.74003341139429279</v>
      </c>
    </row>
    <row r="315" spans="1:21" x14ac:dyDescent="0.25">
      <c r="A315" s="3" t="s">
        <v>193</v>
      </c>
      <c r="B315" s="1">
        <v>2775.7344153856202</v>
      </c>
      <c r="C315" s="1">
        <v>2867.2902009016238</v>
      </c>
      <c r="D315" s="1">
        <v>2096.9218353690108</v>
      </c>
      <c r="E315" s="1">
        <v>1288.6040807643749</v>
      </c>
      <c r="F315" s="1">
        <v>1417.9484595465242</v>
      </c>
      <c r="G315" s="1">
        <v>2643.1763542696854</v>
      </c>
      <c r="H315" s="1">
        <v>3911.7115647123828</v>
      </c>
      <c r="I315" s="1">
        <v>1771.4918847771037</v>
      </c>
      <c r="J315" s="9">
        <v>2159.1097746187661</v>
      </c>
      <c r="K315" s="1">
        <v>2740.8575157507203</v>
      </c>
      <c r="L315" s="1">
        <v>1607.404746515374</v>
      </c>
      <c r="M315" s="1">
        <v>2432.8916494275336</v>
      </c>
      <c r="N315" s="1">
        <v>3870.2483584665592</v>
      </c>
      <c r="O315" s="1">
        <v>3518.7470457351565</v>
      </c>
      <c r="P315" s="1">
        <v>3947.0906834681509</v>
      </c>
      <c r="Q315" s="1">
        <v>1758.8969266243375</v>
      </c>
      <c r="R315" s="2">
        <v>0.23124254702308772</v>
      </c>
      <c r="S315" s="2">
        <v>9.4992222596014049</v>
      </c>
      <c r="T315" s="2">
        <v>0.52568933790452343</v>
      </c>
      <c r="U315" s="2">
        <v>0.73969226263066912</v>
      </c>
    </row>
    <row r="316" spans="1:21" x14ac:dyDescent="0.25">
      <c r="A316" s="3" t="s">
        <v>164</v>
      </c>
      <c r="B316" s="1">
        <v>19446.851647375443</v>
      </c>
      <c r="C316" s="1">
        <v>22029.451713839371</v>
      </c>
      <c r="D316" s="1">
        <v>22236.290317929885</v>
      </c>
      <c r="E316" s="1">
        <v>14228.72497915514</v>
      </c>
      <c r="F316" s="1">
        <v>18414.124753539185</v>
      </c>
      <c r="G316" s="1">
        <v>21192.63425424436</v>
      </c>
      <c r="H316" s="1">
        <v>26208.071722714358</v>
      </c>
      <c r="I316" s="1">
        <v>20972.117518906474</v>
      </c>
      <c r="J316" s="9">
        <v>32111.78155340665</v>
      </c>
      <c r="K316" s="1">
        <v>19740.108582363937</v>
      </c>
      <c r="L316" s="1">
        <v>20797.088654440155</v>
      </c>
      <c r="M316" s="1">
        <v>27961.629848805707</v>
      </c>
      <c r="N316" s="1">
        <v>13932.644247639129</v>
      </c>
      <c r="O316" s="1">
        <v>26277.369931847494</v>
      </c>
      <c r="P316" s="1">
        <v>29888.214502968942</v>
      </c>
      <c r="Q316" s="1">
        <v>22758.093757429247</v>
      </c>
      <c r="R316" s="2">
        <v>0.23201861879713087</v>
      </c>
      <c r="S316" s="2">
        <v>12.594631811242868</v>
      </c>
      <c r="T316" s="2">
        <v>0.37864423943920372</v>
      </c>
      <c r="U316" s="2">
        <v>0.60835559840996567</v>
      </c>
    </row>
    <row r="317" spans="1:21" x14ac:dyDescent="0.25">
      <c r="A317" s="3" t="s">
        <v>18</v>
      </c>
      <c r="B317" s="1">
        <v>58.710062919643875</v>
      </c>
      <c r="C317" s="1">
        <v>53.697937951199251</v>
      </c>
      <c r="D317" s="1">
        <v>41.190349132219765</v>
      </c>
      <c r="E317" s="1">
        <v>82.589701836540627</v>
      </c>
      <c r="F317" s="1">
        <v>48.186543782301484</v>
      </c>
      <c r="G317" s="1">
        <v>50.55234911992666</v>
      </c>
      <c r="H317" s="1">
        <v>43.798357471486824</v>
      </c>
      <c r="I317" s="1">
        <v>61.979147634939608</v>
      </c>
      <c r="J317" s="9">
        <v>115.67927175702165</v>
      </c>
      <c r="K317" s="1">
        <v>63.423952217869086</v>
      </c>
      <c r="L317" s="1">
        <v>75.852537971932392</v>
      </c>
      <c r="M317" s="1">
        <v>23.684874804918319</v>
      </c>
      <c r="N317" s="1">
        <v>51.020531352970458</v>
      </c>
      <c r="O317" s="1">
        <v>52.764413706877029</v>
      </c>
      <c r="P317" s="1">
        <v>67.383963256519451</v>
      </c>
      <c r="Q317" s="1">
        <v>71.336465684532072</v>
      </c>
      <c r="R317" s="2">
        <v>0.23416968338668614</v>
      </c>
      <c r="S317" s="2">
        <v>4.5414673103141219</v>
      </c>
      <c r="T317" s="2">
        <v>0.45570703509555555</v>
      </c>
      <c r="U317" s="2">
        <v>0.66991662943687957</v>
      </c>
    </row>
    <row r="318" spans="1:21" x14ac:dyDescent="0.25">
      <c r="A318" s="3" t="s">
        <v>436</v>
      </c>
      <c r="B318" s="1">
        <v>23.011451951504348</v>
      </c>
      <c r="C318" s="1">
        <v>11.824056203965192</v>
      </c>
      <c r="D318" s="1">
        <v>9.2615956840250462</v>
      </c>
      <c r="E318" s="1">
        <v>23.195432989066177</v>
      </c>
      <c r="F318" s="1">
        <v>26.98721283753958</v>
      </c>
      <c r="G318" s="1">
        <v>12.693741736317511</v>
      </c>
      <c r="H318" s="1">
        <v>19.214269985430668</v>
      </c>
      <c r="I318" s="1">
        <v>12.373870588527073</v>
      </c>
      <c r="J318" s="9">
        <v>57.233160680529096</v>
      </c>
      <c r="K318" s="1">
        <v>14.118959578002276</v>
      </c>
      <c r="L318" s="1">
        <v>18.507279897176815</v>
      </c>
      <c r="M318" s="1">
        <v>15.863577765543241</v>
      </c>
      <c r="N318" s="1">
        <v>14.546116445508137</v>
      </c>
      <c r="O318" s="1">
        <v>14.441507472436623</v>
      </c>
      <c r="P318" s="1">
        <v>26.305555910693123</v>
      </c>
      <c r="Q318" s="1">
        <v>5.2306541626345284</v>
      </c>
      <c r="R318" s="2">
        <v>0.23849047501936929</v>
      </c>
      <c r="S318" s="2">
        <v>2.5156042300043686</v>
      </c>
      <c r="T318" s="2">
        <v>0.53725601409074975</v>
      </c>
      <c r="U318" s="2">
        <v>0.74043600816078348</v>
      </c>
    </row>
    <row r="319" spans="1:21" x14ac:dyDescent="0.25">
      <c r="A319" s="3" t="s">
        <v>393</v>
      </c>
      <c r="B319" s="1">
        <v>14.778079098894729</v>
      </c>
      <c r="C319" s="1">
        <v>39.935901431303265</v>
      </c>
      <c r="D319" s="1">
        <v>106.95377946415337</v>
      </c>
      <c r="E319" s="1">
        <v>10.56692439714492</v>
      </c>
      <c r="F319" s="1">
        <v>37.110991187401893</v>
      </c>
      <c r="G319" s="1">
        <v>64.232681511486277</v>
      </c>
      <c r="H319" s="1">
        <v>56.570749856878393</v>
      </c>
      <c r="I319" s="1">
        <v>53.397765332973364</v>
      </c>
      <c r="J319" s="9">
        <v>17.390789790555356</v>
      </c>
      <c r="K319" s="1">
        <v>64.925130461022874</v>
      </c>
      <c r="L319" s="1">
        <v>34.563857458897736</v>
      </c>
      <c r="M319" s="1">
        <v>90.889025536754019</v>
      </c>
      <c r="N319" s="1">
        <v>39.157723137433948</v>
      </c>
      <c r="O319" s="1">
        <v>109.10375355634039</v>
      </c>
      <c r="P319" s="1">
        <v>38.982850490361486</v>
      </c>
      <c r="Q319" s="1">
        <v>58.132814932383226</v>
      </c>
      <c r="R319" s="2">
        <v>0.23995660496823329</v>
      </c>
      <c r="S319" s="2">
        <v>3.9033396235913997</v>
      </c>
      <c r="T319" s="2">
        <v>0.70438594494620888</v>
      </c>
      <c r="U319" s="2">
        <v>0.87604312295800635</v>
      </c>
    </row>
    <row r="320" spans="1:21" x14ac:dyDescent="0.25">
      <c r="A320" s="3" t="s">
        <v>42</v>
      </c>
      <c r="B320" s="1">
        <v>52.837633955992658</v>
      </c>
      <c r="C320" s="1">
        <v>68.142567946502822</v>
      </c>
      <c r="D320" s="1">
        <v>72.946132414686218</v>
      </c>
      <c r="E320" s="1">
        <v>99.477493586784874</v>
      </c>
      <c r="F320" s="1">
        <v>64.231733946568085</v>
      </c>
      <c r="G320" s="1">
        <v>83.803445850516169</v>
      </c>
      <c r="H320" s="1">
        <v>80.069831168908976</v>
      </c>
      <c r="I320" s="1">
        <v>73.410881980305561</v>
      </c>
      <c r="J320" s="9">
        <v>352.53458401476405</v>
      </c>
      <c r="K320" s="1">
        <v>51.863467364612028</v>
      </c>
      <c r="L320" s="1">
        <v>34.516983462998724</v>
      </c>
      <c r="M320" s="1">
        <v>64.493307086636008</v>
      </c>
      <c r="N320" s="1">
        <v>50.084145505977553</v>
      </c>
      <c r="O320" s="1">
        <v>70.376191761765767</v>
      </c>
      <c r="P320" s="1">
        <v>22.160295264984818</v>
      </c>
      <c r="Q320" s="1">
        <v>58.793734104163789</v>
      </c>
      <c r="R320" s="2">
        <v>0.24370708898963858</v>
      </c>
      <c r="S320" s="2">
        <v>4.3807788360525191</v>
      </c>
      <c r="T320" s="2">
        <v>0.56231950379965945</v>
      </c>
      <c r="U320" s="2">
        <v>0.76270407835810161</v>
      </c>
    </row>
    <row r="321" spans="1:21" x14ac:dyDescent="0.25">
      <c r="A321" s="3" t="s">
        <v>206</v>
      </c>
      <c r="B321" s="1">
        <v>10613.563387140759</v>
      </c>
      <c r="C321" s="1">
        <v>16279.198010208349</v>
      </c>
      <c r="D321" s="1">
        <v>15342.570457920796</v>
      </c>
      <c r="E321" s="1">
        <v>8542.8483341778883</v>
      </c>
      <c r="F321" s="1">
        <v>19852.73838616331</v>
      </c>
      <c r="G321" s="1">
        <v>19456.468414610015</v>
      </c>
      <c r="H321" s="1">
        <v>18806.220534690343</v>
      </c>
      <c r="I321" s="1">
        <v>12318.576700407542</v>
      </c>
      <c r="J321" s="9">
        <v>11290.225879193376</v>
      </c>
      <c r="K321" s="1">
        <v>16557.191806114643</v>
      </c>
      <c r="L321" s="1">
        <v>21310.987948518974</v>
      </c>
      <c r="M321" s="1">
        <v>26678.213806940046</v>
      </c>
      <c r="N321" s="1">
        <v>17025.200300690209</v>
      </c>
      <c r="O321" s="1">
        <v>16771.417242983203</v>
      </c>
      <c r="P321" s="1">
        <v>17278.285437706789</v>
      </c>
      <c r="Q321" s="1">
        <v>16708.06715504326</v>
      </c>
      <c r="R321" s="2">
        <v>0.24474665070602394</v>
      </c>
      <c r="S321" s="2">
        <v>12.437798252683377</v>
      </c>
      <c r="T321" s="2">
        <v>0.44910672778994065</v>
      </c>
      <c r="U321" s="2">
        <v>0.6641909739303038</v>
      </c>
    </row>
    <row r="322" spans="1:21" x14ac:dyDescent="0.25">
      <c r="A322" s="3" t="s">
        <v>55</v>
      </c>
      <c r="B322" s="1">
        <v>101.7173545021902</v>
      </c>
      <c r="C322" s="1">
        <v>112.86725273257552</v>
      </c>
      <c r="D322" s="1">
        <v>96.27133378488314</v>
      </c>
      <c r="E322" s="1">
        <v>43.737363393997583</v>
      </c>
      <c r="F322" s="1">
        <v>63.041579291205807</v>
      </c>
      <c r="G322" s="1">
        <v>87.274924512258281</v>
      </c>
      <c r="H322" s="1">
        <v>111.00833126949198</v>
      </c>
      <c r="I322" s="1">
        <v>77.218190108908971</v>
      </c>
      <c r="J322" s="9">
        <v>113.7898418850703</v>
      </c>
      <c r="K322" s="1">
        <v>90.481000579197399</v>
      </c>
      <c r="L322" s="1">
        <v>99.185645738451683</v>
      </c>
      <c r="M322" s="1">
        <v>110.26951709718628</v>
      </c>
      <c r="N322" s="1">
        <v>114.88477341818022</v>
      </c>
      <c r="O322" s="1">
        <v>114.14592901454483</v>
      </c>
      <c r="P322" s="1">
        <v>100.02669153131247</v>
      </c>
      <c r="Q322" s="1">
        <v>74.315889870650551</v>
      </c>
      <c r="R322" s="2">
        <v>0.24513637843228353</v>
      </c>
      <c r="S322" s="2">
        <v>4.9793552481560575</v>
      </c>
      <c r="T322" s="2">
        <v>0.42952205743643496</v>
      </c>
      <c r="U322" s="2">
        <v>0.64819965711205207</v>
      </c>
    </row>
    <row r="323" spans="1:21" x14ac:dyDescent="0.25">
      <c r="A323" s="3" t="s">
        <v>327</v>
      </c>
      <c r="B323" s="1">
        <v>1167.7581436776982</v>
      </c>
      <c r="C323" s="1">
        <v>737.70344031723585</v>
      </c>
      <c r="D323" s="1">
        <v>777.84298449242863</v>
      </c>
      <c r="E323" s="1">
        <v>1155.5540954355708</v>
      </c>
      <c r="F323" s="1">
        <v>757.73519141357224</v>
      </c>
      <c r="G323" s="1">
        <v>1195.2492476018006</v>
      </c>
      <c r="H323" s="1">
        <v>721.74709088347026</v>
      </c>
      <c r="I323" s="1">
        <v>1238.5508918931619</v>
      </c>
      <c r="J323" s="9">
        <v>911.050751188459</v>
      </c>
      <c r="K323" s="1">
        <v>703.57406763624022</v>
      </c>
      <c r="L323" s="1">
        <v>730.65218003473933</v>
      </c>
      <c r="M323" s="1">
        <v>1859.2987373448861</v>
      </c>
      <c r="N323" s="1">
        <v>578.86543872369361</v>
      </c>
      <c r="O323" s="1">
        <v>1328.1507440844628</v>
      </c>
      <c r="P323" s="1">
        <v>1141.2920499168645</v>
      </c>
      <c r="Q323" s="1">
        <v>1989.5443427101545</v>
      </c>
      <c r="R323" s="2">
        <v>0.25319731149493557</v>
      </c>
      <c r="S323" s="2">
        <v>8.3017450931180647</v>
      </c>
      <c r="T323" s="2">
        <v>0.44161330073095578</v>
      </c>
      <c r="U323" s="2">
        <v>0.6590642269267456</v>
      </c>
    </row>
    <row r="324" spans="1:21" x14ac:dyDescent="0.25">
      <c r="A324" s="3" t="s">
        <v>413</v>
      </c>
      <c r="B324" s="1">
        <v>1.1977154182967338</v>
      </c>
      <c r="C324" s="1">
        <v>19.500531906900225</v>
      </c>
      <c r="D324" s="1">
        <v>8.9532337301196385</v>
      </c>
      <c r="E324" s="1">
        <v>16.279675044546494</v>
      </c>
      <c r="F324" s="1">
        <v>8.7242452882669959</v>
      </c>
      <c r="G324" s="1">
        <v>10.365584883914725</v>
      </c>
      <c r="H324" s="1">
        <v>6.4442711074852799</v>
      </c>
      <c r="I324" s="1">
        <v>22.941732702072372</v>
      </c>
      <c r="J324" s="9">
        <v>28.17964942218083</v>
      </c>
      <c r="K324" s="1">
        <v>16.442818188713773</v>
      </c>
      <c r="L324" s="1">
        <v>7.1355929392674522</v>
      </c>
      <c r="M324" s="1">
        <v>6.5114834404350956</v>
      </c>
      <c r="N324" s="1">
        <v>9.990961979374152</v>
      </c>
      <c r="O324" s="1">
        <v>9.8536370705236891</v>
      </c>
      <c r="P324" s="1">
        <v>9.5001490244414875</v>
      </c>
      <c r="Q324" s="1">
        <v>24.247763509886468</v>
      </c>
      <c r="R324" s="2">
        <v>0.26085950400857194</v>
      </c>
      <c r="S324" s="2">
        <v>2.645100539074829</v>
      </c>
      <c r="T324" s="2">
        <v>0.65033291591667075</v>
      </c>
      <c r="U324" s="2">
        <v>0.84251573011895864</v>
      </c>
    </row>
    <row r="325" spans="1:21" s="7" customFormat="1" x14ac:dyDescent="0.25">
      <c r="A325" s="3" t="s">
        <v>432</v>
      </c>
      <c r="B325" s="1">
        <v>9.2076201448135322</v>
      </c>
      <c r="C325" s="1">
        <v>5.0483246065756902</v>
      </c>
      <c r="D325" s="1">
        <v>7.0065553873446884</v>
      </c>
      <c r="E325" s="1">
        <v>32.142852496907011</v>
      </c>
      <c r="F325" s="1">
        <v>7.5186356773557748</v>
      </c>
      <c r="G325" s="1">
        <v>3.5563248437553066</v>
      </c>
      <c r="H325" s="1">
        <v>7.5069702680072545</v>
      </c>
      <c r="I325" s="1">
        <v>20.062299753879753</v>
      </c>
      <c r="J325" s="9">
        <v>8.6838616799170723</v>
      </c>
      <c r="K325" s="1">
        <v>9.8491504782316888</v>
      </c>
      <c r="L325" s="1">
        <v>25.196768215148133</v>
      </c>
      <c r="M325" s="1">
        <v>9.670796012852108</v>
      </c>
      <c r="N325" s="1">
        <v>6.320213119500405</v>
      </c>
      <c r="O325" s="1">
        <v>21.590982274541791</v>
      </c>
      <c r="P325" s="1">
        <v>17.885553125358715</v>
      </c>
      <c r="Q325" s="1">
        <v>15.510014241163478</v>
      </c>
      <c r="R325" s="2">
        <v>0.26136353155738329</v>
      </c>
      <c r="S325" s="2">
        <v>2.058014449783117</v>
      </c>
      <c r="T325" s="2">
        <v>0.47185288325497798</v>
      </c>
      <c r="U325" s="2">
        <v>0.68503874973853418</v>
      </c>
    </row>
    <row r="326" spans="1:21" x14ac:dyDescent="0.25">
      <c r="A326" s="3" t="s">
        <v>10</v>
      </c>
      <c r="B326" s="1">
        <v>461.00803088351756</v>
      </c>
      <c r="C326" s="1">
        <v>565.39139832233991</v>
      </c>
      <c r="D326" s="1">
        <v>648.41424976034045</v>
      </c>
      <c r="E326" s="1">
        <v>401.25984512136864</v>
      </c>
      <c r="F326" s="1">
        <v>480.03194566071613</v>
      </c>
      <c r="G326" s="1">
        <v>466.20114007757707</v>
      </c>
      <c r="H326" s="1">
        <v>523.13628128065216</v>
      </c>
      <c r="I326" s="1">
        <v>402.3395851692926</v>
      </c>
      <c r="J326" s="9">
        <v>420.04034652535972</v>
      </c>
      <c r="K326" s="1">
        <v>706.67861979896065</v>
      </c>
      <c r="L326" s="1">
        <v>507.28735531861804</v>
      </c>
      <c r="M326" s="1">
        <v>505.57530727989456</v>
      </c>
      <c r="N326" s="1">
        <v>796.87529822092802</v>
      </c>
      <c r="O326" s="1">
        <v>630.36108978158495</v>
      </c>
      <c r="P326" s="1">
        <v>552.75470343220559</v>
      </c>
      <c r="Q326" s="1">
        <v>609.33544673476342</v>
      </c>
      <c r="R326" s="2">
        <v>0.26192356332104394</v>
      </c>
      <c r="S326" s="2">
        <v>7.5372385072890067</v>
      </c>
      <c r="T326" s="2">
        <v>0.36007111668833641</v>
      </c>
      <c r="U326" s="2">
        <v>0.59930480777618023</v>
      </c>
    </row>
    <row r="327" spans="1:21" x14ac:dyDescent="0.25">
      <c r="A327" s="3" t="s">
        <v>248</v>
      </c>
      <c r="B327" s="1">
        <v>12.753667254057719</v>
      </c>
      <c r="C327" s="1">
        <v>1.3786356558589299</v>
      </c>
      <c r="D327" s="1">
        <v>21.274702473648819</v>
      </c>
      <c r="E327" s="1">
        <v>22.391802408762331</v>
      </c>
      <c r="F327" s="1">
        <v>14.883205603238432</v>
      </c>
      <c r="G327" s="1">
        <v>29.732509523612226</v>
      </c>
      <c r="H327" s="1">
        <v>14.968421613945917</v>
      </c>
      <c r="I327" s="1">
        <v>25.766185468279694</v>
      </c>
      <c r="J327" s="9">
        <v>24.517762873808479</v>
      </c>
      <c r="K327" s="1">
        <v>6.887984806957558</v>
      </c>
      <c r="L327" s="1">
        <v>42.20722882464888</v>
      </c>
      <c r="M327" s="1">
        <v>15.845429834779107</v>
      </c>
      <c r="N327" s="1">
        <v>13.626574415275694</v>
      </c>
      <c r="O327" s="1">
        <v>15.983511028139828</v>
      </c>
      <c r="P327" s="1">
        <v>23.162434699700462</v>
      </c>
      <c r="Q327" s="1">
        <v>31.921266330169914</v>
      </c>
      <c r="R327" s="2">
        <v>0.26272595101903407</v>
      </c>
      <c r="S327" s="2">
        <v>3.7665738142451257</v>
      </c>
      <c r="T327" s="2">
        <v>0.61640731586224207</v>
      </c>
      <c r="U327" s="2">
        <v>0.81359137658161518</v>
      </c>
    </row>
    <row r="328" spans="1:21" x14ac:dyDescent="0.25">
      <c r="A328" s="3" t="s">
        <v>240</v>
      </c>
      <c r="B328" s="1">
        <v>73.616792351396668</v>
      </c>
      <c r="C328" s="1">
        <v>92.904120468493204</v>
      </c>
      <c r="D328" s="1">
        <v>69.097334548087431</v>
      </c>
      <c r="E328" s="1">
        <v>123.33308052557825</v>
      </c>
      <c r="F328" s="1">
        <v>129.45842092190719</v>
      </c>
      <c r="G328" s="1">
        <v>76.988120895031926</v>
      </c>
      <c r="H328" s="1">
        <v>84.361512953668125</v>
      </c>
      <c r="I328" s="1">
        <v>126.82792855931976</v>
      </c>
      <c r="J328" s="9">
        <v>230.37783572969767</v>
      </c>
      <c r="K328" s="1">
        <v>164.87367871917129</v>
      </c>
      <c r="L328" s="1">
        <v>85.405202611833076</v>
      </c>
      <c r="M328" s="1">
        <v>139.28369516397197</v>
      </c>
      <c r="N328" s="1">
        <v>69.231587037858233</v>
      </c>
      <c r="O328" s="1">
        <v>75.688162288317585</v>
      </c>
      <c r="P328" s="1">
        <v>113.71474196666045</v>
      </c>
      <c r="Q328" s="1">
        <v>62.632098899291584</v>
      </c>
      <c r="R328" s="2">
        <v>0.27496723980574089</v>
      </c>
      <c r="S328" s="2">
        <v>5.0750353343516723</v>
      </c>
      <c r="T328" s="2">
        <v>0.37040770005890394</v>
      </c>
      <c r="U328" s="2">
        <v>0.6042198695313018</v>
      </c>
    </row>
    <row r="329" spans="1:21" x14ac:dyDescent="0.25">
      <c r="A329" s="3" t="s">
        <v>445</v>
      </c>
      <c r="B329" s="1">
        <v>18.57654240621649</v>
      </c>
      <c r="C329" s="1">
        <v>1.4016490503280483</v>
      </c>
      <c r="D329" s="1">
        <v>11.350041076983327</v>
      </c>
      <c r="E329" s="1">
        <v>35.712212759663643</v>
      </c>
      <c r="F329" s="1">
        <v>27.032845726116456</v>
      </c>
      <c r="G329" s="1">
        <v>14.981606621500694</v>
      </c>
      <c r="H329" s="1">
        <v>11.781779089417926</v>
      </c>
      <c r="I329" s="1">
        <v>28.632357786743945</v>
      </c>
      <c r="J329" s="9">
        <v>65.122333751014168</v>
      </c>
      <c r="K329" s="1">
        <v>22.057913685043026</v>
      </c>
      <c r="L329" s="1">
        <v>17.666469193508533</v>
      </c>
      <c r="M329" s="1">
        <v>34.110259478989164</v>
      </c>
      <c r="N329" s="1">
        <v>10.876514260203209</v>
      </c>
      <c r="O329" s="1">
        <v>12.870077987759636</v>
      </c>
      <c r="P329" s="1">
        <v>17.919037734463423</v>
      </c>
      <c r="Q329" s="1">
        <v>6.0038095980751862</v>
      </c>
      <c r="R329" s="2">
        <v>0.2836102519292435</v>
      </c>
      <c r="S329" s="2">
        <v>2.8453786904594733</v>
      </c>
      <c r="T329" s="2">
        <v>0.5103686276500603</v>
      </c>
      <c r="U329" s="2">
        <v>0.72425143403520109</v>
      </c>
    </row>
    <row r="330" spans="1:21" x14ac:dyDescent="0.25">
      <c r="A330" s="3" t="s">
        <v>459</v>
      </c>
      <c r="B330" s="1">
        <v>32.249860035478335</v>
      </c>
      <c r="C330" s="1">
        <v>19.042219499366041</v>
      </c>
      <c r="D330" s="1">
        <v>19.813506982697497</v>
      </c>
      <c r="E330" s="1">
        <v>36.281739558902693</v>
      </c>
      <c r="F330" s="1">
        <v>13.740402588606308</v>
      </c>
      <c r="G330" s="1">
        <v>34.412991294311496</v>
      </c>
      <c r="H330" s="1">
        <v>45.849614709597034</v>
      </c>
      <c r="I330" s="1">
        <v>23.822106655634222</v>
      </c>
      <c r="J330" s="9">
        <v>57.884412980325195</v>
      </c>
      <c r="K330" s="1">
        <v>21.218079730298257</v>
      </c>
      <c r="L330" s="1">
        <v>28.162691725628441</v>
      </c>
      <c r="M330" s="1">
        <v>13.851527758379408</v>
      </c>
      <c r="N330" s="1">
        <v>11.776224509177634</v>
      </c>
      <c r="O330" s="1">
        <v>35.216550323290726</v>
      </c>
      <c r="P330" s="1">
        <v>42.10191982634008</v>
      </c>
      <c r="Q330" s="1">
        <v>68.557012802610018</v>
      </c>
      <c r="R330" s="2">
        <v>0.28974914619667042</v>
      </c>
      <c r="S330" s="2">
        <v>3.4425181989212019</v>
      </c>
      <c r="T330" s="2">
        <v>0.4264465421199633</v>
      </c>
      <c r="U330" s="2">
        <v>0.64819965711205207</v>
      </c>
    </row>
    <row r="331" spans="1:21" x14ac:dyDescent="0.25">
      <c r="A331" s="3" t="s">
        <v>34</v>
      </c>
      <c r="B331" s="1">
        <v>137.50018841537496</v>
      </c>
      <c r="C331" s="1">
        <v>93.552466399947065</v>
      </c>
      <c r="D331" s="1">
        <v>115.80673209437366</v>
      </c>
      <c r="E331" s="1">
        <v>188.15920959125856</v>
      </c>
      <c r="F331" s="1">
        <v>141.85573087660231</v>
      </c>
      <c r="G331" s="1">
        <v>80.457541933429937</v>
      </c>
      <c r="H331" s="1">
        <v>71.574852669542338</v>
      </c>
      <c r="I331" s="1">
        <v>130.62528463413764</v>
      </c>
      <c r="J331" s="9">
        <v>154.9125411165889</v>
      </c>
      <c r="K331" s="1">
        <v>174.75220056989806</v>
      </c>
      <c r="L331" s="1">
        <v>121.72815732158001</v>
      </c>
      <c r="M331" s="1">
        <v>119.9699120142817</v>
      </c>
      <c r="N331" s="1">
        <v>177.80428962244002</v>
      </c>
      <c r="O331" s="1">
        <v>117.09483894884934</v>
      </c>
      <c r="P331" s="1">
        <v>168.44823369401752</v>
      </c>
      <c r="Q331" s="1">
        <v>145.72284149749237</v>
      </c>
      <c r="R331" s="2">
        <v>0.29214095223868869</v>
      </c>
      <c r="S331" s="2">
        <v>5.496453166726706</v>
      </c>
      <c r="T331" s="2">
        <v>0.27246678915290379</v>
      </c>
      <c r="U331" s="2">
        <v>0.51652970453311109</v>
      </c>
    </row>
    <row r="332" spans="1:21" x14ac:dyDescent="0.25">
      <c r="A332" s="3" t="s">
        <v>288</v>
      </c>
      <c r="B332" s="1">
        <v>1905.8153124898295</v>
      </c>
      <c r="C332" s="1">
        <v>1577.0531241995152</v>
      </c>
      <c r="D332" s="1">
        <v>1383.9794406857154</v>
      </c>
      <c r="E332" s="1">
        <v>1738.6117561808578</v>
      </c>
      <c r="F332" s="1">
        <v>3043.8700053646198</v>
      </c>
      <c r="G332" s="1">
        <v>1354.9634376384834</v>
      </c>
      <c r="H332" s="1">
        <v>1606.7953238658033</v>
      </c>
      <c r="I332" s="1">
        <v>1846.8332761919723</v>
      </c>
      <c r="J332" s="9">
        <v>3927.2571122850422</v>
      </c>
      <c r="K332" s="1">
        <v>1405.9166963402015</v>
      </c>
      <c r="L332" s="1">
        <v>1667.9421363342187</v>
      </c>
      <c r="M332" s="1">
        <v>3917.9078290147309</v>
      </c>
      <c r="N332" s="1">
        <v>1829.7646659084221</v>
      </c>
      <c r="O332" s="1">
        <v>1501.8480535598515</v>
      </c>
      <c r="P332" s="1">
        <v>1941.4651869301269</v>
      </c>
      <c r="Q332" s="1">
        <v>1553.4750520747677</v>
      </c>
      <c r="R332" s="2">
        <v>0.29545363641556383</v>
      </c>
      <c r="S332" s="2">
        <v>9.3331437719689188</v>
      </c>
      <c r="T332" s="2">
        <v>0.34536770889439639</v>
      </c>
      <c r="U332" s="2">
        <v>0.58474325885223666</v>
      </c>
    </row>
    <row r="333" spans="1:21" x14ac:dyDescent="0.25">
      <c r="A333" s="3" t="s">
        <v>396</v>
      </c>
      <c r="B333" s="1">
        <v>269.89926412184604</v>
      </c>
      <c r="C333" s="1">
        <v>221.4094504530664</v>
      </c>
      <c r="D333" s="1">
        <v>182.63031747704053</v>
      </c>
      <c r="E333" s="1">
        <v>204.81622657289165</v>
      </c>
      <c r="F333" s="1">
        <v>313.36333758973097</v>
      </c>
      <c r="G333" s="1">
        <v>295.0725713622474</v>
      </c>
      <c r="H333" s="1">
        <v>321.33561592947751</v>
      </c>
      <c r="I333" s="1">
        <v>272.68667304220094</v>
      </c>
      <c r="J333" s="9">
        <v>131.17455221867857</v>
      </c>
      <c r="K333" s="1">
        <v>443.65996662676844</v>
      </c>
      <c r="L333" s="1">
        <v>306.47383790317576</v>
      </c>
      <c r="M333" s="1">
        <v>130.86368931385599</v>
      </c>
      <c r="N333" s="1">
        <v>317.26452797649904</v>
      </c>
      <c r="O333" s="1">
        <v>448.96586789059057</v>
      </c>
      <c r="P333" s="1">
        <v>413.74878765642211</v>
      </c>
      <c r="Q333" s="1">
        <v>382.24554790653752</v>
      </c>
      <c r="R333" s="2">
        <v>0.30528901810701942</v>
      </c>
      <c r="S333" s="2">
        <v>6.8106288718434387</v>
      </c>
      <c r="T333" s="2">
        <v>0.3409755296869168</v>
      </c>
      <c r="U333" s="2">
        <v>0.5813159204037367</v>
      </c>
    </row>
    <row r="334" spans="1:21" x14ac:dyDescent="0.25">
      <c r="A334" s="3" t="s">
        <v>203</v>
      </c>
      <c r="B334" s="1">
        <v>16.567891546906608</v>
      </c>
      <c r="C334" s="1">
        <v>8.2163769938040971</v>
      </c>
      <c r="D334" s="1">
        <v>14.828676879046309</v>
      </c>
      <c r="E334" s="1">
        <v>16.25058121555135</v>
      </c>
      <c r="F334" s="1">
        <v>15.975982661150812</v>
      </c>
      <c r="G334" s="1">
        <v>5.8372933820461572</v>
      </c>
      <c r="H334" s="1">
        <v>10.693534306226066</v>
      </c>
      <c r="I334" s="1">
        <v>10.475093497981604</v>
      </c>
      <c r="J334" s="9">
        <v>33.462378186027649</v>
      </c>
      <c r="K334" s="1">
        <v>11.286833801288758</v>
      </c>
      <c r="L334" s="1">
        <v>16.125306908016611</v>
      </c>
      <c r="M334" s="1">
        <v>7.1208628949762467</v>
      </c>
      <c r="N334" s="1">
        <v>12.736413945995945</v>
      </c>
      <c r="O334" s="1">
        <v>11.391672166401353</v>
      </c>
      <c r="P334" s="1">
        <v>16.844176449679779</v>
      </c>
      <c r="Q334" s="1">
        <v>15.485138306860742</v>
      </c>
      <c r="R334" s="2">
        <v>0.30715499754641251</v>
      </c>
      <c r="S334" s="2">
        <v>2.40714572390982</v>
      </c>
      <c r="T334" s="2">
        <v>0.41299151935346373</v>
      </c>
      <c r="U334" s="2">
        <v>0.63567033229639713</v>
      </c>
    </row>
    <row r="335" spans="1:21" s="7" customFormat="1" x14ac:dyDescent="0.25">
      <c r="A335" s="3" t="s">
        <v>242</v>
      </c>
      <c r="B335" s="1">
        <v>1267.0534283261841</v>
      </c>
      <c r="C335" s="1">
        <v>2677.5223235803332</v>
      </c>
      <c r="D335" s="1">
        <v>1940.2549961031002</v>
      </c>
      <c r="E335" s="1">
        <v>740.09185913994065</v>
      </c>
      <c r="F335" s="1">
        <v>1771.9617859689702</v>
      </c>
      <c r="G335" s="1">
        <v>2185.0165991845488</v>
      </c>
      <c r="H335" s="1">
        <v>2634.8551994154104</v>
      </c>
      <c r="I335" s="1">
        <v>1192.7409273801222</v>
      </c>
      <c r="J335" s="9">
        <v>1283.8574298792278</v>
      </c>
      <c r="K335" s="1">
        <v>2625.4291717870146</v>
      </c>
      <c r="L335" s="1">
        <v>1776.0365601074195</v>
      </c>
      <c r="M335" s="1">
        <v>2967.8106742571226</v>
      </c>
      <c r="N335" s="1">
        <v>3026.9110751636781</v>
      </c>
      <c r="O335" s="1">
        <v>2107.0180851438008</v>
      </c>
      <c r="P335" s="1">
        <v>2359.4309442555013</v>
      </c>
      <c r="Q335" s="1">
        <v>1777.5505221631875</v>
      </c>
      <c r="R335" s="2">
        <v>0.31553434275393616</v>
      </c>
      <c r="S335" s="2">
        <v>9.3367146909955814</v>
      </c>
      <c r="T335" s="2">
        <v>0.30862138452668036</v>
      </c>
      <c r="U335" s="2">
        <v>0.55304051022846734</v>
      </c>
    </row>
    <row r="336" spans="1:21" x14ac:dyDescent="0.25">
      <c r="A336" s="3" t="s">
        <v>474</v>
      </c>
      <c r="B336" s="1">
        <v>37.163175515262338</v>
      </c>
      <c r="C336" s="1">
        <v>29.635779301194759</v>
      </c>
      <c r="D336" s="1">
        <v>51.095619215770526</v>
      </c>
      <c r="E336" s="1">
        <v>9.0278262655240624</v>
      </c>
      <c r="F336" s="1">
        <v>26.048049973739491</v>
      </c>
      <c r="G336" s="1">
        <v>64.183415219868337</v>
      </c>
      <c r="H336" s="1">
        <v>81.038753241008322</v>
      </c>
      <c r="I336" s="1">
        <v>32.399314229922325</v>
      </c>
      <c r="J336" s="9">
        <v>0</v>
      </c>
      <c r="K336" s="1">
        <v>32.629067299133155</v>
      </c>
      <c r="L336" s="1">
        <v>32.14687848889352</v>
      </c>
      <c r="M336" s="1">
        <v>37.389028771560376</v>
      </c>
      <c r="N336" s="1">
        <v>28.201958152381835</v>
      </c>
      <c r="O336" s="1">
        <v>65.948252446956218</v>
      </c>
      <c r="P336" s="1">
        <v>100.99468430073991</v>
      </c>
      <c r="Q336" s="1">
        <v>118.31029741354862</v>
      </c>
      <c r="R336" s="2">
        <v>0.32923455460119228</v>
      </c>
      <c r="S336" s="2">
        <v>3.9928191445667105</v>
      </c>
      <c r="T336" s="2">
        <v>0.52616687687128016</v>
      </c>
      <c r="U336" s="2">
        <v>0.73969226263066912</v>
      </c>
    </row>
    <row r="337" spans="1:21" x14ac:dyDescent="0.25">
      <c r="A337" s="3" t="s">
        <v>247</v>
      </c>
      <c r="B337" s="1">
        <v>73.783895259719174</v>
      </c>
      <c r="C337" s="1">
        <v>74.333619534824493</v>
      </c>
      <c r="D337" s="1">
        <v>43.435615198169074</v>
      </c>
      <c r="E337" s="1">
        <v>139.10297610372481</v>
      </c>
      <c r="F337" s="1">
        <v>27.336930342496892</v>
      </c>
      <c r="G337" s="1">
        <v>72.320901232522175</v>
      </c>
      <c r="H337" s="1">
        <v>40.609684217949521</v>
      </c>
      <c r="I337" s="1">
        <v>40.971255267687042</v>
      </c>
      <c r="J337" s="9">
        <v>106.83035638188666</v>
      </c>
      <c r="K337" s="1">
        <v>146.5412379587971</v>
      </c>
      <c r="L337" s="1">
        <v>120.320417443032</v>
      </c>
      <c r="M337" s="1">
        <v>0.90216963110353154</v>
      </c>
      <c r="N337" s="1">
        <v>71.089929823919789</v>
      </c>
      <c r="O337" s="1">
        <v>57.327455997127657</v>
      </c>
      <c r="P337" s="1">
        <v>54.776562559002159</v>
      </c>
      <c r="Q337" s="1">
        <v>88.39192610189842</v>
      </c>
      <c r="R337" s="2">
        <v>0.33500681630080831</v>
      </c>
      <c r="S337" s="2">
        <v>5.172545518314708</v>
      </c>
      <c r="T337" s="2">
        <v>0.49762267585667191</v>
      </c>
      <c r="U337" s="2">
        <v>0.71234033191144575</v>
      </c>
    </row>
    <row r="338" spans="1:21" x14ac:dyDescent="0.25">
      <c r="A338" s="3" t="s">
        <v>130</v>
      </c>
      <c r="B338" s="1">
        <v>88.762848015692157</v>
      </c>
      <c r="C338" s="1">
        <v>72.005421994421994</v>
      </c>
      <c r="D338" s="1">
        <v>81.576943267282019</v>
      </c>
      <c r="E338" s="1">
        <v>90.89780171972501</v>
      </c>
      <c r="F338" s="1">
        <v>123.25314772744767</v>
      </c>
      <c r="G338" s="1">
        <v>60.930566585364744</v>
      </c>
      <c r="H338" s="1">
        <v>50.223167840611346</v>
      </c>
      <c r="I338" s="1">
        <v>123.97745356120612</v>
      </c>
      <c r="J338" s="9">
        <v>145.34129319876237</v>
      </c>
      <c r="K338" s="1">
        <v>77.574835227951866</v>
      </c>
      <c r="L338" s="1">
        <v>108.06266540750249</v>
      </c>
      <c r="M338" s="1">
        <v>160.40718145328827</v>
      </c>
      <c r="N338" s="1">
        <v>106.65859691116123</v>
      </c>
      <c r="O338" s="1">
        <v>92.602941049134387</v>
      </c>
      <c r="P338" s="1">
        <v>65.310744482024532</v>
      </c>
      <c r="Q338" s="1">
        <v>120.1781011862803</v>
      </c>
      <c r="R338" s="2">
        <v>0.33856384467392908</v>
      </c>
      <c r="S338" s="2">
        <v>5.2735746491123443</v>
      </c>
      <c r="T338" s="2">
        <v>0.27106623259134793</v>
      </c>
      <c r="U338" s="2">
        <v>0.51603823984565811</v>
      </c>
    </row>
    <row r="339" spans="1:21" x14ac:dyDescent="0.25">
      <c r="A339" s="3" t="s">
        <v>12</v>
      </c>
      <c r="B339" s="1">
        <v>35.212734928052953</v>
      </c>
      <c r="C339" s="1">
        <v>43.881963216889844</v>
      </c>
      <c r="D339" s="1">
        <v>25.796414467786427</v>
      </c>
      <c r="E339" s="1">
        <v>12.157760327028985</v>
      </c>
      <c r="F339" s="1">
        <v>14.949952841374351</v>
      </c>
      <c r="G339" s="1">
        <v>26.416223420225812</v>
      </c>
      <c r="H339" s="1">
        <v>27.756566182315126</v>
      </c>
      <c r="I339" s="1">
        <v>21.916009195484186</v>
      </c>
      <c r="J339" s="9">
        <v>2.5123668022847703</v>
      </c>
      <c r="K339" s="1">
        <v>27.001466534174391</v>
      </c>
      <c r="L339" s="1">
        <v>24.925125023814566</v>
      </c>
      <c r="M339" s="1">
        <v>34.492284991025016</v>
      </c>
      <c r="N339" s="1">
        <v>44.715735931318981</v>
      </c>
      <c r="O339" s="1">
        <v>41.434919345709069</v>
      </c>
      <c r="P339" s="1">
        <v>47.346231995286075</v>
      </c>
      <c r="Q339" s="1">
        <v>38.806306116633237</v>
      </c>
      <c r="R339" s="2">
        <v>0.34660248708216057</v>
      </c>
      <c r="S339" s="2">
        <v>3.3487838669357357</v>
      </c>
      <c r="T339" s="2">
        <v>0.41097885318432864</v>
      </c>
      <c r="U339" s="2">
        <v>0.63456168840724958</v>
      </c>
    </row>
    <row r="340" spans="1:21" x14ac:dyDescent="0.25">
      <c r="A340" s="3" t="s">
        <v>415</v>
      </c>
      <c r="B340" s="1">
        <v>386.58818704290991</v>
      </c>
      <c r="C340" s="1">
        <v>321.06332097614677</v>
      </c>
      <c r="D340" s="1">
        <v>174.39863211441468</v>
      </c>
      <c r="E340" s="1">
        <v>567.13783893369509</v>
      </c>
      <c r="F340" s="1">
        <v>605.64676260263082</v>
      </c>
      <c r="G340" s="1">
        <v>269.90646077144788</v>
      </c>
      <c r="H340" s="1">
        <v>269.07660122985999</v>
      </c>
      <c r="I340" s="1">
        <v>440.50269693897633</v>
      </c>
      <c r="J340" s="9">
        <v>1332.4758438719878</v>
      </c>
      <c r="K340" s="1">
        <v>352.80984313625174</v>
      </c>
      <c r="L340" s="1">
        <v>302.35085567330475</v>
      </c>
      <c r="M340" s="1">
        <v>778.92566698052383</v>
      </c>
      <c r="N340" s="1">
        <v>226.94377113969108</v>
      </c>
      <c r="O340" s="1">
        <v>288.59915169157603</v>
      </c>
      <c r="P340" s="1">
        <v>310.62181449087944</v>
      </c>
      <c r="Q340" s="1">
        <v>276.60771728057864</v>
      </c>
      <c r="R340" s="2">
        <v>0.34961709248648726</v>
      </c>
      <c r="S340" s="2">
        <v>6.9071730784618888</v>
      </c>
      <c r="T340" s="2">
        <v>0.34385445136293036</v>
      </c>
      <c r="U340" s="2">
        <v>0.58419562497992672</v>
      </c>
    </row>
    <row r="341" spans="1:21" x14ac:dyDescent="0.25">
      <c r="A341" s="3" t="s">
        <v>94</v>
      </c>
      <c r="B341" s="1">
        <v>26.431296356731277</v>
      </c>
      <c r="C341" s="1">
        <v>15.807952920981599</v>
      </c>
      <c r="D341" s="1">
        <v>15.722553185159018</v>
      </c>
      <c r="E341" s="1">
        <v>33.154295772499289</v>
      </c>
      <c r="F341" s="1">
        <v>32.065748678833415</v>
      </c>
      <c r="G341" s="1">
        <v>40.114175451986199</v>
      </c>
      <c r="H341" s="1">
        <v>26.703627649451128</v>
      </c>
      <c r="I341" s="1">
        <v>39.112178310294773</v>
      </c>
      <c r="J341" s="9">
        <v>16.532522209122046</v>
      </c>
      <c r="K341" s="1">
        <v>82.564398480582184</v>
      </c>
      <c r="L341" s="1">
        <v>40.339123683480082</v>
      </c>
      <c r="M341" s="1">
        <v>10.739679022364935</v>
      </c>
      <c r="N341" s="1">
        <v>44.693820028669307</v>
      </c>
      <c r="O341" s="1">
        <v>28.242610883153951</v>
      </c>
      <c r="P341" s="1">
        <v>31.600756600627413</v>
      </c>
      <c r="Q341" s="1">
        <v>41.10624033406414</v>
      </c>
      <c r="R341" s="2">
        <v>0.35177423558250281</v>
      </c>
      <c r="S341" s="2">
        <v>4.228725439268179</v>
      </c>
      <c r="T341" s="2">
        <v>0.36698581070121322</v>
      </c>
      <c r="U341" s="2">
        <v>0.60264225101771141</v>
      </c>
    </row>
    <row r="342" spans="1:21" x14ac:dyDescent="0.25">
      <c r="A342" s="3" t="s">
        <v>477</v>
      </c>
      <c r="B342" s="1">
        <v>438.0503713313384</v>
      </c>
      <c r="C342" s="1">
        <v>735.17870463783515</v>
      </c>
      <c r="D342" s="1">
        <v>672.07499448603153</v>
      </c>
      <c r="E342" s="1">
        <v>381.19942265596762</v>
      </c>
      <c r="F342" s="1">
        <v>597.20091701814931</v>
      </c>
      <c r="G342" s="1">
        <v>481.13747497917302</v>
      </c>
      <c r="H342" s="1">
        <v>606.40261746898716</v>
      </c>
      <c r="I342" s="1">
        <v>353.70376365269323</v>
      </c>
      <c r="J342" s="9">
        <v>133.78258391515794</v>
      </c>
      <c r="K342" s="1">
        <v>660.94058680504736</v>
      </c>
      <c r="L342" s="1">
        <v>768.70519479800214</v>
      </c>
      <c r="M342" s="1">
        <v>598.5972552355629</v>
      </c>
      <c r="N342" s="1">
        <v>771.315473271663</v>
      </c>
      <c r="O342" s="1">
        <v>684.71926871943572</v>
      </c>
      <c r="P342" s="1">
        <v>574.87169445214499</v>
      </c>
      <c r="Q342" s="1">
        <v>1251.5581176849132</v>
      </c>
      <c r="R342" s="2">
        <v>0.35391851935233459</v>
      </c>
      <c r="S342" s="2">
        <v>7.6710340455548378</v>
      </c>
      <c r="T342" s="2">
        <v>0.2836112852394207</v>
      </c>
      <c r="U342" s="2">
        <v>0.52657071364267682</v>
      </c>
    </row>
    <row r="343" spans="1:21" x14ac:dyDescent="0.25">
      <c r="A343" s="3" t="s">
        <v>329</v>
      </c>
      <c r="B343" s="1">
        <v>28.141629039994548</v>
      </c>
      <c r="C343" s="1">
        <v>8.6717885687202099</v>
      </c>
      <c r="D343" s="1">
        <v>27.107222488663787</v>
      </c>
      <c r="E343" s="1">
        <v>12.998808805803129</v>
      </c>
      <c r="F343" s="1">
        <v>13.660443321732021</v>
      </c>
      <c r="G343" s="1">
        <v>24.051070723787554</v>
      </c>
      <c r="H343" s="1">
        <v>12.840486514323562</v>
      </c>
      <c r="I343" s="1">
        <v>13.329820273881335</v>
      </c>
      <c r="J343" s="9">
        <v>6.8957976567533281</v>
      </c>
      <c r="K343" s="1">
        <v>20.618096802502134</v>
      </c>
      <c r="L343" s="1">
        <v>20.118864000519089</v>
      </c>
      <c r="M343" s="1">
        <v>3.343235920371264</v>
      </c>
      <c r="N343" s="1">
        <v>12.708369900800374</v>
      </c>
      <c r="O343" s="1">
        <v>29.961238429894806</v>
      </c>
      <c r="P343" s="1">
        <v>28.412195003131679</v>
      </c>
      <c r="Q343" s="1">
        <v>59.493485931562411</v>
      </c>
      <c r="R343" s="2">
        <v>0.35632151543029283</v>
      </c>
      <c r="S343" s="2">
        <v>2.8465654587200473</v>
      </c>
      <c r="T343" s="2">
        <v>0.43946032950468167</v>
      </c>
      <c r="U343" s="2">
        <v>0.6578506761792644</v>
      </c>
    </row>
    <row r="344" spans="1:21" x14ac:dyDescent="0.25">
      <c r="A344" s="3" t="s">
        <v>56</v>
      </c>
      <c r="B344" s="1">
        <v>10210.812169299745</v>
      </c>
      <c r="C344" s="1">
        <v>5086.1837124095491</v>
      </c>
      <c r="D344" s="1">
        <v>4523.8013653998269</v>
      </c>
      <c r="E344" s="1">
        <v>7947.5565222898695</v>
      </c>
      <c r="F344" s="1">
        <v>8541.2764217511776</v>
      </c>
      <c r="G344" s="1">
        <v>7561.0074813484562</v>
      </c>
      <c r="H344" s="1">
        <v>5107.5609089613154</v>
      </c>
      <c r="I344" s="1">
        <v>9145.5230668812947</v>
      </c>
      <c r="J344" s="9">
        <v>11594.042759170814</v>
      </c>
      <c r="K344" s="1">
        <v>5074.4195997328789</v>
      </c>
      <c r="L344" s="1">
        <v>7491.5440333177503</v>
      </c>
      <c r="M344" s="1">
        <v>17191.63556534153</v>
      </c>
      <c r="N344" s="1">
        <v>3943.9682189515597</v>
      </c>
      <c r="O344" s="1">
        <v>8039.0791877218999</v>
      </c>
      <c r="P344" s="1">
        <v>11544.455251293553</v>
      </c>
      <c r="Q344" s="1">
        <v>9891.370728724738</v>
      </c>
      <c r="R344" s="2">
        <v>0.36325346322416863</v>
      </c>
      <c r="S344" s="2">
        <v>11.202010815625375</v>
      </c>
      <c r="T344" s="2">
        <v>0.28958595205273729</v>
      </c>
      <c r="U344" s="2">
        <v>0.53253446613443456</v>
      </c>
    </row>
    <row r="345" spans="1:21" x14ac:dyDescent="0.25">
      <c r="A345" s="3" t="s">
        <v>441</v>
      </c>
      <c r="B345" s="1">
        <v>458.98388270178646</v>
      </c>
      <c r="C345" s="1">
        <v>373.91378937919296</v>
      </c>
      <c r="D345" s="1">
        <v>524.08040622176134</v>
      </c>
      <c r="E345" s="1">
        <v>154.63772291857558</v>
      </c>
      <c r="F345" s="1">
        <v>214.86860874290454</v>
      </c>
      <c r="G345" s="1">
        <v>428.26769874933177</v>
      </c>
      <c r="H345" s="1">
        <v>522.0335266439472</v>
      </c>
      <c r="I345" s="1">
        <v>369.93316391947064</v>
      </c>
      <c r="J345" s="9">
        <v>67.265789492759822</v>
      </c>
      <c r="K345" s="1">
        <v>369.21807340196005</v>
      </c>
      <c r="L345" s="1">
        <v>388.69946270969922</v>
      </c>
      <c r="M345" s="1">
        <v>667.88315844174463</v>
      </c>
      <c r="N345" s="1">
        <v>348.22654129629717</v>
      </c>
      <c r="O345" s="1">
        <v>618.18020767247367</v>
      </c>
      <c r="P345" s="1">
        <v>761.16401114585869</v>
      </c>
      <c r="Q345" s="1">
        <v>712.60176956795681</v>
      </c>
      <c r="R345" s="2">
        <v>0.36880401975017368</v>
      </c>
      <c r="S345" s="2">
        <v>7.10317750845266</v>
      </c>
      <c r="T345" s="2">
        <v>0.37662587302869194</v>
      </c>
      <c r="U345" s="2">
        <v>0.60835559840996567</v>
      </c>
    </row>
    <row r="346" spans="1:21" x14ac:dyDescent="0.25">
      <c r="A346" s="3" t="s">
        <v>50</v>
      </c>
      <c r="B346" s="1">
        <v>79.415374984288803</v>
      </c>
      <c r="C346" s="1">
        <v>99.212770057953605</v>
      </c>
      <c r="D346" s="1">
        <v>68.94492613723483</v>
      </c>
      <c r="E346" s="1">
        <v>52.239548230006747</v>
      </c>
      <c r="F346" s="1">
        <v>72.872328516149992</v>
      </c>
      <c r="G346" s="1">
        <v>142.22657418483891</v>
      </c>
      <c r="H346" s="1">
        <v>95.012444024800374</v>
      </c>
      <c r="I346" s="1">
        <v>72.448048264716931</v>
      </c>
      <c r="J346" s="9">
        <v>31.389767274919471</v>
      </c>
      <c r="K346" s="1">
        <v>104.05383955016121</v>
      </c>
      <c r="L346" s="1">
        <v>112.91394023332498</v>
      </c>
      <c r="M346" s="1">
        <v>139.95493214420799</v>
      </c>
      <c r="N346" s="1">
        <v>121.26350192307085</v>
      </c>
      <c r="O346" s="1">
        <v>115.65309759669671</v>
      </c>
      <c r="P346" s="1">
        <v>121.0737235441712</v>
      </c>
      <c r="Q346" s="1">
        <v>134.17685330065677</v>
      </c>
      <c r="R346" s="2">
        <v>0.37077380980394758</v>
      </c>
      <c r="S346" s="2">
        <v>5.3363791671051546</v>
      </c>
      <c r="T346" s="2">
        <v>0.27115654965413399</v>
      </c>
      <c r="U346" s="2">
        <v>0.51603823984565811</v>
      </c>
    </row>
    <row r="347" spans="1:21" x14ac:dyDescent="0.25">
      <c r="A347" s="3" t="s">
        <v>364</v>
      </c>
      <c r="B347" s="1">
        <v>594.22206242686161</v>
      </c>
      <c r="C347" s="1">
        <v>618.99336220809732</v>
      </c>
      <c r="D347" s="1">
        <v>1186.4737432966672</v>
      </c>
      <c r="E347" s="1">
        <v>381.18600758233515</v>
      </c>
      <c r="F347" s="1">
        <v>446.78046299894663</v>
      </c>
      <c r="G347" s="1">
        <v>398.50859745548871</v>
      </c>
      <c r="H347" s="1">
        <v>417.47426571661111</v>
      </c>
      <c r="I347" s="1">
        <v>495.78183835314155</v>
      </c>
      <c r="J347" s="9">
        <v>354.36390420775126</v>
      </c>
      <c r="K347" s="1">
        <v>879.23277347176099</v>
      </c>
      <c r="L347" s="1">
        <v>703.31827165866662</v>
      </c>
      <c r="M347" s="1">
        <v>410.56546453056433</v>
      </c>
      <c r="N347" s="1">
        <v>1006.5714637703322</v>
      </c>
      <c r="O347" s="1">
        <v>806.53607960917088</v>
      </c>
      <c r="P347" s="1">
        <v>621.19687149624326</v>
      </c>
      <c r="Q347" s="1">
        <v>1091.7126242539105</v>
      </c>
      <c r="R347" s="2">
        <v>0.37319601969701371</v>
      </c>
      <c r="S347" s="2">
        <v>7.9507935181241303</v>
      </c>
      <c r="T347" s="2">
        <v>0.25342673013103506</v>
      </c>
      <c r="U347" s="2">
        <v>0.49773009797735285</v>
      </c>
    </row>
    <row r="348" spans="1:21" x14ac:dyDescent="0.25">
      <c r="A348" s="3" t="s">
        <v>186</v>
      </c>
      <c r="B348" s="1">
        <v>350.71958953593594</v>
      </c>
      <c r="C348" s="1">
        <v>194.18943353730862</v>
      </c>
      <c r="D348" s="1">
        <v>596.74413877461689</v>
      </c>
      <c r="E348" s="1">
        <v>359.68267757911764</v>
      </c>
      <c r="F348" s="1">
        <v>431.87970577792839</v>
      </c>
      <c r="G348" s="1">
        <v>253.8496496100561</v>
      </c>
      <c r="H348" s="1">
        <v>420.64813442661398</v>
      </c>
      <c r="I348" s="1">
        <v>678.90548005751702</v>
      </c>
      <c r="J348" s="9">
        <v>805.29625374711691</v>
      </c>
      <c r="K348" s="1">
        <v>551.16139932547151</v>
      </c>
      <c r="L348" s="1">
        <v>614.65288491290892</v>
      </c>
      <c r="M348" s="1">
        <v>646.84410869614521</v>
      </c>
      <c r="N348" s="1">
        <v>280.7399006080343</v>
      </c>
      <c r="O348" s="1">
        <v>618.90734707964475</v>
      </c>
      <c r="P348" s="1">
        <v>302.20409537111948</v>
      </c>
      <c r="Q348" s="1">
        <v>454.2237758614267</v>
      </c>
      <c r="R348" s="2">
        <v>0.37895452130982876</v>
      </c>
      <c r="S348" s="2">
        <v>7.0443019539173193</v>
      </c>
      <c r="T348" s="2">
        <v>0.53286832284689767</v>
      </c>
      <c r="U348" s="2">
        <v>0.74003341139429279</v>
      </c>
    </row>
    <row r="349" spans="1:21" x14ac:dyDescent="0.25">
      <c r="A349" s="3" t="s">
        <v>379</v>
      </c>
      <c r="B349" s="1">
        <v>6.3578680751395318</v>
      </c>
      <c r="C349" s="1">
        <v>10.201132852248701</v>
      </c>
      <c r="D349" s="1">
        <v>14.084063044156361</v>
      </c>
      <c r="E349" s="1">
        <v>7.6754238459564874</v>
      </c>
      <c r="F349" s="1">
        <v>9.8287854732656221</v>
      </c>
      <c r="G349" s="1">
        <v>8.0481348885636166</v>
      </c>
      <c r="H349" s="1">
        <v>3.2454572991052748</v>
      </c>
      <c r="I349" s="1">
        <v>5.7030356614496256</v>
      </c>
      <c r="J349" s="9">
        <v>13.164611397875859</v>
      </c>
      <c r="K349" s="1">
        <v>7.7413007286393771</v>
      </c>
      <c r="L349" s="1">
        <v>9.6519160169016835</v>
      </c>
      <c r="M349" s="1">
        <v>18.896371028050783</v>
      </c>
      <c r="N349" s="1">
        <v>6.338386882849619</v>
      </c>
      <c r="O349" s="1">
        <v>9.1444711241888204</v>
      </c>
      <c r="P349" s="1">
        <v>10.530508572875267</v>
      </c>
      <c r="Q349" s="1">
        <v>5.2934027305167994</v>
      </c>
      <c r="R349" s="2">
        <v>0.38338315307711618</v>
      </c>
      <c r="S349" s="2">
        <v>2.0253381087611277</v>
      </c>
      <c r="T349" s="2">
        <v>0.40682777873772996</v>
      </c>
      <c r="U349" s="2">
        <v>0.63196471534230936</v>
      </c>
    </row>
    <row r="350" spans="1:21" x14ac:dyDescent="0.25">
      <c r="A350" s="3" t="s">
        <v>151</v>
      </c>
      <c r="B350" s="1">
        <v>848.25634105818813</v>
      </c>
      <c r="C350" s="1">
        <v>1216.7682816519582</v>
      </c>
      <c r="D350" s="1">
        <v>1205.6667560022624</v>
      </c>
      <c r="E350" s="1">
        <v>985.19839719901472</v>
      </c>
      <c r="F350" s="1">
        <v>1265.9879415080934</v>
      </c>
      <c r="G350" s="1">
        <v>854.3368944384456</v>
      </c>
      <c r="H350" s="1">
        <v>1241.6425380605408</v>
      </c>
      <c r="I350" s="1">
        <v>1263.3297010802082</v>
      </c>
      <c r="J350" s="9">
        <v>2357.0842150131903</v>
      </c>
      <c r="K350" s="1">
        <v>1657.1223807439865</v>
      </c>
      <c r="L350" s="1">
        <v>794.35280584908742</v>
      </c>
      <c r="M350" s="1">
        <v>1888.6565229570283</v>
      </c>
      <c r="N350" s="1">
        <v>1434.1060971710103</v>
      </c>
      <c r="O350" s="1">
        <v>1061.4590333321526</v>
      </c>
      <c r="P350" s="1">
        <v>1495.0450249390083</v>
      </c>
      <c r="Q350" s="1">
        <v>896.81749083344141</v>
      </c>
      <c r="R350" s="2">
        <v>0.38369522066730188</v>
      </c>
      <c r="S350" s="2">
        <v>8.8524151426948858</v>
      </c>
      <c r="T350" s="2">
        <v>0.21024647102324986</v>
      </c>
      <c r="U350" s="2">
        <v>0.4650045823081787</v>
      </c>
    </row>
    <row r="351" spans="1:21" x14ac:dyDescent="0.25">
      <c r="A351" s="4" t="s">
        <v>197</v>
      </c>
      <c r="B351" s="5">
        <v>227.69377364482895</v>
      </c>
      <c r="C351" s="5">
        <v>136.64649519830999</v>
      </c>
      <c r="D351" s="5">
        <v>472.86449935610989</v>
      </c>
      <c r="E351" s="5">
        <v>136.99033491301395</v>
      </c>
      <c r="F351" s="5">
        <v>160.50687009731587</v>
      </c>
      <c r="G351" s="5">
        <v>159.66303469998022</v>
      </c>
      <c r="H351" s="5">
        <v>145.23160429021033</v>
      </c>
      <c r="I351" s="5">
        <v>197.3579731431816</v>
      </c>
      <c r="J351" s="10">
        <v>93.534001114175169</v>
      </c>
      <c r="K351" s="5">
        <v>173.09493756954436</v>
      </c>
      <c r="L351" s="5">
        <v>382.44473377113644</v>
      </c>
      <c r="M351" s="5">
        <v>133.36341499720672</v>
      </c>
      <c r="N351" s="5">
        <v>315.4680581350986</v>
      </c>
      <c r="O351" s="5">
        <v>311.00549681783906</v>
      </c>
      <c r="P351" s="5">
        <v>222.16901014367912</v>
      </c>
      <c r="Q351" s="5">
        <v>515.10581872276055</v>
      </c>
      <c r="R351" s="6">
        <v>0.39120487560097444</v>
      </c>
      <c r="S351" s="6">
        <v>6.9573877856883701</v>
      </c>
      <c r="T351" s="6">
        <v>0.34865956237390378</v>
      </c>
      <c r="U351" s="6">
        <v>0.58549668375815989</v>
      </c>
    </row>
    <row r="352" spans="1:21" x14ac:dyDescent="0.25">
      <c r="A352" s="3" t="s">
        <v>414</v>
      </c>
      <c r="B352" s="1">
        <v>745.36813690698591</v>
      </c>
      <c r="C352" s="1">
        <v>658.16496209583136</v>
      </c>
      <c r="D352" s="1">
        <v>604.04082423473233</v>
      </c>
      <c r="E352" s="1">
        <v>428.18657713954144</v>
      </c>
      <c r="F352" s="1">
        <v>581.22066457406072</v>
      </c>
      <c r="G352" s="1">
        <v>577.57671149791167</v>
      </c>
      <c r="H352" s="1">
        <v>701.41944996891061</v>
      </c>
      <c r="I352" s="1">
        <v>561.57356501079016</v>
      </c>
      <c r="J352" s="9">
        <v>1485.4224354283701</v>
      </c>
      <c r="K352" s="1">
        <v>565.28454448940829</v>
      </c>
      <c r="L352" s="1">
        <v>784.79228046716025</v>
      </c>
      <c r="M352" s="1">
        <v>1023.2368300024398</v>
      </c>
      <c r="N352" s="1">
        <v>625.39484301745051</v>
      </c>
      <c r="O352" s="1">
        <v>680.06914183268009</v>
      </c>
      <c r="P352" s="1">
        <v>733.84555472480986</v>
      </c>
      <c r="Q352" s="1">
        <v>472.75069688684579</v>
      </c>
      <c r="R352" s="2">
        <v>0.39155249777576318</v>
      </c>
      <c r="S352" s="2">
        <v>7.6232783979916734</v>
      </c>
      <c r="T352" s="2">
        <v>0.18245771080437254</v>
      </c>
      <c r="U352" s="2">
        <v>0.42998514168744512</v>
      </c>
    </row>
    <row r="353" spans="1:21" x14ac:dyDescent="0.25">
      <c r="A353" s="3" t="s">
        <v>59</v>
      </c>
      <c r="B353" s="1">
        <v>6.3225796226562707</v>
      </c>
      <c r="C353" s="1">
        <v>10.530941752422395</v>
      </c>
      <c r="D353" s="1">
        <v>14.338059712803414</v>
      </c>
      <c r="E353" s="1">
        <v>3.6968545322310868</v>
      </c>
      <c r="F353" s="1">
        <v>6.2677650217609404</v>
      </c>
      <c r="G353" s="1">
        <v>10.324689065683952</v>
      </c>
      <c r="H353" s="1">
        <v>11.726876813669669</v>
      </c>
      <c r="I353" s="1">
        <v>11.451524684614629</v>
      </c>
      <c r="J353" s="9">
        <v>0</v>
      </c>
      <c r="K353" s="1">
        <v>12.832817487366414</v>
      </c>
      <c r="L353" s="1">
        <v>13.72927490641516</v>
      </c>
      <c r="M353" s="1">
        <v>5.9095407493452257</v>
      </c>
      <c r="N353" s="1">
        <v>21.051414956648731</v>
      </c>
      <c r="O353" s="1">
        <v>9.1024811947835786</v>
      </c>
      <c r="P353" s="1">
        <v>18.91590725495282</v>
      </c>
      <c r="Q353" s="1">
        <v>15.570830660643036</v>
      </c>
      <c r="R353" s="2">
        <v>0.40402492383724176</v>
      </c>
      <c r="S353" s="2">
        <v>2.4153534959538545</v>
      </c>
      <c r="T353" s="2">
        <v>0.38037712568606813</v>
      </c>
      <c r="U353" s="2">
        <v>0.60835559840996567</v>
      </c>
    </row>
    <row r="354" spans="1:21" x14ac:dyDescent="0.25">
      <c r="A354" s="3" t="s">
        <v>233</v>
      </c>
      <c r="B354" s="1">
        <v>1475.4701768486798</v>
      </c>
      <c r="C354" s="1">
        <v>2265.2402238857699</v>
      </c>
      <c r="D354" s="1">
        <v>1231.9493169528407</v>
      </c>
      <c r="E354" s="1">
        <v>1412.7248186281013</v>
      </c>
      <c r="F354" s="1">
        <v>1787.963528141704</v>
      </c>
      <c r="G354" s="1">
        <v>1827.9458708706068</v>
      </c>
      <c r="H354" s="1">
        <v>1876.877528736135</v>
      </c>
      <c r="I354" s="1">
        <v>1252.814807497937</v>
      </c>
      <c r="J354" s="9">
        <v>2632.6861120316798</v>
      </c>
      <c r="K354" s="1">
        <v>2203.2417719215168</v>
      </c>
      <c r="L354" s="1">
        <v>2579.5207890981574</v>
      </c>
      <c r="M354" s="1">
        <v>2343.6964137166633</v>
      </c>
      <c r="N354" s="1">
        <v>2234.5900019890551</v>
      </c>
      <c r="O354" s="1">
        <v>2290.1158605392757</v>
      </c>
      <c r="P354" s="1">
        <v>1995.157008605498</v>
      </c>
      <c r="Q354" s="1">
        <v>1115.4081307771298</v>
      </c>
      <c r="R354" s="2">
        <v>0.40592342988767871</v>
      </c>
      <c r="S354" s="2">
        <v>9.0319654041392141</v>
      </c>
      <c r="T354" s="2">
        <v>0.22903421825331471</v>
      </c>
      <c r="U354" s="2">
        <v>0.47212944550501074</v>
      </c>
    </row>
    <row r="355" spans="1:21" x14ac:dyDescent="0.25">
      <c r="A355" s="3" t="s">
        <v>69</v>
      </c>
      <c r="B355" s="1">
        <v>83.10610912041227</v>
      </c>
      <c r="C355" s="1">
        <v>67.949225324248403</v>
      </c>
      <c r="D355" s="1">
        <v>74.937432347017506</v>
      </c>
      <c r="E355" s="1">
        <v>85.566818295652155</v>
      </c>
      <c r="F355" s="1">
        <v>64.214149803312665</v>
      </c>
      <c r="G355" s="1">
        <v>64.331021175808488</v>
      </c>
      <c r="H355" s="1">
        <v>43.813502440899384</v>
      </c>
      <c r="I355" s="1">
        <v>77.232835500150941</v>
      </c>
      <c r="J355" s="9">
        <v>54.180306445529752</v>
      </c>
      <c r="K355" s="1">
        <v>71.178171968495903</v>
      </c>
      <c r="L355" s="1">
        <v>94.356861439454661</v>
      </c>
      <c r="M355" s="1">
        <v>87.392946544586891</v>
      </c>
      <c r="N355" s="1">
        <v>102.11601131103822</v>
      </c>
      <c r="O355" s="1">
        <v>90.346586682754946</v>
      </c>
      <c r="P355" s="1">
        <v>108.43472636167999</v>
      </c>
      <c r="Q355" s="1">
        <v>141.26356960706761</v>
      </c>
      <c r="R355" s="2">
        <v>0.41458004385762109</v>
      </c>
      <c r="S355" s="2">
        <v>5.0148771141278958</v>
      </c>
      <c r="T355" s="2">
        <v>0.13036803987963236</v>
      </c>
      <c r="U355" s="2">
        <v>0.35365031812651648</v>
      </c>
    </row>
    <row r="356" spans="1:21" x14ac:dyDescent="0.25">
      <c r="A356" s="3" t="s">
        <v>408</v>
      </c>
      <c r="B356" s="1">
        <v>9.8853433832630202</v>
      </c>
      <c r="C356" s="1">
        <v>8.4502077971101883</v>
      </c>
      <c r="D356" s="1">
        <v>20.89676974433192</v>
      </c>
      <c r="E356" s="1">
        <v>10.687540919662684</v>
      </c>
      <c r="F356" s="1">
        <v>18.45147454495358</v>
      </c>
      <c r="G356" s="1">
        <v>17.203628920491941</v>
      </c>
      <c r="H356" s="1">
        <v>17.073802763798767</v>
      </c>
      <c r="I356" s="1">
        <v>15.253297652637832</v>
      </c>
      <c r="J356" s="9">
        <v>21.889322251443204</v>
      </c>
      <c r="K356" s="1">
        <v>22.857999604958337</v>
      </c>
      <c r="L356" s="1">
        <v>20.972618806325457</v>
      </c>
      <c r="M356" s="1">
        <v>16.516397419393126</v>
      </c>
      <c r="N356" s="1">
        <v>27.393564849534968</v>
      </c>
      <c r="O356" s="1">
        <v>14.452775844411651</v>
      </c>
      <c r="P356" s="1">
        <v>10.562240234117837</v>
      </c>
      <c r="Q356" s="1">
        <v>22.508421742665963</v>
      </c>
      <c r="R356" s="2">
        <v>0.41665277603777395</v>
      </c>
      <c r="S356" s="2">
        <v>2.8036223812604919</v>
      </c>
      <c r="T356" s="2">
        <v>0.18356092681741293</v>
      </c>
      <c r="U356" s="2">
        <v>0.42998514168744512</v>
      </c>
    </row>
    <row r="357" spans="1:21" x14ac:dyDescent="0.25">
      <c r="A357" s="3" t="s">
        <v>471</v>
      </c>
      <c r="B357" s="1">
        <v>17.055757803390385</v>
      </c>
      <c r="C357" s="1">
        <v>28.042637299396532</v>
      </c>
      <c r="D357" s="1">
        <v>13.526390353930795</v>
      </c>
      <c r="E357" s="1">
        <v>20.742831294721753</v>
      </c>
      <c r="F357" s="1">
        <v>34.410530569232421</v>
      </c>
      <c r="G357" s="1">
        <v>26.395963567297088</v>
      </c>
      <c r="H357" s="1">
        <v>12.854951865832916</v>
      </c>
      <c r="I357" s="1">
        <v>35.308601202190346</v>
      </c>
      <c r="J357" s="9">
        <v>52.634662877711861</v>
      </c>
      <c r="K357" s="1">
        <v>30.625612431099551</v>
      </c>
      <c r="L357" s="1">
        <v>16.807234643457207</v>
      </c>
      <c r="M357" s="1">
        <v>57.766602995917729</v>
      </c>
      <c r="N357" s="1">
        <v>25.497350066342641</v>
      </c>
      <c r="O357" s="1">
        <v>29.060419223134282</v>
      </c>
      <c r="P357" s="1">
        <v>16.881040390772789</v>
      </c>
      <c r="Q357" s="1">
        <v>21.593610725645725</v>
      </c>
      <c r="R357" s="2">
        <v>0.41960200105749834</v>
      </c>
      <c r="S357" s="2">
        <v>3.1680557824373654</v>
      </c>
      <c r="T357" s="2">
        <v>0.2493132952888519</v>
      </c>
      <c r="U357" s="2">
        <v>0.49751990851649247</v>
      </c>
    </row>
    <row r="358" spans="1:21" x14ac:dyDescent="0.25">
      <c r="A358" s="3" t="s">
        <v>489</v>
      </c>
      <c r="B358" s="1">
        <v>1474.0009019692538</v>
      </c>
      <c r="C358" s="1">
        <v>2191.2853597859767</v>
      </c>
      <c r="D358" s="1">
        <v>2182.0265720116063</v>
      </c>
      <c r="E358" s="1">
        <v>740.09097056669009</v>
      </c>
      <c r="F358" s="1">
        <v>1913.8393495075979</v>
      </c>
      <c r="G358" s="1">
        <v>2329.6748466311719</v>
      </c>
      <c r="H358" s="1">
        <v>2627.3840469433389</v>
      </c>
      <c r="I358" s="1">
        <v>1094.5317976637464</v>
      </c>
      <c r="J358" s="9">
        <v>527.63075437955717</v>
      </c>
      <c r="K358" s="1">
        <v>2978.403589981082</v>
      </c>
      <c r="L358" s="1">
        <v>2647.2428778400003</v>
      </c>
      <c r="M358" s="1">
        <v>1243.3045526615051</v>
      </c>
      <c r="N358" s="1">
        <v>3342.3650792264234</v>
      </c>
      <c r="O358" s="1">
        <v>2659.3066201473212</v>
      </c>
      <c r="P358" s="1">
        <v>3204.8440743879146</v>
      </c>
      <c r="Q358" s="1">
        <v>2870.7838926725617</v>
      </c>
      <c r="R358" s="2">
        <v>0.42052358315552524</v>
      </c>
      <c r="S358" s="2">
        <v>9.5247454595602861</v>
      </c>
      <c r="T358" s="2">
        <v>0.21922307007519434</v>
      </c>
      <c r="U358" s="2">
        <v>0.46799359742139313</v>
      </c>
    </row>
    <row r="359" spans="1:21" x14ac:dyDescent="0.25">
      <c r="A359" s="3" t="s">
        <v>260</v>
      </c>
      <c r="B359" s="1">
        <v>190.36514558954786</v>
      </c>
      <c r="C359" s="1">
        <v>217.22892774054955</v>
      </c>
      <c r="D359" s="1">
        <v>470.97815631740457</v>
      </c>
      <c r="E359" s="1">
        <v>131.58128577715132</v>
      </c>
      <c r="F359" s="1">
        <v>134.64350988934993</v>
      </c>
      <c r="G359" s="1">
        <v>195.22989465048624</v>
      </c>
      <c r="H359" s="1">
        <v>217.8000070921388</v>
      </c>
      <c r="I359" s="1">
        <v>161.11220050071006</v>
      </c>
      <c r="J359" s="9">
        <v>16.509615293287837</v>
      </c>
      <c r="K359" s="1">
        <v>604.46599678512098</v>
      </c>
      <c r="L359" s="1">
        <v>278.24613292269891</v>
      </c>
      <c r="M359" s="1">
        <v>6.4298146698308951</v>
      </c>
      <c r="N359" s="1">
        <v>446.8101496322227</v>
      </c>
      <c r="O359" s="1">
        <v>250.38970797879563</v>
      </c>
      <c r="P359" s="1">
        <v>402.15794402427798</v>
      </c>
      <c r="Q359" s="1">
        <v>308.55281147382982</v>
      </c>
      <c r="R359" s="2">
        <v>0.42877402810224008</v>
      </c>
      <c r="S359" s="2">
        <v>6.965577369392979</v>
      </c>
      <c r="T359" s="2">
        <v>0.39849395976982599</v>
      </c>
      <c r="U359" s="2">
        <v>0.62114455316503037</v>
      </c>
    </row>
    <row r="360" spans="1:21" x14ac:dyDescent="0.25">
      <c r="A360" s="3" t="s">
        <v>35</v>
      </c>
      <c r="B360" s="1">
        <v>29.518517931621751</v>
      </c>
      <c r="C360" s="1">
        <v>15.214547162401438</v>
      </c>
      <c r="D360" s="1">
        <v>19.437850493527268</v>
      </c>
      <c r="E360" s="1">
        <v>18.440358273619012</v>
      </c>
      <c r="F360" s="1">
        <v>16.123243315011305</v>
      </c>
      <c r="G360" s="1">
        <v>29.766274169319257</v>
      </c>
      <c r="H360" s="1">
        <v>14.9752098156783</v>
      </c>
      <c r="I360" s="1">
        <v>18.104927356505318</v>
      </c>
      <c r="J360" s="9">
        <v>0.77095150209733476</v>
      </c>
      <c r="K360" s="1">
        <v>22.725138907483583</v>
      </c>
      <c r="L360" s="1">
        <v>31.482294244782246</v>
      </c>
      <c r="M360" s="1">
        <v>2.7243981302322364</v>
      </c>
      <c r="N360" s="1">
        <v>16.357566458887504</v>
      </c>
      <c r="O360" s="1">
        <v>29.881532417778132</v>
      </c>
      <c r="P360" s="1">
        <v>16.876140496460209</v>
      </c>
      <c r="Q360" s="1">
        <v>98.674391697675091</v>
      </c>
      <c r="R360" s="2">
        <v>0.43563949639998722</v>
      </c>
      <c r="S360" s="2">
        <v>3.1566985265601506</v>
      </c>
      <c r="T360" s="2">
        <v>0.38400337121363443</v>
      </c>
      <c r="U360" s="2">
        <v>0.61117859483487103</v>
      </c>
    </row>
    <row r="361" spans="1:21" x14ac:dyDescent="0.25">
      <c r="A361" s="3" t="s">
        <v>451</v>
      </c>
      <c r="B361" s="1">
        <v>3.4453569750980844</v>
      </c>
      <c r="C361" s="1">
        <v>0.81503453747254806</v>
      </c>
      <c r="D361" s="1">
        <v>2.7035005237535037</v>
      </c>
      <c r="E361" s="1">
        <v>9.3754189302315272</v>
      </c>
      <c r="F361" s="1">
        <v>3.7969027315976689</v>
      </c>
      <c r="G361" s="1">
        <v>11.34278371210937</v>
      </c>
      <c r="H361" s="1">
        <v>8.5148853028198257</v>
      </c>
      <c r="I361" s="1">
        <v>4.7545310376660836</v>
      </c>
      <c r="J361" s="9">
        <v>6.0821753391617479</v>
      </c>
      <c r="K361" s="1">
        <v>10.783189301722361</v>
      </c>
      <c r="L361" s="1">
        <v>4.7403810820087537</v>
      </c>
      <c r="M361" s="1">
        <v>9.9234642771191446</v>
      </c>
      <c r="N361" s="1">
        <v>10.045365475753279</v>
      </c>
      <c r="O361" s="1">
        <v>6.0425878316839157</v>
      </c>
      <c r="P361" s="1">
        <v>10.515067508213093</v>
      </c>
      <c r="Q361" s="1">
        <v>6.9209921149029121</v>
      </c>
      <c r="R361" s="2">
        <v>0.43745733555756011</v>
      </c>
      <c r="S361" s="2">
        <v>1.4098895047059217</v>
      </c>
      <c r="T361" s="2">
        <v>0.22829519698440223</v>
      </c>
      <c r="U361" s="2">
        <v>0.47212944550501074</v>
      </c>
    </row>
    <row r="362" spans="1:21" x14ac:dyDescent="0.25">
      <c r="A362" s="4" t="s">
        <v>51</v>
      </c>
      <c r="B362" s="5">
        <v>54972.940526243343</v>
      </c>
      <c r="C362" s="5">
        <v>64710.815177336786</v>
      </c>
      <c r="D362" s="5">
        <v>44355.281108395022</v>
      </c>
      <c r="E362" s="5">
        <v>32852.310329318352</v>
      </c>
      <c r="F362" s="5">
        <v>55697.526090301886</v>
      </c>
      <c r="G362" s="5">
        <v>68239.587830781515</v>
      </c>
      <c r="H362" s="5">
        <v>59129.422470408914</v>
      </c>
      <c r="I362" s="5">
        <v>46686.695294967591</v>
      </c>
      <c r="J362" s="10">
        <v>21288.666041562123</v>
      </c>
      <c r="K362" s="5">
        <v>104314.22237020615</v>
      </c>
      <c r="L362" s="5">
        <v>107392.91760374971</v>
      </c>
      <c r="M362" s="5">
        <v>11657.653096930646</v>
      </c>
      <c r="N362" s="5">
        <v>91652.104357132746</v>
      </c>
      <c r="O362" s="5">
        <v>59186.009016960845</v>
      </c>
      <c r="P362" s="5">
        <v>111202.74573741949</v>
      </c>
      <c r="Q362" s="5">
        <v>72235.115127100973</v>
      </c>
      <c r="R362" s="6">
        <v>0.44035488312484122</v>
      </c>
      <c r="S362" s="6">
        <v>14.598690604338145</v>
      </c>
      <c r="T362" s="6">
        <v>0.25048752932719065</v>
      </c>
      <c r="U362" s="6">
        <v>0.49751990851649247</v>
      </c>
    </row>
    <row r="363" spans="1:21" x14ac:dyDescent="0.25">
      <c r="A363" s="3" t="s">
        <v>289</v>
      </c>
      <c r="B363" s="1">
        <v>305.02484928259582</v>
      </c>
      <c r="C363" s="1">
        <v>154.7391925155643</v>
      </c>
      <c r="D363" s="1">
        <v>374.13988593101442</v>
      </c>
      <c r="E363" s="1">
        <v>373.74147320526811</v>
      </c>
      <c r="F363" s="1">
        <v>384.84063385202023</v>
      </c>
      <c r="G363" s="1">
        <v>174.61629501184561</v>
      </c>
      <c r="H363" s="1">
        <v>98.282564188223361</v>
      </c>
      <c r="I363" s="1">
        <v>283.17508570162943</v>
      </c>
      <c r="J363" s="9">
        <v>434.13428366161384</v>
      </c>
      <c r="K363" s="1">
        <v>264.39118552252262</v>
      </c>
      <c r="L363" s="1">
        <v>314.51210017505792</v>
      </c>
      <c r="M363" s="1">
        <v>536.75675054112412</v>
      </c>
      <c r="N363" s="1">
        <v>506.95762667068016</v>
      </c>
      <c r="O363" s="1">
        <v>389.09268182782279</v>
      </c>
      <c r="P363" s="1">
        <v>180.07820479137851</v>
      </c>
      <c r="Q363" s="1">
        <v>306.92280360970642</v>
      </c>
      <c r="R363" s="2">
        <v>0.44754092172475696</v>
      </c>
      <c r="S363" s="2">
        <v>6.905786022159119</v>
      </c>
      <c r="T363" s="2">
        <v>0.18120695939435891</v>
      </c>
      <c r="U363" s="2">
        <v>0.42998514168744512</v>
      </c>
    </row>
    <row r="364" spans="1:21" x14ac:dyDescent="0.25">
      <c r="A364" s="3" t="s">
        <v>6</v>
      </c>
      <c r="B364" s="1">
        <v>274.8472528715937</v>
      </c>
      <c r="C364" s="1">
        <v>365.95472041527086</v>
      </c>
      <c r="D364" s="1">
        <v>397.89321640999987</v>
      </c>
      <c r="E364" s="1">
        <v>187.81414986389461</v>
      </c>
      <c r="F364" s="1">
        <v>264.13355920082699</v>
      </c>
      <c r="G364" s="1">
        <v>315.76629871400655</v>
      </c>
      <c r="H364" s="1">
        <v>390.72744273216358</v>
      </c>
      <c r="I364" s="1">
        <v>268.86032121653346</v>
      </c>
      <c r="J364" s="9">
        <v>185.44188466719729</v>
      </c>
      <c r="K364" s="1">
        <v>424.23223758040547</v>
      </c>
      <c r="L364" s="1">
        <v>407.30277531379943</v>
      </c>
      <c r="M364" s="1">
        <v>521.20983322580696</v>
      </c>
      <c r="N364" s="1">
        <v>517.87545575716695</v>
      </c>
      <c r="O364" s="1">
        <v>453.43716937869488</v>
      </c>
      <c r="P364" s="1">
        <v>454.82762715106179</v>
      </c>
      <c r="Q364" s="1">
        <v>396.88761037309263</v>
      </c>
      <c r="R364" s="2">
        <v>0.44859583852924145</v>
      </c>
      <c r="S364" s="2">
        <v>7.0863941016475538</v>
      </c>
      <c r="T364" s="2">
        <v>0.18155534561925488</v>
      </c>
      <c r="U364" s="2">
        <v>0.42998514168744512</v>
      </c>
    </row>
    <row r="365" spans="1:21" x14ac:dyDescent="0.25">
      <c r="A365" s="3" t="s">
        <v>4</v>
      </c>
      <c r="B365" s="1">
        <v>402.91622223279444</v>
      </c>
      <c r="C365" s="1">
        <v>831.07619734856053</v>
      </c>
      <c r="D365" s="1">
        <v>800.36483792062972</v>
      </c>
      <c r="E365" s="1">
        <v>168.48158971936243</v>
      </c>
      <c r="F365" s="1">
        <v>402.39128290927238</v>
      </c>
      <c r="G365" s="1">
        <v>642.99056596310561</v>
      </c>
      <c r="H365" s="1">
        <v>1018.4350044296816</v>
      </c>
      <c r="I365" s="1">
        <v>421.40229190525253</v>
      </c>
      <c r="J365" s="9">
        <v>82.145506856452414</v>
      </c>
      <c r="K365" s="1">
        <v>1080.3824268484404</v>
      </c>
      <c r="L365" s="1">
        <v>732.34309400148845</v>
      </c>
      <c r="M365" s="1">
        <v>157.91143675198461</v>
      </c>
      <c r="N365" s="1">
        <v>1231.789663157721</v>
      </c>
      <c r="O365" s="1">
        <v>974.3203329016012</v>
      </c>
      <c r="P365" s="1">
        <v>1003.3459139795887</v>
      </c>
      <c r="Q365" s="1">
        <v>1133.5485225964885</v>
      </c>
      <c r="R365" s="2">
        <v>0.44861708407961937</v>
      </c>
      <c r="S365" s="2">
        <v>8.2908282045523869</v>
      </c>
      <c r="T365" s="2">
        <v>0.31982955342230407</v>
      </c>
      <c r="U365" s="2">
        <v>0.56285416032383984</v>
      </c>
    </row>
    <row r="366" spans="1:21" x14ac:dyDescent="0.25">
      <c r="A366" s="3" t="s">
        <v>70</v>
      </c>
      <c r="B366" s="1">
        <v>63.147235048803175</v>
      </c>
      <c r="C366" s="1">
        <v>43.132461267887095</v>
      </c>
      <c r="D366" s="1">
        <v>36.815942632770799</v>
      </c>
      <c r="E366" s="1">
        <v>42.323647126475045</v>
      </c>
      <c r="F366" s="1">
        <v>38.326169117452615</v>
      </c>
      <c r="G366" s="1">
        <v>29.935844529733828</v>
      </c>
      <c r="H366" s="1">
        <v>46.978698497279169</v>
      </c>
      <c r="I366" s="1">
        <v>64.861219050135404</v>
      </c>
      <c r="J366" s="9">
        <v>4.259213225939682</v>
      </c>
      <c r="K366" s="1">
        <v>152.56724217150435</v>
      </c>
      <c r="L366" s="1">
        <v>64.518928251816732</v>
      </c>
      <c r="M366" s="1">
        <v>35.465747712952762</v>
      </c>
      <c r="N366" s="1">
        <v>51.024126162399384</v>
      </c>
      <c r="O366" s="1">
        <v>58.934942033679874</v>
      </c>
      <c r="P366" s="1">
        <v>60.020273975825916</v>
      </c>
      <c r="Q366" s="1">
        <v>75.249252398287183</v>
      </c>
      <c r="R366" s="2">
        <v>0.45487918256384247</v>
      </c>
      <c r="S366" s="2">
        <v>4.651042502252051</v>
      </c>
      <c r="T366" s="2">
        <v>0.26809647310724111</v>
      </c>
      <c r="U366" s="2">
        <v>0.51603823984565811</v>
      </c>
    </row>
    <row r="367" spans="1:21" x14ac:dyDescent="0.25">
      <c r="A367" s="3" t="s">
        <v>362</v>
      </c>
      <c r="B367" s="1">
        <v>4.7920097685620329</v>
      </c>
      <c r="C367" s="1">
        <v>14.348601311955383</v>
      </c>
      <c r="D367" s="1">
        <v>9.093516239499964</v>
      </c>
      <c r="E367" s="1">
        <v>10.70266776831769</v>
      </c>
      <c r="F367" s="1">
        <v>35.265200758697361</v>
      </c>
      <c r="G367" s="1">
        <v>12.657817224149527</v>
      </c>
      <c r="H367" s="1">
        <v>7.5136998846421559</v>
      </c>
      <c r="I367" s="1">
        <v>16.215642562965122</v>
      </c>
      <c r="J367" s="9">
        <v>33.388456329046164</v>
      </c>
      <c r="K367" s="1">
        <v>18.504416734975614</v>
      </c>
      <c r="L367" s="1">
        <v>7.9202902460112128</v>
      </c>
      <c r="M367" s="1">
        <v>38.134139666315775</v>
      </c>
      <c r="N367" s="1">
        <v>18.221788662862515</v>
      </c>
      <c r="O367" s="1">
        <v>12.906110907257954</v>
      </c>
      <c r="P367" s="1">
        <v>12.660572714711156</v>
      </c>
      <c r="Q367" s="1">
        <v>9.9304425923746411</v>
      </c>
      <c r="R367" s="2">
        <v>0.46271554677152965</v>
      </c>
      <c r="S367" s="2">
        <v>2.8113153253720435</v>
      </c>
      <c r="T367" s="2">
        <v>0.32403494285214512</v>
      </c>
      <c r="U367" s="2">
        <v>0.56473039112398149</v>
      </c>
    </row>
    <row r="368" spans="1:21" x14ac:dyDescent="0.25">
      <c r="A368" s="3" t="s">
        <v>424</v>
      </c>
      <c r="B368" s="1">
        <v>32.198847220983353</v>
      </c>
      <c r="C368" s="1">
        <v>22.510920166574714</v>
      </c>
      <c r="D368" s="1">
        <v>50.477199466822256</v>
      </c>
      <c r="E368" s="1">
        <v>19.119357339702223</v>
      </c>
      <c r="F368" s="1">
        <v>30.877558498066129</v>
      </c>
      <c r="G368" s="1">
        <v>31.019323980391157</v>
      </c>
      <c r="H368" s="1">
        <v>38.419291593648481</v>
      </c>
      <c r="I368" s="1">
        <v>29.548481111400875</v>
      </c>
      <c r="J368" s="9">
        <v>5.1330519064491043</v>
      </c>
      <c r="K368" s="1">
        <v>50.66754037947122</v>
      </c>
      <c r="L368" s="1">
        <v>63.029963356505817</v>
      </c>
      <c r="M368" s="1">
        <v>42.448866332185204</v>
      </c>
      <c r="N368" s="1">
        <v>87.661953029541934</v>
      </c>
      <c r="O368" s="1">
        <v>35.146367035640424</v>
      </c>
      <c r="P368" s="1">
        <v>37.91734808477392</v>
      </c>
      <c r="Q368" s="1">
        <v>29.338080521756552</v>
      </c>
      <c r="R368" s="2">
        <v>0.4675274393381465</v>
      </c>
      <c r="S368" s="2">
        <v>3.860636395602647</v>
      </c>
      <c r="T368" s="2">
        <v>0.24027309886188869</v>
      </c>
      <c r="U368" s="2">
        <v>0.48549008864686144</v>
      </c>
    </row>
    <row r="369" spans="1:21" x14ac:dyDescent="0.25">
      <c r="A369" s="3" t="s">
        <v>284</v>
      </c>
      <c r="B369" s="1">
        <v>133.08416793740187</v>
      </c>
      <c r="C369" s="1">
        <v>73.145047110008448</v>
      </c>
      <c r="D369" s="1">
        <v>175.44206141524535</v>
      </c>
      <c r="E369" s="1">
        <v>130.11577417185975</v>
      </c>
      <c r="F369" s="1">
        <v>177.64647944212291</v>
      </c>
      <c r="G369" s="1">
        <v>163.04369395153503</v>
      </c>
      <c r="H369" s="1">
        <v>183.61565104165041</v>
      </c>
      <c r="I369" s="1">
        <v>184.02745824782428</v>
      </c>
      <c r="J369" s="9">
        <v>253.84155631708296</v>
      </c>
      <c r="K369" s="1">
        <v>101.73611614752343</v>
      </c>
      <c r="L369" s="1">
        <v>268.66164663107128</v>
      </c>
      <c r="M369" s="1">
        <v>377.44114497564033</v>
      </c>
      <c r="N369" s="1">
        <v>157.68422600814588</v>
      </c>
      <c r="O369" s="1">
        <v>172.24678199760882</v>
      </c>
      <c r="P369" s="1">
        <v>214.78444842023538</v>
      </c>
      <c r="Q369" s="1">
        <v>152.61161546478166</v>
      </c>
      <c r="R369" s="2">
        <v>0.473929663756955</v>
      </c>
      <c r="S369" s="2">
        <v>6.0150508919900965</v>
      </c>
      <c r="T369" s="2">
        <v>0.14654608261960123</v>
      </c>
      <c r="U369" s="2">
        <v>0.38064278562871912</v>
      </c>
    </row>
    <row r="370" spans="1:21" x14ac:dyDescent="0.25">
      <c r="A370" s="3" t="s">
        <v>394</v>
      </c>
      <c r="B370" s="1">
        <v>32.823881031025849</v>
      </c>
      <c r="C370" s="1">
        <v>26.328855749445822</v>
      </c>
      <c r="D370" s="1">
        <v>53.166930765970477</v>
      </c>
      <c r="E370" s="1">
        <v>52.454441564021877</v>
      </c>
      <c r="F370" s="1">
        <v>46.866186460828906</v>
      </c>
      <c r="G370" s="1">
        <v>45.918822878884683</v>
      </c>
      <c r="H370" s="1">
        <v>23.532138743041124</v>
      </c>
      <c r="I370" s="1">
        <v>51.499153074560951</v>
      </c>
      <c r="J370" s="9">
        <v>104.30401160147733</v>
      </c>
      <c r="K370" s="1">
        <v>57.009123313588205</v>
      </c>
      <c r="L370" s="1">
        <v>41.849599160724729</v>
      </c>
      <c r="M370" s="1">
        <v>92.108108190132128</v>
      </c>
      <c r="N370" s="1">
        <v>40.069152637989617</v>
      </c>
      <c r="O370" s="1">
        <v>49.715423604811114</v>
      </c>
      <c r="P370" s="1">
        <v>36.88071736808034</v>
      </c>
      <c r="Q370" s="1">
        <v>43.312967927465273</v>
      </c>
      <c r="R370" s="2">
        <v>0.47877485866412789</v>
      </c>
      <c r="S370" s="2">
        <v>4.086242488519999</v>
      </c>
      <c r="T370" s="2">
        <v>0.13622241906344534</v>
      </c>
      <c r="U370" s="2">
        <v>0.35959789118361107</v>
      </c>
    </row>
    <row r="371" spans="1:21" x14ac:dyDescent="0.25">
      <c r="A371" s="3" t="s">
        <v>154</v>
      </c>
      <c r="B371" s="1">
        <v>735.15077649485545</v>
      </c>
      <c r="C371" s="1">
        <v>386.49615277313637</v>
      </c>
      <c r="D371" s="1">
        <v>585.36413724612544</v>
      </c>
      <c r="E371" s="1">
        <v>1808.3417689283269</v>
      </c>
      <c r="F371" s="1">
        <v>1397.8708130509631</v>
      </c>
      <c r="G371" s="1">
        <v>772.79971882748976</v>
      </c>
      <c r="H371" s="1">
        <v>581.89856467481502</v>
      </c>
      <c r="I371" s="1">
        <v>1140.3416556047591</v>
      </c>
      <c r="J371" s="9">
        <v>6964.3136083876152</v>
      </c>
      <c r="K371" s="1">
        <v>650.05940005470984</v>
      </c>
      <c r="L371" s="1">
        <v>357.13113048993887</v>
      </c>
      <c r="M371" s="1">
        <v>993.97026261817746</v>
      </c>
      <c r="N371" s="1">
        <v>277.07021795123001</v>
      </c>
      <c r="O371" s="1">
        <v>395.75921026702821</v>
      </c>
      <c r="P371" s="1">
        <v>374.86478182931171</v>
      </c>
      <c r="Q371" s="1">
        <v>409.11658610922927</v>
      </c>
      <c r="R371" s="2">
        <v>0.49226302029533553</v>
      </c>
      <c r="S371" s="2">
        <v>8.4774984632151682</v>
      </c>
      <c r="T371" s="2">
        <v>0.36656891849261269</v>
      </c>
      <c r="U371" s="2">
        <v>0.60264225101771141</v>
      </c>
    </row>
    <row r="372" spans="1:21" x14ac:dyDescent="0.25">
      <c r="A372" s="3" t="s">
        <v>81</v>
      </c>
      <c r="B372" s="1">
        <v>121.57373354403924</v>
      </c>
      <c r="C372" s="1">
        <v>205.61821995456515</v>
      </c>
      <c r="D372" s="1">
        <v>194.66619210134419</v>
      </c>
      <c r="E372" s="1">
        <v>154.79468980618662</v>
      </c>
      <c r="F372" s="1">
        <v>175.21799016454943</v>
      </c>
      <c r="G372" s="1">
        <v>183.70166714290963</v>
      </c>
      <c r="H372" s="1">
        <v>197.49582985365788</v>
      </c>
      <c r="I372" s="1">
        <v>93.406043764030272</v>
      </c>
      <c r="J372" s="9">
        <v>55.015765537808171</v>
      </c>
      <c r="K372" s="1">
        <v>241.70959821127207</v>
      </c>
      <c r="L372" s="1">
        <v>234.70394137822581</v>
      </c>
      <c r="M372" s="1">
        <v>120.43752983186933</v>
      </c>
      <c r="N372" s="1">
        <v>263.49430904065025</v>
      </c>
      <c r="O372" s="1">
        <v>218.24602609530288</v>
      </c>
      <c r="P372" s="1">
        <v>276.88728091096107</v>
      </c>
      <c r="Q372" s="1">
        <v>452.31972135250737</v>
      </c>
      <c r="R372" s="2">
        <v>0.4926065073297613</v>
      </c>
      <c r="S372" s="2">
        <v>6.4070554861176285</v>
      </c>
      <c r="T372" s="2">
        <v>0.15879433289427122</v>
      </c>
      <c r="U372" s="2">
        <v>0.40397936503153975</v>
      </c>
    </row>
    <row r="373" spans="1:21" x14ac:dyDescent="0.25">
      <c r="A373" s="3" t="s">
        <v>392</v>
      </c>
      <c r="B373" s="1">
        <v>45.667348107259535</v>
      </c>
      <c r="C373" s="1">
        <v>74.535047893844904</v>
      </c>
      <c r="D373" s="1">
        <v>74.85874371132158</v>
      </c>
      <c r="E373" s="1">
        <v>34.496618516321348</v>
      </c>
      <c r="F373" s="1">
        <v>93.65278120325442</v>
      </c>
      <c r="G373" s="1">
        <v>72.333155310700519</v>
      </c>
      <c r="H373" s="1">
        <v>68.332205394630307</v>
      </c>
      <c r="I373" s="1">
        <v>75.327329983049722</v>
      </c>
      <c r="J373" s="9">
        <v>80.481077245718026</v>
      </c>
      <c r="K373" s="1">
        <v>107.70322736525753</v>
      </c>
      <c r="L373" s="1">
        <v>105.68097210762454</v>
      </c>
      <c r="M373" s="1">
        <v>131.40338816227251</v>
      </c>
      <c r="N373" s="1">
        <v>88.4188268133002</v>
      </c>
      <c r="O373" s="1">
        <v>108.025892056858</v>
      </c>
      <c r="P373" s="1">
        <v>51.626835030625671</v>
      </c>
      <c r="Q373" s="1">
        <v>86.001236501099726</v>
      </c>
      <c r="R373" s="2">
        <v>0.49462048077656207</v>
      </c>
      <c r="S373" s="2">
        <v>4.4802073404944665</v>
      </c>
      <c r="T373" s="2">
        <v>0.3846317429816194</v>
      </c>
      <c r="U373" s="2">
        <v>0.61117859483487103</v>
      </c>
    </row>
    <row r="374" spans="1:21" x14ac:dyDescent="0.25">
      <c r="A374" s="3" t="s">
        <v>360</v>
      </c>
      <c r="B374" s="1">
        <v>1343.7273925964384</v>
      </c>
      <c r="C374" s="1">
        <v>1420.2919106946738</v>
      </c>
      <c r="D374" s="1">
        <v>1056.4375417608146</v>
      </c>
      <c r="E374" s="1">
        <v>901.9064833439221</v>
      </c>
      <c r="F374" s="1">
        <v>2026.0244167205331</v>
      </c>
      <c r="G374" s="1">
        <v>1739.5291519616037</v>
      </c>
      <c r="H374" s="1">
        <v>1588.6305919592153</v>
      </c>
      <c r="I374" s="1">
        <v>2233.0149447021149</v>
      </c>
      <c r="J374" s="9">
        <v>3406.4549678290578</v>
      </c>
      <c r="K374" s="1">
        <v>2010.6829565185003</v>
      </c>
      <c r="L374" s="1">
        <v>2055.9670579021108</v>
      </c>
      <c r="M374" s="1">
        <v>1608.056226727203</v>
      </c>
      <c r="N374" s="1">
        <v>1834.325301613178</v>
      </c>
      <c r="O374" s="1">
        <v>1773.796012965001</v>
      </c>
      <c r="P374" s="1">
        <v>2455.2337982619829</v>
      </c>
      <c r="Q374" s="1">
        <v>2303.258010459208</v>
      </c>
      <c r="R374" s="2">
        <v>0.50305243043460268</v>
      </c>
      <c r="S374" s="2">
        <v>9.4419965727719912</v>
      </c>
      <c r="T374" s="2">
        <v>9.0323095605261486E-2</v>
      </c>
      <c r="U374" s="2">
        <v>0.27082831340661428</v>
      </c>
    </row>
    <row r="375" spans="1:21" x14ac:dyDescent="0.25">
      <c r="A375" s="3" t="s">
        <v>482</v>
      </c>
      <c r="B375" s="1">
        <v>411.08650564552454</v>
      </c>
      <c r="C375" s="1">
        <v>165.5128708497501</v>
      </c>
      <c r="D375" s="1">
        <v>152.9277279646472</v>
      </c>
      <c r="E375" s="1">
        <v>519.46506111276267</v>
      </c>
      <c r="F375" s="1">
        <v>333.14801255536844</v>
      </c>
      <c r="G375" s="1">
        <v>225.12004239009082</v>
      </c>
      <c r="H375" s="1">
        <v>162.32879207813431</v>
      </c>
      <c r="I375" s="1">
        <v>460.55339730850704</v>
      </c>
      <c r="J375" s="9">
        <v>331.65325926860686</v>
      </c>
      <c r="K375" s="1">
        <v>499.88124786208789</v>
      </c>
      <c r="L375" s="1">
        <v>375.00911935237696</v>
      </c>
      <c r="M375" s="1">
        <v>890.11744346721923</v>
      </c>
      <c r="N375" s="1">
        <v>361.00626260221395</v>
      </c>
      <c r="O375" s="1">
        <v>168.29634768583992</v>
      </c>
      <c r="P375" s="1">
        <v>375.88158129111832</v>
      </c>
      <c r="Q375" s="1">
        <v>456.62095574618752</v>
      </c>
      <c r="R375" s="2">
        <v>0.50719676976543215</v>
      </c>
      <c r="S375" s="2">
        <v>7.3973466674442037</v>
      </c>
      <c r="T375" s="2">
        <v>0.21383119073141149</v>
      </c>
      <c r="U375" s="2">
        <v>0.46766826067281647</v>
      </c>
    </row>
    <row r="376" spans="1:21" x14ac:dyDescent="0.25">
      <c r="A376" s="3" t="s">
        <v>435</v>
      </c>
      <c r="B376" s="1">
        <v>506.81617860131701</v>
      </c>
      <c r="C376" s="1">
        <v>484.66459906798468</v>
      </c>
      <c r="D376" s="1">
        <v>386.1031892266879</v>
      </c>
      <c r="E376" s="1">
        <v>336.48613292653016</v>
      </c>
      <c r="F376" s="1">
        <v>512.13443379775276</v>
      </c>
      <c r="G376" s="1">
        <v>516.72709427015798</v>
      </c>
      <c r="H376" s="1">
        <v>1020.5590797604816</v>
      </c>
      <c r="I376" s="1">
        <v>701.75597064494525</v>
      </c>
      <c r="J376" s="9">
        <v>589.83732016204794</v>
      </c>
      <c r="K376" s="1">
        <v>597.38616785039744</v>
      </c>
      <c r="L376" s="1">
        <v>910.66894148713413</v>
      </c>
      <c r="M376" s="1">
        <v>800.08485519115266</v>
      </c>
      <c r="N376" s="1">
        <v>871.59728855711455</v>
      </c>
      <c r="O376" s="1">
        <v>670.87340218193174</v>
      </c>
      <c r="P376" s="1">
        <v>1428.645665836154</v>
      </c>
      <c r="Q376" s="1">
        <v>516.17963042289671</v>
      </c>
      <c r="R376" s="2">
        <v>0.5153677715908741</v>
      </c>
      <c r="S376" s="2">
        <v>7.4250722901532829</v>
      </c>
      <c r="T376" s="2">
        <v>0.13393643025215551</v>
      </c>
      <c r="U376" s="2">
        <v>0.35898164891401158</v>
      </c>
    </row>
    <row r="377" spans="1:21" x14ac:dyDescent="0.25">
      <c r="A377" s="3" t="s">
        <v>322</v>
      </c>
      <c r="B377" s="1">
        <v>30.027407712382548</v>
      </c>
      <c r="C377" s="1">
        <v>22.488949568554844</v>
      </c>
      <c r="D377" s="1">
        <v>28.103856334023092</v>
      </c>
      <c r="E377" s="1">
        <v>19.898147367557598</v>
      </c>
      <c r="F377" s="1">
        <v>36.977361570272116</v>
      </c>
      <c r="G377" s="1">
        <v>37.858888541155629</v>
      </c>
      <c r="H377" s="1">
        <v>43.7382204272443</v>
      </c>
      <c r="I377" s="1">
        <v>31.460063289131384</v>
      </c>
      <c r="J377" s="9">
        <v>9.5094029618562441</v>
      </c>
      <c r="K377" s="1">
        <v>52.094528318139623</v>
      </c>
      <c r="L377" s="1">
        <v>53.272037045236956</v>
      </c>
      <c r="M377" s="1">
        <v>13.199884791506097</v>
      </c>
      <c r="N377" s="1">
        <v>51.065725935178683</v>
      </c>
      <c r="O377" s="1">
        <v>55.207286863761361</v>
      </c>
      <c r="P377" s="1">
        <v>65.2439332084966</v>
      </c>
      <c r="Q377" s="1">
        <v>61.351981677103403</v>
      </c>
      <c r="R377" s="2">
        <v>0.51687208042022625</v>
      </c>
      <c r="S377" s="2">
        <v>3.898180772699654</v>
      </c>
      <c r="T377" s="2">
        <v>0.14483938478058975</v>
      </c>
      <c r="U377" s="2">
        <v>0.37827732940037007</v>
      </c>
    </row>
    <row r="378" spans="1:21" x14ac:dyDescent="0.25">
      <c r="A378" s="3" t="s">
        <v>162</v>
      </c>
      <c r="B378" s="1">
        <v>563.55622972326387</v>
      </c>
      <c r="C378" s="1">
        <v>406.11367738883223</v>
      </c>
      <c r="D378" s="1">
        <v>340.97766305942486</v>
      </c>
      <c r="E378" s="1">
        <v>433.6791991827414</v>
      </c>
      <c r="F378" s="1">
        <v>539.15769890658453</v>
      </c>
      <c r="G378" s="1">
        <v>423.70952267194548</v>
      </c>
      <c r="H378" s="1">
        <v>449.47251818159327</v>
      </c>
      <c r="I378" s="1">
        <v>307.94105062261553</v>
      </c>
      <c r="J378" s="9">
        <v>1376.0988209878356</v>
      </c>
      <c r="K378" s="1">
        <v>464.76003997338819</v>
      </c>
      <c r="L378" s="1">
        <v>580.70703677394818</v>
      </c>
      <c r="M378" s="1">
        <v>979.69221455300055</v>
      </c>
      <c r="N378" s="1">
        <v>430.27751193516252</v>
      </c>
      <c r="O378" s="1">
        <v>395.83873610075739</v>
      </c>
      <c r="P378" s="1">
        <v>456.9615103116692</v>
      </c>
      <c r="Q378" s="1">
        <v>330.08753238389329</v>
      </c>
      <c r="R378" s="2">
        <v>0.53282169747576713</v>
      </c>
      <c r="S378" s="2">
        <v>7.254971358430244</v>
      </c>
      <c r="T378" s="2">
        <v>8.7939897068173609E-2</v>
      </c>
      <c r="U378" s="2">
        <v>0.27000318466519047</v>
      </c>
    </row>
    <row r="379" spans="1:21" x14ac:dyDescent="0.25">
      <c r="A379" s="3" t="s">
        <v>259</v>
      </c>
      <c r="B379" s="1">
        <v>23.452365192537499</v>
      </c>
      <c r="C379" s="1">
        <v>32.77795249579161</v>
      </c>
      <c r="D379" s="1">
        <v>40.705772213992105</v>
      </c>
      <c r="E379" s="1">
        <v>47.045816228617483</v>
      </c>
      <c r="F379" s="1">
        <v>66.386388180612855</v>
      </c>
      <c r="G379" s="1">
        <v>25.341990569572708</v>
      </c>
      <c r="H379" s="1">
        <v>32.050914561577613</v>
      </c>
      <c r="I379" s="1">
        <v>41.953663545901989</v>
      </c>
      <c r="J379" s="9">
        <v>256.38663417640942</v>
      </c>
      <c r="K379" s="1">
        <v>39.786771116307825</v>
      </c>
      <c r="L379" s="1">
        <v>32.945120694232742</v>
      </c>
      <c r="M379" s="1">
        <v>24.945996797433619</v>
      </c>
      <c r="N379" s="1">
        <v>22.719042874159705</v>
      </c>
      <c r="O379" s="1">
        <v>22.78225698867692</v>
      </c>
      <c r="P379" s="1">
        <v>31.620909293008115</v>
      </c>
      <c r="Q379" s="1">
        <v>19.959270174038</v>
      </c>
      <c r="R379" s="2">
        <v>0.54039069496071024</v>
      </c>
      <c r="S379" s="2">
        <v>3.8221787450061866</v>
      </c>
      <c r="T379" s="2">
        <v>0.2443639805476899</v>
      </c>
      <c r="U379" s="2">
        <v>0.49173243626604807</v>
      </c>
    </row>
    <row r="380" spans="1:21" x14ac:dyDescent="0.25">
      <c r="A380" s="3" t="s">
        <v>299</v>
      </c>
      <c r="B380" s="1">
        <v>44.395629477155879</v>
      </c>
      <c r="C380" s="1">
        <v>32.941505188176087</v>
      </c>
      <c r="D380" s="1">
        <v>61.352190570703243</v>
      </c>
      <c r="E380" s="1">
        <v>26.833132749435087</v>
      </c>
      <c r="F380" s="1">
        <v>18.688856210966257</v>
      </c>
      <c r="G380" s="1">
        <v>53.909491908697049</v>
      </c>
      <c r="H380" s="1">
        <v>62.939913067601424</v>
      </c>
      <c r="I380" s="1">
        <v>29.534797790066683</v>
      </c>
      <c r="J380" s="9">
        <v>7.7563009011178865</v>
      </c>
      <c r="K380" s="1">
        <v>54.840708210748815</v>
      </c>
      <c r="L380" s="1">
        <v>58.857987698282905</v>
      </c>
      <c r="M380" s="1">
        <v>8.864020794997149</v>
      </c>
      <c r="N380" s="1">
        <v>65.64742337833701</v>
      </c>
      <c r="O380" s="1">
        <v>76.672744644235593</v>
      </c>
      <c r="P380" s="1">
        <v>104.17295067336207</v>
      </c>
      <c r="Q380" s="1">
        <v>105.69515090821761</v>
      </c>
      <c r="R380" s="2">
        <v>0.54417510954317072</v>
      </c>
      <c r="S380" s="2">
        <v>4.2686666813898535</v>
      </c>
      <c r="T380" s="2">
        <v>0.23574788836140101</v>
      </c>
      <c r="U380" s="2">
        <v>0.47831493051837976</v>
      </c>
    </row>
    <row r="381" spans="1:21" x14ac:dyDescent="0.25">
      <c r="A381" s="3" t="s">
        <v>377</v>
      </c>
      <c r="B381" s="1">
        <v>84.495552081873001</v>
      </c>
      <c r="C381" s="1">
        <v>71.670448534137293</v>
      </c>
      <c r="D381" s="1">
        <v>114.86077077147078</v>
      </c>
      <c r="E381" s="1">
        <v>49.164611302697665</v>
      </c>
      <c r="F381" s="1">
        <v>59.328037895486922</v>
      </c>
      <c r="G381" s="1">
        <v>79.234578864479175</v>
      </c>
      <c r="H381" s="1">
        <v>117.38796110567401</v>
      </c>
      <c r="I381" s="1">
        <v>44.78137571790085</v>
      </c>
      <c r="J381" s="9">
        <v>313.71645765952576</v>
      </c>
      <c r="K381" s="1">
        <v>105.47294535925954</v>
      </c>
      <c r="L381" s="1">
        <v>82.986863218538332</v>
      </c>
      <c r="M381" s="1">
        <v>31.663112263186871</v>
      </c>
      <c r="N381" s="1">
        <v>92.962869953786964</v>
      </c>
      <c r="O381" s="1">
        <v>99.50687240039511</v>
      </c>
      <c r="P381" s="1">
        <v>112.65979532381306</v>
      </c>
      <c r="Q381" s="1">
        <v>69.631008022358145</v>
      </c>
      <c r="R381" s="2">
        <v>0.54876177767719447</v>
      </c>
      <c r="S381" s="2">
        <v>7.2931531652483299</v>
      </c>
      <c r="T381" s="2">
        <v>0.45508068953627556</v>
      </c>
      <c r="U381" s="2">
        <v>0.66991662943687957</v>
      </c>
    </row>
    <row r="382" spans="1:21" x14ac:dyDescent="0.25">
      <c r="A382" s="3" t="s">
        <v>256</v>
      </c>
      <c r="B382" s="1">
        <v>63.007280679731856</v>
      </c>
      <c r="C382" s="1">
        <v>67.300195174878525</v>
      </c>
      <c r="D382" s="1">
        <v>60.034656579757815</v>
      </c>
      <c r="E382" s="1">
        <v>38.385944897786182</v>
      </c>
      <c r="F382" s="1">
        <v>42.067963693299198</v>
      </c>
      <c r="G382" s="1">
        <v>75.729315233533214</v>
      </c>
      <c r="H382" s="1">
        <v>86.433226180583461</v>
      </c>
      <c r="I382" s="1">
        <v>40.020131192096294</v>
      </c>
      <c r="J382" s="9">
        <v>27.016707705903649</v>
      </c>
      <c r="K382" s="1">
        <v>46.140940976803108</v>
      </c>
      <c r="L382" s="1">
        <v>70.912306293010687</v>
      </c>
      <c r="M382" s="1">
        <v>61.40230042615319</v>
      </c>
      <c r="N382" s="1">
        <v>48.259684999026035</v>
      </c>
      <c r="O382" s="1">
        <v>108.06833943838888</v>
      </c>
      <c r="P382" s="1">
        <v>117.89253360194851</v>
      </c>
      <c r="Q382" s="1">
        <v>212.20149047135209</v>
      </c>
      <c r="R382" s="2">
        <v>0.55079121563263167</v>
      </c>
      <c r="S382" s="2">
        <v>4.521668384196289</v>
      </c>
      <c r="T382" s="2">
        <v>0.17506416630796526</v>
      </c>
      <c r="U382" s="2">
        <v>0.42978252828605473</v>
      </c>
    </row>
    <row r="383" spans="1:21" x14ac:dyDescent="0.25">
      <c r="A383" s="3" t="s">
        <v>58</v>
      </c>
      <c r="B383" s="1">
        <v>162.65188669983286</v>
      </c>
      <c r="C383" s="1">
        <v>51.899939550123591</v>
      </c>
      <c r="D383" s="1">
        <v>67.179700240110847</v>
      </c>
      <c r="E383" s="1">
        <v>171.15093497290661</v>
      </c>
      <c r="F383" s="1">
        <v>136.93861124804522</v>
      </c>
      <c r="G383" s="1">
        <v>141.20403801172529</v>
      </c>
      <c r="H383" s="1">
        <v>93.979063890982928</v>
      </c>
      <c r="I383" s="1">
        <v>139.21104781516536</v>
      </c>
      <c r="J383" s="9">
        <v>755.2159774106774</v>
      </c>
      <c r="K383" s="1">
        <v>49.636645920556703</v>
      </c>
      <c r="L383" s="1">
        <v>97.460314226408258</v>
      </c>
      <c r="M383" s="1">
        <v>112.48545565563148</v>
      </c>
      <c r="N383" s="1">
        <v>44.587658506953019</v>
      </c>
      <c r="O383" s="1">
        <v>99.407173114479235</v>
      </c>
      <c r="P383" s="1">
        <v>141.10205809134681</v>
      </c>
      <c r="Q383" s="1">
        <v>117.70971495876917</v>
      </c>
      <c r="R383" s="2">
        <v>0.55215849246434145</v>
      </c>
      <c r="S383" s="2">
        <v>5.3310906771341218</v>
      </c>
      <c r="T383" s="2">
        <v>0.2307761037091702</v>
      </c>
      <c r="U383" s="2">
        <v>0.47212944550501074</v>
      </c>
    </row>
    <row r="384" spans="1:21" x14ac:dyDescent="0.25">
      <c r="A384" s="3" t="s">
        <v>330</v>
      </c>
      <c r="B384" s="1">
        <v>9.1756603293064654</v>
      </c>
      <c r="C384" s="1">
        <v>5.1550562303970509</v>
      </c>
      <c r="D384" s="1">
        <v>24.533947243275911</v>
      </c>
      <c r="E384" s="1">
        <v>4.4433853422390941</v>
      </c>
      <c r="F384" s="1">
        <v>3.8826466083862048</v>
      </c>
      <c r="G384" s="1">
        <v>25.092792107834434</v>
      </c>
      <c r="H384" s="1">
        <v>22.363736979611346</v>
      </c>
      <c r="I384" s="1">
        <v>12.386430060094533</v>
      </c>
      <c r="J384" s="9">
        <v>2.5154033364070898</v>
      </c>
      <c r="K384" s="1">
        <v>14.855738208108752</v>
      </c>
      <c r="L384" s="1">
        <v>16.883800557758377</v>
      </c>
      <c r="M384" s="1">
        <v>5.2088097751073281</v>
      </c>
      <c r="N384" s="1">
        <v>16.383018840751696</v>
      </c>
      <c r="O384" s="1">
        <v>23.010273321184279</v>
      </c>
      <c r="P384" s="1">
        <v>25.252547318829485</v>
      </c>
      <c r="Q384" s="1">
        <v>54.887123746155162</v>
      </c>
      <c r="R384" s="2">
        <v>0.56069078641952919</v>
      </c>
      <c r="S384" s="2">
        <v>2.8665143405692257</v>
      </c>
      <c r="T384" s="2">
        <v>0.30761406467305225</v>
      </c>
      <c r="U384" s="2">
        <v>0.55304051022846734</v>
      </c>
    </row>
    <row r="385" spans="1:21" x14ac:dyDescent="0.25">
      <c r="A385" s="3" t="s">
        <v>455</v>
      </c>
      <c r="B385" s="1">
        <v>402.41266271055224</v>
      </c>
      <c r="C385" s="1">
        <v>197.43736834923766</v>
      </c>
      <c r="D385" s="1">
        <v>129.51045108761062</v>
      </c>
      <c r="E385" s="1">
        <v>396.76292440353717</v>
      </c>
      <c r="F385" s="1">
        <v>566.13416292151624</v>
      </c>
      <c r="G385" s="1">
        <v>310.05190449805417</v>
      </c>
      <c r="H385" s="1">
        <v>256.26115673400398</v>
      </c>
      <c r="I385" s="1">
        <v>468.16943852984184</v>
      </c>
      <c r="J385" s="9">
        <v>1049.6146854405215</v>
      </c>
      <c r="K385" s="1">
        <v>425.58545708592987</v>
      </c>
      <c r="L385" s="1">
        <v>283.78427300373926</v>
      </c>
      <c r="M385" s="1">
        <v>1164.4002350860205</v>
      </c>
      <c r="N385" s="1">
        <v>300.80491167875482</v>
      </c>
      <c r="O385" s="1">
        <v>222.68847671365728</v>
      </c>
      <c r="P385" s="1">
        <v>315.88715260180845</v>
      </c>
      <c r="Q385" s="1">
        <v>273.49873270127375</v>
      </c>
      <c r="R385" s="2">
        <v>0.56445627775523333</v>
      </c>
      <c r="S385" s="2">
        <v>7.1283992598717543</v>
      </c>
      <c r="T385" s="2">
        <v>0.18044134290022801</v>
      </c>
      <c r="U385" s="2">
        <v>0.42998514168744512</v>
      </c>
    </row>
    <row r="386" spans="1:21" x14ac:dyDescent="0.25">
      <c r="A386" s="3" t="s">
        <v>359</v>
      </c>
      <c r="B386" s="1">
        <v>420.24315410649865</v>
      </c>
      <c r="C386" s="1">
        <v>434.06648244011978</v>
      </c>
      <c r="D386" s="1">
        <v>417.6652313063372</v>
      </c>
      <c r="E386" s="1">
        <v>167.73457623256542</v>
      </c>
      <c r="F386" s="1">
        <v>324.61716583417228</v>
      </c>
      <c r="G386" s="1">
        <v>491.39945006874552</v>
      </c>
      <c r="H386" s="1">
        <v>526.31313867183781</v>
      </c>
      <c r="I386" s="1">
        <v>475.78101718082843</v>
      </c>
      <c r="J386" s="9">
        <v>424.41491203439591</v>
      </c>
      <c r="K386" s="1">
        <v>394.1354150165721</v>
      </c>
      <c r="L386" s="1">
        <v>761.48767560024271</v>
      </c>
      <c r="M386" s="1">
        <v>733.69430616205568</v>
      </c>
      <c r="N386" s="1">
        <v>533.32493903319005</v>
      </c>
      <c r="O386" s="1">
        <v>544.51665624735574</v>
      </c>
      <c r="P386" s="1">
        <v>543.28205107203325</v>
      </c>
      <c r="Q386" s="1">
        <v>904.10590186447075</v>
      </c>
      <c r="R386" s="2">
        <v>0.57128952144504985</v>
      </c>
      <c r="S386" s="2">
        <v>7.7149748566910361</v>
      </c>
      <c r="T386" s="2">
        <v>9.9100777823802208E-2</v>
      </c>
      <c r="U386" s="2">
        <v>0.29115648141222772</v>
      </c>
    </row>
    <row r="387" spans="1:21" x14ac:dyDescent="0.25">
      <c r="A387" s="3" t="s">
        <v>65</v>
      </c>
      <c r="B387" s="1">
        <v>45.611006206453652</v>
      </c>
      <c r="C387" s="1">
        <v>51.458017267013787</v>
      </c>
      <c r="D387" s="1">
        <v>58.455594912115444</v>
      </c>
      <c r="E387" s="1">
        <v>169.04505216637432</v>
      </c>
      <c r="F387" s="1">
        <v>128.17581232297709</v>
      </c>
      <c r="G387" s="1">
        <v>68.952258744510701</v>
      </c>
      <c r="H387" s="1">
        <v>68.355791698959919</v>
      </c>
      <c r="I387" s="1">
        <v>111.56972960716621</v>
      </c>
      <c r="J387" s="9">
        <v>670.54157826632763</v>
      </c>
      <c r="K387" s="1">
        <v>68.238633359424455</v>
      </c>
      <c r="L387" s="1">
        <v>39.340964688231928</v>
      </c>
      <c r="M387" s="1">
        <v>77.356484975921944</v>
      </c>
      <c r="N387" s="1">
        <v>38.208198370607747</v>
      </c>
      <c r="O387" s="1">
        <v>47.277556383414506</v>
      </c>
      <c r="P387" s="1">
        <v>46.372825676261513</v>
      </c>
      <c r="Q387" s="1">
        <v>61.065122492164363</v>
      </c>
      <c r="R387" s="2">
        <v>0.5773277277919705</v>
      </c>
      <c r="S387" s="2">
        <v>4.9778976804266941</v>
      </c>
      <c r="T387" s="2">
        <v>0.26658968262391147</v>
      </c>
      <c r="U387" s="2">
        <v>0.51533674869425405</v>
      </c>
    </row>
    <row r="388" spans="1:21" x14ac:dyDescent="0.25">
      <c r="A388" s="3" t="s">
        <v>365</v>
      </c>
      <c r="B388" s="1">
        <v>56.855077398069142</v>
      </c>
      <c r="C388" s="1">
        <v>29.115166642823478</v>
      </c>
      <c r="D388" s="1">
        <v>44.501840321214374</v>
      </c>
      <c r="E388" s="1">
        <v>27.658672204499972</v>
      </c>
      <c r="F388" s="1">
        <v>17.435371712380423</v>
      </c>
      <c r="G388" s="1">
        <v>28.746021207578398</v>
      </c>
      <c r="H388" s="1">
        <v>30.97347653986667</v>
      </c>
      <c r="I388" s="1">
        <v>30.501051716675349</v>
      </c>
      <c r="J388" s="9">
        <v>14.765148844034833</v>
      </c>
      <c r="K388" s="1">
        <v>36.94919309775441</v>
      </c>
      <c r="L388" s="1">
        <v>59.731133353003614</v>
      </c>
      <c r="M388" s="1">
        <v>27.455574238099384</v>
      </c>
      <c r="N388" s="1">
        <v>38.255372378980894</v>
      </c>
      <c r="O388" s="1">
        <v>60.566892801793045</v>
      </c>
      <c r="P388" s="1">
        <v>30.564579260743951</v>
      </c>
      <c r="Q388" s="1">
        <v>129.29755970366807</v>
      </c>
      <c r="R388" s="2">
        <v>0.57949768129395951</v>
      </c>
      <c r="S388" s="2">
        <v>3.6257504838753336</v>
      </c>
      <c r="T388" s="2">
        <v>0.17172009022964066</v>
      </c>
      <c r="U388" s="2">
        <v>0.42369127790328426</v>
      </c>
    </row>
    <row r="389" spans="1:21" x14ac:dyDescent="0.25">
      <c r="A389" s="3" t="s">
        <v>71</v>
      </c>
      <c r="B389" s="1">
        <v>8.5811776762966012</v>
      </c>
      <c r="C389" s="1">
        <v>10.286555361636516</v>
      </c>
      <c r="D389" s="1">
        <v>4.8182335230177564</v>
      </c>
      <c r="E389" s="1">
        <v>9.2579490942794358</v>
      </c>
      <c r="F389" s="1">
        <v>13.416341710555674</v>
      </c>
      <c r="G389" s="1">
        <v>6.9273573874222336</v>
      </c>
      <c r="H389" s="1">
        <v>3.2465015491295333</v>
      </c>
      <c r="I389" s="1">
        <v>9.5390612867164073</v>
      </c>
      <c r="J389" s="9">
        <v>10.4689212485626</v>
      </c>
      <c r="K389" s="1">
        <v>15.767279186751546</v>
      </c>
      <c r="L389" s="1">
        <v>6.3320081036650215</v>
      </c>
      <c r="M389" s="1">
        <v>21.298132416184213</v>
      </c>
      <c r="N389" s="1">
        <v>14.600511137653186</v>
      </c>
      <c r="O389" s="1">
        <v>8.3158894487794832</v>
      </c>
      <c r="P389" s="1">
        <v>8.4465462657646864</v>
      </c>
      <c r="Q389" s="1">
        <v>13.179422886243957</v>
      </c>
      <c r="R389" s="2">
        <v>0.57985957567591462</v>
      </c>
      <c r="S389" s="2">
        <v>2.483243903207458</v>
      </c>
      <c r="T389" s="2">
        <v>0.18359585147294769</v>
      </c>
      <c r="U389" s="2">
        <v>0.42998514168744512</v>
      </c>
    </row>
    <row r="390" spans="1:21" x14ac:dyDescent="0.25">
      <c r="A390" s="3" t="s">
        <v>157</v>
      </c>
      <c r="B390" s="1">
        <v>247.79304412705633</v>
      </c>
      <c r="C390" s="1">
        <v>234.4180556442202</v>
      </c>
      <c r="D390" s="1">
        <v>201.41385919316161</v>
      </c>
      <c r="E390" s="1">
        <v>106.13638135221488</v>
      </c>
      <c r="F390" s="1">
        <v>182.67697662506066</v>
      </c>
      <c r="G390" s="1">
        <v>234.21093640952367</v>
      </c>
      <c r="H390" s="1">
        <v>266.87684469304122</v>
      </c>
      <c r="I390" s="1">
        <v>142.99392750325518</v>
      </c>
      <c r="J390" s="9">
        <v>45.385662471855539</v>
      </c>
      <c r="K390" s="1">
        <v>410.13003067226327</v>
      </c>
      <c r="L390" s="1">
        <v>182.9695360684326</v>
      </c>
      <c r="M390" s="1">
        <v>567.21316869519364</v>
      </c>
      <c r="N390" s="1">
        <v>324.56896397473332</v>
      </c>
      <c r="O390" s="1">
        <v>277.97860543478089</v>
      </c>
      <c r="P390" s="1">
        <v>451.63354499134743</v>
      </c>
      <c r="Q390" s="1">
        <v>182.03485700889939</v>
      </c>
      <c r="R390" s="2">
        <v>0.59644933454758331</v>
      </c>
      <c r="S390" s="2">
        <v>6.294702736444977</v>
      </c>
      <c r="T390" s="2">
        <v>8.908455379992028E-2</v>
      </c>
      <c r="U390" s="2">
        <v>0.27000318466519047</v>
      </c>
    </row>
    <row r="391" spans="1:21" x14ac:dyDescent="0.25">
      <c r="A391" s="3" t="s">
        <v>340</v>
      </c>
      <c r="B391" s="1">
        <v>143.18715839872996</v>
      </c>
      <c r="C391" s="1">
        <v>62.507748235912899</v>
      </c>
      <c r="D391" s="1">
        <v>105.40904724470849</v>
      </c>
      <c r="E391" s="1">
        <v>114.70710163063592</v>
      </c>
      <c r="F391" s="1">
        <v>221.87909527428991</v>
      </c>
      <c r="G391" s="1">
        <v>154.98846046335586</v>
      </c>
      <c r="H391" s="1">
        <v>104.65590221321104</v>
      </c>
      <c r="I391" s="1">
        <v>175.45320467736178</v>
      </c>
      <c r="J391" s="9">
        <v>883.00312063431886</v>
      </c>
      <c r="K391" s="1">
        <v>46.776186226101011</v>
      </c>
      <c r="L391" s="1">
        <v>73.224143222266889</v>
      </c>
      <c r="M391" s="1">
        <v>380.5676622447142</v>
      </c>
      <c r="N391" s="1">
        <v>61.912355530699656</v>
      </c>
      <c r="O391" s="1">
        <v>94.784741514051092</v>
      </c>
      <c r="P391" s="1">
        <v>53.746519184598881</v>
      </c>
      <c r="Q391" s="1">
        <v>57.927455692481331</v>
      </c>
      <c r="R391" s="2">
        <v>0.60749888784690165</v>
      </c>
      <c r="S391" s="2">
        <v>5.4650759052146736</v>
      </c>
      <c r="T391" s="2">
        <v>0.21691332650098297</v>
      </c>
      <c r="U391" s="2">
        <v>0.46799359742139313</v>
      </c>
    </row>
    <row r="392" spans="1:21" x14ac:dyDescent="0.25">
      <c r="A392" s="3" t="s">
        <v>8</v>
      </c>
      <c r="B392" s="1">
        <v>25.025857371227666</v>
      </c>
      <c r="C392" s="1">
        <v>25.184935417570671</v>
      </c>
      <c r="D392" s="1">
        <v>47.843917411218527</v>
      </c>
      <c r="E392" s="1">
        <v>10.605374562174067</v>
      </c>
      <c r="F392" s="1">
        <v>21.051916740131588</v>
      </c>
      <c r="G392" s="1">
        <v>25.275459114040846</v>
      </c>
      <c r="H392" s="1">
        <v>39.452323029399274</v>
      </c>
      <c r="I392" s="1">
        <v>11.40660372614715</v>
      </c>
      <c r="J392" s="9">
        <v>5.1335416682008574</v>
      </c>
      <c r="K392" s="1">
        <v>37.031724580140761</v>
      </c>
      <c r="L392" s="1">
        <v>31.387326488776665</v>
      </c>
      <c r="M392" s="1">
        <v>11.974354659092116</v>
      </c>
      <c r="N392" s="1">
        <v>57.495254416609505</v>
      </c>
      <c r="O392" s="1">
        <v>54.504821361277649</v>
      </c>
      <c r="P392" s="1">
        <v>59.97232349730119</v>
      </c>
      <c r="Q392" s="1">
        <v>55.167889164789784</v>
      </c>
      <c r="R392" s="2">
        <v>0.60896759917548815</v>
      </c>
      <c r="S392" s="2">
        <v>3.574582108593662</v>
      </c>
      <c r="T392" s="2">
        <v>0.18788525285026911</v>
      </c>
      <c r="U392" s="2">
        <v>0.42998514168744512</v>
      </c>
    </row>
    <row r="393" spans="1:21" x14ac:dyDescent="0.25">
      <c r="A393" s="3" t="s">
        <v>270</v>
      </c>
      <c r="B393" s="1">
        <v>25.742363112697142</v>
      </c>
      <c r="C393" s="1">
        <v>25.261194929421784</v>
      </c>
      <c r="D393" s="1">
        <v>23.798193360898566</v>
      </c>
      <c r="E393" s="1">
        <v>14.487136577378113</v>
      </c>
      <c r="F393" s="1">
        <v>19.838259926581525</v>
      </c>
      <c r="G393" s="1">
        <v>40.082152101783272</v>
      </c>
      <c r="H393" s="1">
        <v>42.646184334325099</v>
      </c>
      <c r="I393" s="1">
        <v>18.092724475459818</v>
      </c>
      <c r="J393" s="9">
        <v>20.917500023499855</v>
      </c>
      <c r="K393" s="1">
        <v>31.980466906130935</v>
      </c>
      <c r="L393" s="1">
        <v>40.314988473658502</v>
      </c>
      <c r="M393" s="1">
        <v>41.877922625866525</v>
      </c>
      <c r="N393" s="1">
        <v>30.048233446071603</v>
      </c>
      <c r="O393" s="1">
        <v>38.261147263664121</v>
      </c>
      <c r="P393" s="1">
        <v>61.026174542434816</v>
      </c>
      <c r="Q393" s="1">
        <v>55.937373061293712</v>
      </c>
      <c r="R393" s="2">
        <v>0.60935537151007302</v>
      </c>
      <c r="S393" s="2">
        <v>3.5686139275778861</v>
      </c>
      <c r="T393" s="2">
        <v>0.14117373201817926</v>
      </c>
      <c r="U393" s="2">
        <v>0.37067541401564713</v>
      </c>
    </row>
    <row r="394" spans="1:21" x14ac:dyDescent="0.25">
      <c r="A394" s="3" t="s">
        <v>33</v>
      </c>
      <c r="B394" s="1">
        <v>27117.340824719155</v>
      </c>
      <c r="C394" s="1">
        <v>40648.942534493537</v>
      </c>
      <c r="D394" s="1">
        <v>26577.698765337409</v>
      </c>
      <c r="E394" s="1">
        <v>11400.743944667911</v>
      </c>
      <c r="F394" s="1">
        <v>41758.824103590792</v>
      </c>
      <c r="G394" s="1">
        <v>36113.665985511747</v>
      </c>
      <c r="H394" s="1">
        <v>37331.677527512402</v>
      </c>
      <c r="I394" s="1">
        <v>21695.766177067162</v>
      </c>
      <c r="J394" s="9">
        <v>15186.65375117298</v>
      </c>
      <c r="K394" s="1">
        <v>36176.843384018808</v>
      </c>
      <c r="L394" s="1">
        <v>45297.330789346845</v>
      </c>
      <c r="M394" s="1">
        <v>76291.688323785231</v>
      </c>
      <c r="N394" s="1">
        <v>52640.146145162049</v>
      </c>
      <c r="O394" s="1">
        <v>47327.264539240467</v>
      </c>
      <c r="P394" s="1">
        <v>70703.920555101446</v>
      </c>
      <c r="Q394" s="1">
        <v>26619.480835202245</v>
      </c>
      <c r="R394" s="2">
        <v>0.60964421835570115</v>
      </c>
      <c r="S394" s="2">
        <v>13.468944338193849</v>
      </c>
      <c r="T394" s="2">
        <v>8.8386624651305076E-2</v>
      </c>
      <c r="U394" s="2">
        <v>0.27000318466519047</v>
      </c>
    </row>
    <row r="395" spans="1:21" x14ac:dyDescent="0.25">
      <c r="A395" s="3" t="s">
        <v>214</v>
      </c>
      <c r="B395" s="1">
        <v>10.522501060224918</v>
      </c>
      <c r="C395" s="1">
        <v>21.895435181084085</v>
      </c>
      <c r="D395" s="1">
        <v>15.590684110755902</v>
      </c>
      <c r="E395" s="1">
        <v>9.8340432523640473</v>
      </c>
      <c r="F395" s="1">
        <v>29.561188545079155</v>
      </c>
      <c r="G395" s="1">
        <v>35.505405249091176</v>
      </c>
      <c r="H395" s="1">
        <v>51.13368336960373</v>
      </c>
      <c r="I395" s="1">
        <v>20.007594497368245</v>
      </c>
      <c r="J395" s="9">
        <v>30.591337931209143</v>
      </c>
      <c r="K395" s="1">
        <v>24.802967707005109</v>
      </c>
      <c r="L395" s="1">
        <v>29.774129008956585</v>
      </c>
      <c r="M395" s="1">
        <v>99.004074592130934</v>
      </c>
      <c r="N395" s="1">
        <v>29.140829353533185</v>
      </c>
      <c r="O395" s="1">
        <v>22.066594679170592</v>
      </c>
      <c r="P395" s="1">
        <v>30.550091982911656</v>
      </c>
      <c r="Q395" s="1">
        <v>30.156634808809507</v>
      </c>
      <c r="R395" s="2">
        <v>0.61168581625143592</v>
      </c>
      <c r="S395" s="2">
        <v>3.5305685551356838</v>
      </c>
      <c r="T395" s="2">
        <v>0.11988123488269462</v>
      </c>
      <c r="U395" s="2">
        <v>0.336352493299446</v>
      </c>
    </row>
    <row r="396" spans="1:21" x14ac:dyDescent="0.25">
      <c r="A396" s="3" t="s">
        <v>346</v>
      </c>
      <c r="B396" s="1">
        <v>16.239695680828749</v>
      </c>
      <c r="C396" s="1">
        <v>22.845466190442355</v>
      </c>
      <c r="D396" s="1">
        <v>38.6259252302712</v>
      </c>
      <c r="E396" s="1">
        <v>32.284876945762861</v>
      </c>
      <c r="F396" s="1">
        <v>77.364098281616236</v>
      </c>
      <c r="G396" s="1">
        <v>41.329947398544199</v>
      </c>
      <c r="H396" s="1">
        <v>37.374558791607747</v>
      </c>
      <c r="I396" s="1">
        <v>38.134163218665293</v>
      </c>
      <c r="J396" s="9">
        <v>35.807199565659658</v>
      </c>
      <c r="K396" s="1">
        <v>82.878561360405655</v>
      </c>
      <c r="L396" s="1">
        <v>39.418690212992686</v>
      </c>
      <c r="M396" s="1">
        <v>19.365054067133293</v>
      </c>
      <c r="N396" s="1">
        <v>65.651999787552057</v>
      </c>
      <c r="O396" s="1">
        <v>79.000657035162718</v>
      </c>
      <c r="P396" s="1">
        <v>97.861047709660895</v>
      </c>
      <c r="Q396" s="1">
        <v>47.987865284978213</v>
      </c>
      <c r="R396" s="2">
        <v>0.61488332415490021</v>
      </c>
      <c r="S396" s="2">
        <v>4.7698574340270747</v>
      </c>
      <c r="T396" s="2">
        <v>0.10282666909148494</v>
      </c>
      <c r="U396" s="2">
        <v>0.29874493801135565</v>
      </c>
    </row>
    <row r="397" spans="1:21" x14ac:dyDescent="0.25">
      <c r="A397" s="3" t="s">
        <v>110</v>
      </c>
      <c r="B397" s="1">
        <v>2514.2400980826014</v>
      </c>
      <c r="C397" s="1">
        <v>3334.2135175603285</v>
      </c>
      <c r="D397" s="1">
        <v>4079.3623854156303</v>
      </c>
      <c r="E397" s="1">
        <v>1730.7729344762956</v>
      </c>
      <c r="F397" s="1">
        <v>3759.7672236856292</v>
      </c>
      <c r="G397" s="1">
        <v>3200.0929319341772</v>
      </c>
      <c r="H397" s="1">
        <v>3959.8071192342359</v>
      </c>
      <c r="I397" s="1">
        <v>3178.802539264917</v>
      </c>
      <c r="J397" s="9">
        <v>1481.6229274000325</v>
      </c>
      <c r="K397" s="1">
        <v>3463.7436550415832</v>
      </c>
      <c r="L397" s="1">
        <v>3415.0018818196595</v>
      </c>
      <c r="M397" s="1">
        <v>15042.889093131687</v>
      </c>
      <c r="N397" s="1">
        <v>3575.6704318841712</v>
      </c>
      <c r="O397" s="1">
        <v>3828.7592691208793</v>
      </c>
      <c r="P397" s="1">
        <v>4765.1947747002869</v>
      </c>
      <c r="Q397" s="1">
        <v>4062.210302482441</v>
      </c>
      <c r="R397" s="2">
        <v>0.62194719166665779</v>
      </c>
      <c r="S397" s="2">
        <v>10.346145683896051</v>
      </c>
      <c r="T397" s="2">
        <v>7.1395930325630325E-2</v>
      </c>
      <c r="U397" s="2">
        <v>0.23847212101962237</v>
      </c>
    </row>
    <row r="398" spans="1:21" x14ac:dyDescent="0.25">
      <c r="A398" s="3" t="s">
        <v>318</v>
      </c>
      <c r="B398" s="1">
        <v>2651.3092867880387</v>
      </c>
      <c r="C398" s="1">
        <v>1413.678902678384</v>
      </c>
      <c r="D398" s="1">
        <v>1122.9155349892435</v>
      </c>
      <c r="E398" s="1">
        <v>2206.3065054996764</v>
      </c>
      <c r="F398" s="1">
        <v>1399.3832164700862</v>
      </c>
      <c r="G398" s="1">
        <v>1946.2183531762585</v>
      </c>
      <c r="H398" s="1">
        <v>1808.5639444569356</v>
      </c>
      <c r="I398" s="1">
        <v>1758.1594234627053</v>
      </c>
      <c r="J398" s="9">
        <v>7321.5645662000206</v>
      </c>
      <c r="K398" s="1">
        <v>1922.1735533401911</v>
      </c>
      <c r="L398" s="1">
        <v>1782.4502659658215</v>
      </c>
      <c r="M398" s="1">
        <v>1590.1125968911515</v>
      </c>
      <c r="N398" s="1">
        <v>1220.7014931614031</v>
      </c>
      <c r="O398" s="1">
        <v>1668.7977449860239</v>
      </c>
      <c r="P398" s="1">
        <v>4631.4180507864658</v>
      </c>
      <c r="Q398" s="1">
        <v>1942.6498092864454</v>
      </c>
      <c r="R398" s="2">
        <v>0.62599083098251862</v>
      </c>
      <c r="S398" s="2">
        <v>9.8393386998631964</v>
      </c>
      <c r="T398" s="2">
        <v>0.22811715357172491</v>
      </c>
      <c r="U398" s="2">
        <v>0.47212944550501074</v>
      </c>
    </row>
    <row r="399" spans="1:21" x14ac:dyDescent="0.25">
      <c r="A399" s="3" t="s">
        <v>261</v>
      </c>
      <c r="B399" s="1">
        <v>58.657562297425557</v>
      </c>
      <c r="C399" s="1">
        <v>26.901488731288328</v>
      </c>
      <c r="D399" s="1">
        <v>43.408436976594473</v>
      </c>
      <c r="E399" s="1">
        <v>122.84071192682484</v>
      </c>
      <c r="F399" s="1">
        <v>110.77353122270733</v>
      </c>
      <c r="G399" s="1">
        <v>40.272554338057624</v>
      </c>
      <c r="H399" s="1">
        <v>47.004984679260048</v>
      </c>
      <c r="I399" s="1">
        <v>45.744152483353716</v>
      </c>
      <c r="J399" s="9">
        <v>360.34902505449577</v>
      </c>
      <c r="K399" s="1">
        <v>53.993014056003958</v>
      </c>
      <c r="L399" s="1">
        <v>46.633029569863517</v>
      </c>
      <c r="M399" s="1">
        <v>105.3523177617019</v>
      </c>
      <c r="N399" s="1">
        <v>46.428788230680084</v>
      </c>
      <c r="O399" s="1">
        <v>57.293134855054149</v>
      </c>
      <c r="P399" s="1">
        <v>39.000156268777722</v>
      </c>
      <c r="Q399" s="1">
        <v>59.555219405223127</v>
      </c>
      <c r="R399" s="2">
        <v>0.62631677695172472</v>
      </c>
      <c r="S399" s="2">
        <v>4.489262081069711</v>
      </c>
      <c r="T399" s="2">
        <v>0.16302259211876402</v>
      </c>
      <c r="U399" s="2">
        <v>0.40838822821588339</v>
      </c>
    </row>
    <row r="400" spans="1:21" x14ac:dyDescent="0.25">
      <c r="A400" s="3" t="s">
        <v>398</v>
      </c>
      <c r="B400" s="1">
        <v>894.86996900105191</v>
      </c>
      <c r="C400" s="1">
        <v>670.27318147426195</v>
      </c>
      <c r="D400" s="1">
        <v>1145.4590001911652</v>
      </c>
      <c r="E400" s="1">
        <v>654.66133929570378</v>
      </c>
      <c r="F400" s="1">
        <v>1095.6960927089949</v>
      </c>
      <c r="G400" s="1">
        <v>1152.7679146494511</v>
      </c>
      <c r="H400" s="1">
        <v>1000.3652779981002</v>
      </c>
      <c r="I400" s="1">
        <v>928.65672182658386</v>
      </c>
      <c r="J400" s="9">
        <v>3551.0730067632821</v>
      </c>
      <c r="K400" s="1">
        <v>1453.1270051636852</v>
      </c>
      <c r="L400" s="1">
        <v>1619.652692786945</v>
      </c>
      <c r="M400" s="1">
        <v>748.69965286345632</v>
      </c>
      <c r="N400" s="1">
        <v>1279.100440563147</v>
      </c>
      <c r="O400" s="1">
        <v>1042.3048129381207</v>
      </c>
      <c r="P400" s="1">
        <v>1246.5875987149211</v>
      </c>
      <c r="Q400" s="1">
        <v>736.31059162500628</v>
      </c>
      <c r="R400" s="2">
        <v>0.63043846263976278</v>
      </c>
      <c r="S400" s="2">
        <v>8.3000557367534924</v>
      </c>
      <c r="T400" s="2">
        <v>0.22620744057798936</v>
      </c>
      <c r="U400" s="2">
        <v>0.47212944550501074</v>
      </c>
    </row>
    <row r="401" spans="1:21" x14ac:dyDescent="0.25">
      <c r="A401" s="3" t="s">
        <v>363</v>
      </c>
      <c r="B401" s="1">
        <v>15.134214515785228</v>
      </c>
      <c r="C401" s="1">
        <v>11.003321406009295</v>
      </c>
      <c r="D401" s="1">
        <v>6.9785213446111687</v>
      </c>
      <c r="E401" s="1">
        <v>25.021749529620507</v>
      </c>
      <c r="F401" s="1">
        <v>8.7198358232740993</v>
      </c>
      <c r="G401" s="1">
        <v>5.8301262877333055</v>
      </c>
      <c r="H401" s="1">
        <v>8.565932693947607</v>
      </c>
      <c r="I401" s="1">
        <v>8.5638231300161429</v>
      </c>
      <c r="J401" s="9">
        <v>22.792526847697481</v>
      </c>
      <c r="K401" s="1">
        <v>12.704610827119268</v>
      </c>
      <c r="L401" s="1">
        <v>36.585650463557087</v>
      </c>
      <c r="M401" s="1">
        <v>17.827583911556523</v>
      </c>
      <c r="N401" s="1">
        <v>19.146527467439071</v>
      </c>
      <c r="O401" s="1">
        <v>9.8099944859278594</v>
      </c>
      <c r="P401" s="1">
        <v>13.707229428779085</v>
      </c>
      <c r="Q401" s="1">
        <v>10.72420745686988</v>
      </c>
      <c r="R401" s="2">
        <v>0.66148855640493198</v>
      </c>
      <c r="S401" s="2">
        <v>2.7142486015174878</v>
      </c>
      <c r="T401" s="2">
        <v>0.19872056115758951</v>
      </c>
      <c r="U401" s="2">
        <v>0.44537671588275124</v>
      </c>
    </row>
    <row r="402" spans="1:21" x14ac:dyDescent="0.25">
      <c r="A402" s="3" t="s">
        <v>90</v>
      </c>
      <c r="B402" s="1">
        <v>2598.6551861048169</v>
      </c>
      <c r="C402" s="1">
        <v>7799.8527508085845</v>
      </c>
      <c r="D402" s="1">
        <v>1399.5443972656594</v>
      </c>
      <c r="E402" s="1">
        <v>886.42368935656532</v>
      </c>
      <c r="F402" s="1">
        <v>5629.1218765115045</v>
      </c>
      <c r="G402" s="1">
        <v>8353.032573109529</v>
      </c>
      <c r="H402" s="1">
        <v>6095.0362427990531</v>
      </c>
      <c r="I402" s="1">
        <v>1238.4885522600318</v>
      </c>
      <c r="J402" s="9">
        <v>23359.258633316276</v>
      </c>
      <c r="K402" s="1">
        <v>1254.6406120597685</v>
      </c>
      <c r="L402" s="1">
        <v>6609.9930149645324</v>
      </c>
      <c r="M402" s="1">
        <v>12604.082011505714</v>
      </c>
      <c r="N402" s="1">
        <v>3455.3018996883129</v>
      </c>
      <c r="O402" s="1">
        <v>3507.7604325245738</v>
      </c>
      <c r="P402" s="1">
        <v>2252.0899430232885</v>
      </c>
      <c r="Q402" s="1">
        <v>744.0100330162702</v>
      </c>
      <c r="R402" s="2">
        <v>0.66159579329633689</v>
      </c>
      <c r="S402" s="2">
        <v>14.306808929080734</v>
      </c>
      <c r="T402" s="2">
        <v>0.53498659048511488</v>
      </c>
      <c r="U402" s="2">
        <v>0.74003341139429279</v>
      </c>
    </row>
    <row r="403" spans="1:21" x14ac:dyDescent="0.25">
      <c r="A403" s="3" t="s">
        <v>449</v>
      </c>
      <c r="B403" s="1">
        <v>76.504038577114812</v>
      </c>
      <c r="C403" s="1">
        <v>106.43661632530466</v>
      </c>
      <c r="D403" s="1">
        <v>77.483477129945101</v>
      </c>
      <c r="E403" s="1">
        <v>94.735776816614234</v>
      </c>
      <c r="F403" s="1">
        <v>114.69303629229712</v>
      </c>
      <c r="G403" s="1">
        <v>97.601368052218305</v>
      </c>
      <c r="H403" s="1">
        <v>80.092264893515591</v>
      </c>
      <c r="I403" s="1">
        <v>102.02182767147966</v>
      </c>
      <c r="J403" s="9">
        <v>137.38470962005161</v>
      </c>
      <c r="K403" s="1">
        <v>160.44480270558734</v>
      </c>
      <c r="L403" s="1">
        <v>101.5262269618308</v>
      </c>
      <c r="M403" s="1">
        <v>265.96496507803903</v>
      </c>
      <c r="N403" s="1">
        <v>134.91314028347568</v>
      </c>
      <c r="O403" s="1">
        <v>118.62918922218151</v>
      </c>
      <c r="P403" s="1">
        <v>103.20670344972285</v>
      </c>
      <c r="Q403" s="1">
        <v>162.04071424463021</v>
      </c>
      <c r="R403" s="2">
        <v>0.66270921268816585</v>
      </c>
      <c r="S403" s="2">
        <v>5.5084449958019803</v>
      </c>
      <c r="T403" s="2">
        <v>2.7719368818192609E-2</v>
      </c>
      <c r="U403" s="2">
        <v>0.12372918263393247</v>
      </c>
    </row>
    <row r="404" spans="1:21" x14ac:dyDescent="0.25">
      <c r="A404" s="3" t="s">
        <v>350</v>
      </c>
      <c r="B404" s="1">
        <v>10.504508252279162</v>
      </c>
      <c r="C404" s="1">
        <v>19.032218021161334</v>
      </c>
      <c r="D404" s="1">
        <v>9.4882375049387697</v>
      </c>
      <c r="E404" s="1">
        <v>9.0461434543697479</v>
      </c>
      <c r="F404" s="1">
        <v>10.063681636606521</v>
      </c>
      <c r="G404" s="1">
        <v>36.689759229081069</v>
      </c>
      <c r="H404" s="1">
        <v>26.701482107859125</v>
      </c>
      <c r="I404" s="1">
        <v>102.22714440816688</v>
      </c>
      <c r="J404" s="9">
        <v>125.54065962348839</v>
      </c>
      <c r="K404" s="1">
        <v>36.983120009090733</v>
      </c>
      <c r="L404" s="1">
        <v>11.920351251426352</v>
      </c>
      <c r="M404" s="1">
        <v>110.58370430756355</v>
      </c>
      <c r="N404" s="1">
        <v>17.248501611936</v>
      </c>
      <c r="O404" s="1">
        <v>8.9684428733526218</v>
      </c>
      <c r="P404" s="1">
        <v>25.303008375080466</v>
      </c>
      <c r="Q404" s="1">
        <v>19.980051841046084</v>
      </c>
      <c r="R404" s="2">
        <v>0.66925865749645319</v>
      </c>
      <c r="S404" s="2">
        <v>3.6277392605436742</v>
      </c>
      <c r="T404" s="2">
        <v>0.27850295745950199</v>
      </c>
      <c r="U404" s="2">
        <v>0.52392701958856502</v>
      </c>
    </row>
    <row r="405" spans="1:21" x14ac:dyDescent="0.25">
      <c r="A405" s="4" t="s">
        <v>337</v>
      </c>
      <c r="B405" s="5">
        <v>11.260411952247873</v>
      </c>
      <c r="C405" s="5">
        <v>24.750696996524219</v>
      </c>
      <c r="D405" s="5">
        <v>23.560255326230973</v>
      </c>
      <c r="E405" s="5">
        <v>33.276895615026575</v>
      </c>
      <c r="F405" s="5">
        <v>38.02043147012116</v>
      </c>
      <c r="G405" s="5">
        <v>9.2973840085150794</v>
      </c>
      <c r="H405" s="5">
        <v>23.487843042489303</v>
      </c>
      <c r="I405" s="5">
        <v>14.276882365796531</v>
      </c>
      <c r="J405" s="10">
        <v>5.1341884382460643</v>
      </c>
      <c r="K405" s="5">
        <v>26.255931023951089</v>
      </c>
      <c r="L405" s="5">
        <v>71.284638433176156</v>
      </c>
      <c r="M405" s="5">
        <v>11.36441083797089</v>
      </c>
      <c r="N405" s="5">
        <v>53.855153373549392</v>
      </c>
      <c r="O405" s="5">
        <v>20.531314062619437</v>
      </c>
      <c r="P405" s="5">
        <v>64.159358148360809</v>
      </c>
      <c r="Q405" s="5">
        <v>30.950965648773337</v>
      </c>
      <c r="R405" s="6">
        <v>0.673353265849713</v>
      </c>
      <c r="S405" s="6">
        <v>3.8435090618529446</v>
      </c>
      <c r="T405" s="6">
        <v>0.11908059985203241</v>
      </c>
      <c r="U405" s="6">
        <v>0.336026290387057</v>
      </c>
    </row>
    <row r="406" spans="1:21" x14ac:dyDescent="0.25">
      <c r="A406" s="3" t="s">
        <v>344</v>
      </c>
      <c r="B406" s="1">
        <v>109.62868847287641</v>
      </c>
      <c r="C406" s="1">
        <v>51.446440884932557</v>
      </c>
      <c r="D406" s="1">
        <v>58.449176127422341</v>
      </c>
      <c r="E406" s="1">
        <v>88.57368119163543</v>
      </c>
      <c r="F406" s="1">
        <v>96.230592041680666</v>
      </c>
      <c r="G406" s="1">
        <v>139.94774945535198</v>
      </c>
      <c r="H406" s="1">
        <v>54.490182413018985</v>
      </c>
      <c r="I406" s="1">
        <v>98.210515245061245</v>
      </c>
      <c r="J406" s="9">
        <v>155.80029369199372</v>
      </c>
      <c r="K406" s="1">
        <v>74.659636638833675</v>
      </c>
      <c r="L406" s="1">
        <v>160.54022878760054</v>
      </c>
      <c r="M406" s="1">
        <v>173.8140766765718</v>
      </c>
      <c r="N406" s="1">
        <v>83.819799127316315</v>
      </c>
      <c r="O406" s="1">
        <v>132.46584495976811</v>
      </c>
      <c r="P406" s="1">
        <v>169.49511129603871</v>
      </c>
      <c r="Q406" s="1">
        <v>169.05932897224412</v>
      </c>
      <c r="R406" s="2">
        <v>0.67540626962821293</v>
      </c>
      <c r="S406" s="2">
        <v>5.1130872689685374</v>
      </c>
      <c r="T406" s="2">
        <v>4.6107647552602923E-2</v>
      </c>
      <c r="U406" s="2">
        <v>0.17686605428381277</v>
      </c>
    </row>
    <row r="407" spans="1:21" x14ac:dyDescent="0.25">
      <c r="A407" s="3" t="s">
        <v>266</v>
      </c>
      <c r="B407" s="1">
        <v>210.42732822175617</v>
      </c>
      <c r="C407" s="1">
        <v>175.43891087416961</v>
      </c>
      <c r="D407" s="1">
        <v>110.11468339363665</v>
      </c>
      <c r="E407" s="1">
        <v>266.57944621253421</v>
      </c>
      <c r="F407" s="1">
        <v>395.81769048828028</v>
      </c>
      <c r="G407" s="1">
        <v>254.8883376463294</v>
      </c>
      <c r="H407" s="1">
        <v>162.31338151501251</v>
      </c>
      <c r="I407" s="1">
        <v>243.13120564454823</v>
      </c>
      <c r="J407" s="9">
        <v>1407.1556841319141</v>
      </c>
      <c r="K407" s="1">
        <v>269.39013918293858</v>
      </c>
      <c r="L407" s="1">
        <v>214.42407184588725</v>
      </c>
      <c r="M407" s="1">
        <v>252.33346034737386</v>
      </c>
      <c r="N407" s="1">
        <v>179.53746781532277</v>
      </c>
      <c r="O407" s="1">
        <v>150.68575545741396</v>
      </c>
      <c r="P407" s="1">
        <v>211.65808449578546</v>
      </c>
      <c r="Q407" s="1">
        <v>224.67921204336687</v>
      </c>
      <c r="R407" s="2">
        <v>0.67628257772110889</v>
      </c>
      <c r="S407" s="2">
        <v>6.5391247773211321</v>
      </c>
      <c r="T407" s="2">
        <v>9.0459966188767296E-2</v>
      </c>
      <c r="U407" s="2">
        <v>0.27082831340661428</v>
      </c>
    </row>
    <row r="408" spans="1:21" x14ac:dyDescent="0.25">
      <c r="A408" s="3" t="s">
        <v>386</v>
      </c>
      <c r="B408" s="1">
        <v>97.446298451280853</v>
      </c>
      <c r="C408" s="1">
        <v>81.933016263108101</v>
      </c>
      <c r="D408" s="1">
        <v>70.94625749635307</v>
      </c>
      <c r="E408" s="1">
        <v>59.212667046103775</v>
      </c>
      <c r="F408" s="1">
        <v>60.562250509196716</v>
      </c>
      <c r="G408" s="1">
        <v>80.384405472819083</v>
      </c>
      <c r="H408" s="1">
        <v>117.39163819117289</v>
      </c>
      <c r="I408" s="1">
        <v>65.772611248355389</v>
      </c>
      <c r="J408" s="9">
        <v>115.5012469001278</v>
      </c>
      <c r="K408" s="1">
        <v>55.378867854534477</v>
      </c>
      <c r="L408" s="1">
        <v>154.91780584501117</v>
      </c>
      <c r="M408" s="1">
        <v>251.31304998259233</v>
      </c>
      <c r="N408" s="1">
        <v>100.25296777266527</v>
      </c>
      <c r="O408" s="1">
        <v>147.09727256447715</v>
      </c>
      <c r="P408" s="1">
        <v>103.19812009398538</v>
      </c>
      <c r="Q408" s="1">
        <v>85.929280607369876</v>
      </c>
      <c r="R408" s="2">
        <v>0.67788418796392835</v>
      </c>
      <c r="S408" s="2">
        <v>4.9132464443698112</v>
      </c>
      <c r="T408" s="2">
        <v>9.3892423065668251E-2</v>
      </c>
      <c r="U408" s="2">
        <v>0.27771795015206691</v>
      </c>
    </row>
    <row r="409" spans="1:21" x14ac:dyDescent="0.25">
      <c r="A409" s="3" t="s">
        <v>19</v>
      </c>
      <c r="B409" s="1">
        <v>108426.000565906</v>
      </c>
      <c r="C409" s="1">
        <v>103230.22647289422</v>
      </c>
      <c r="D409" s="1">
        <v>91826.028802839894</v>
      </c>
      <c r="E409" s="1">
        <v>73238.680341114377</v>
      </c>
      <c r="F409" s="1">
        <v>125885.09559302326</v>
      </c>
      <c r="G409" s="1">
        <v>92646.154492801026</v>
      </c>
      <c r="H409" s="1">
        <v>98902.792396450939</v>
      </c>
      <c r="I409" s="1">
        <v>88135.142567545117</v>
      </c>
      <c r="J409" s="9">
        <v>128756.67903620109</v>
      </c>
      <c r="K409" s="1">
        <v>130848.6051639404</v>
      </c>
      <c r="L409" s="1">
        <v>156430.27568993109</v>
      </c>
      <c r="M409" s="1">
        <v>210104.89989497457</v>
      </c>
      <c r="N409" s="1">
        <v>153943.52667387389</v>
      </c>
      <c r="O409" s="1">
        <v>116750.61549347248</v>
      </c>
      <c r="P409" s="1">
        <v>201729.74226604658</v>
      </c>
      <c r="Q409" s="1">
        <v>153809.63806901011</v>
      </c>
      <c r="R409" s="2">
        <v>0.67889151614851906</v>
      </c>
      <c r="S409" s="2">
        <v>15.423456034751108</v>
      </c>
      <c r="T409" s="2">
        <v>1.0162141957466045E-2</v>
      </c>
      <c r="U409" s="2">
        <v>6.8350845220764761E-2</v>
      </c>
    </row>
    <row r="410" spans="1:21" x14ac:dyDescent="0.25">
      <c r="A410" s="3" t="s">
        <v>473</v>
      </c>
      <c r="B410" s="1">
        <v>23.100345121886214</v>
      </c>
      <c r="C410" s="1">
        <v>11.560567865122167</v>
      </c>
      <c r="D410" s="1">
        <v>5.1062135524052694</v>
      </c>
      <c r="E410" s="1">
        <v>22.479153588462978</v>
      </c>
      <c r="F410" s="1">
        <v>29.316139140344376</v>
      </c>
      <c r="G410" s="1">
        <v>2.4191630743934316</v>
      </c>
      <c r="H410" s="1">
        <v>6.4536590353205252</v>
      </c>
      <c r="I410" s="1">
        <v>18.124326168861451</v>
      </c>
      <c r="J410" s="9">
        <v>136.70157140735478</v>
      </c>
      <c r="K410" s="1">
        <v>3.3022848244850631</v>
      </c>
      <c r="L410" s="1">
        <v>16.846623151442977</v>
      </c>
      <c r="M410" s="1">
        <v>7.0566957110641173</v>
      </c>
      <c r="N410" s="1">
        <v>4.4789796559662154</v>
      </c>
      <c r="O410" s="1">
        <v>8.2301562267009292</v>
      </c>
      <c r="P410" s="1">
        <v>9.5169925219998461</v>
      </c>
      <c r="Q410" s="1">
        <v>6.7814103261723933</v>
      </c>
      <c r="R410" s="2">
        <v>0.69320554510135768</v>
      </c>
      <c r="S410" s="2">
        <v>2.4841258803304691</v>
      </c>
      <c r="T410" s="2">
        <v>0.25946468117303373</v>
      </c>
      <c r="U410" s="2">
        <v>0.50755840022294652</v>
      </c>
    </row>
    <row r="411" spans="1:21" x14ac:dyDescent="0.25">
      <c r="A411" s="3" t="s">
        <v>319</v>
      </c>
      <c r="B411" s="1">
        <v>91.008808328292446</v>
      </c>
      <c r="C411" s="1">
        <v>71.47651934091229</v>
      </c>
      <c r="D411" s="1">
        <v>70.825781338502878</v>
      </c>
      <c r="E411" s="1">
        <v>24.443445136805373</v>
      </c>
      <c r="F411" s="1">
        <v>61.770197114219592</v>
      </c>
      <c r="G411" s="1">
        <v>67.773678883654156</v>
      </c>
      <c r="H411" s="1">
        <v>115.2457411747715</v>
      </c>
      <c r="I411" s="1">
        <v>82.955971413440238</v>
      </c>
      <c r="J411" s="9">
        <v>39.26998368919822</v>
      </c>
      <c r="K411" s="1">
        <v>52.527181034906803</v>
      </c>
      <c r="L411" s="1">
        <v>103.99488427634193</v>
      </c>
      <c r="M411" s="1">
        <v>199.9651754265449</v>
      </c>
      <c r="N411" s="1">
        <v>79.268220013975125</v>
      </c>
      <c r="O411" s="1">
        <v>120.99899623036666</v>
      </c>
      <c r="P411" s="1">
        <v>178.94578823968749</v>
      </c>
      <c r="Q411" s="1">
        <v>185.46836502534501</v>
      </c>
      <c r="R411" s="2">
        <v>0.71403246594837844</v>
      </c>
      <c r="S411" s="2">
        <v>4.8084995100149257</v>
      </c>
      <c r="T411" s="2">
        <v>5.7054026520880118E-2</v>
      </c>
      <c r="U411" s="2">
        <v>0.20029111518092801</v>
      </c>
    </row>
    <row r="412" spans="1:21" x14ac:dyDescent="0.25">
      <c r="A412" s="3" t="s">
        <v>249</v>
      </c>
      <c r="B412" s="1">
        <v>399.49551067195387</v>
      </c>
      <c r="C412" s="1">
        <v>261.11034880893976</v>
      </c>
      <c r="D412" s="1">
        <v>82.512841951340761</v>
      </c>
      <c r="E412" s="1">
        <v>160.80528719940662</v>
      </c>
      <c r="F412" s="1">
        <v>334.45655970014559</v>
      </c>
      <c r="G412" s="1">
        <v>787.40019397290757</v>
      </c>
      <c r="H412" s="1">
        <v>453.7241815233931</v>
      </c>
      <c r="I412" s="1">
        <v>521.56413599953305</v>
      </c>
      <c r="J412" s="9">
        <v>2348.8740730634063</v>
      </c>
      <c r="K412" s="1">
        <v>516.13661907578432</v>
      </c>
      <c r="L412" s="1">
        <v>380.58779011352738</v>
      </c>
      <c r="M412" s="1">
        <v>319.38645624439835</v>
      </c>
      <c r="N412" s="1">
        <v>188.63913453515707</v>
      </c>
      <c r="O412" s="1">
        <v>221.13841135253489</v>
      </c>
      <c r="P412" s="1">
        <v>504.33312189207152</v>
      </c>
      <c r="Q412" s="1">
        <v>465.04560849680536</v>
      </c>
      <c r="R412" s="2">
        <v>0.71943750249052352</v>
      </c>
      <c r="S412" s="2">
        <v>6.9869549069065888</v>
      </c>
      <c r="T412" s="2">
        <v>0.13578075927238253</v>
      </c>
      <c r="U412" s="2">
        <v>0.35959789118361107</v>
      </c>
    </row>
    <row r="413" spans="1:21" x14ac:dyDescent="0.25">
      <c r="A413" s="3" t="s">
        <v>41</v>
      </c>
      <c r="B413" s="1">
        <v>4.9189111827493681</v>
      </c>
      <c r="C413" s="1">
        <v>9.7131057202282136</v>
      </c>
      <c r="D413" s="1">
        <v>6.5214878591975065</v>
      </c>
      <c r="E413" s="1">
        <v>0.60730533760069227</v>
      </c>
      <c r="F413" s="1">
        <v>1.3870833358358032</v>
      </c>
      <c r="G413" s="1">
        <v>8.0125542124828044</v>
      </c>
      <c r="H413" s="1">
        <v>6.4121562948863797</v>
      </c>
      <c r="I413" s="1">
        <v>15.328351479274183</v>
      </c>
      <c r="J413" s="9">
        <v>30.068466246787871</v>
      </c>
      <c r="K413" s="1">
        <v>13.620967392449167</v>
      </c>
      <c r="L413" s="1">
        <v>2.2653744309355726</v>
      </c>
      <c r="M413" s="1">
        <v>5.9366068095233926</v>
      </c>
      <c r="N413" s="1">
        <v>5.4162121126889211</v>
      </c>
      <c r="O413" s="1">
        <v>9.915063684788036</v>
      </c>
      <c r="P413" s="1">
        <v>14.719703599750627</v>
      </c>
      <c r="Q413" s="1">
        <v>4.4970642816598652</v>
      </c>
      <c r="R413" s="2">
        <v>0.72299404974241444</v>
      </c>
      <c r="S413" s="2">
        <v>3.0453296843668238</v>
      </c>
      <c r="T413" s="2">
        <v>0.18805106557419163</v>
      </c>
      <c r="U413" s="2">
        <v>0.42998514168744512</v>
      </c>
    </row>
    <row r="414" spans="1:21" x14ac:dyDescent="0.25">
      <c r="A414" s="3" t="s">
        <v>115</v>
      </c>
      <c r="B414" s="1">
        <v>7540.9254147854426</v>
      </c>
      <c r="C414" s="1">
        <v>7223.5728575479934</v>
      </c>
      <c r="D414" s="1">
        <v>4155.5074046919472</v>
      </c>
      <c r="E414" s="1">
        <v>6537.0071651358858</v>
      </c>
      <c r="F414" s="1">
        <v>9840.5360375460805</v>
      </c>
      <c r="G414" s="1">
        <v>7535.7447409460474</v>
      </c>
      <c r="H414" s="1">
        <v>7497.9422881672454</v>
      </c>
      <c r="I414" s="1">
        <v>7140.3941787910326</v>
      </c>
      <c r="J414" s="9">
        <v>14103.27800090376</v>
      </c>
      <c r="K414" s="1">
        <v>8213.9393978174394</v>
      </c>
      <c r="L414" s="1">
        <v>7792.362478384659</v>
      </c>
      <c r="M414" s="1">
        <v>35817.54368218439</v>
      </c>
      <c r="N414" s="1">
        <v>7546.1433681882409</v>
      </c>
      <c r="O414" s="1">
        <v>6433.5985772518161</v>
      </c>
      <c r="P414" s="1">
        <v>10306.33842940164</v>
      </c>
      <c r="Q414" s="1">
        <v>5455.2234974888488</v>
      </c>
      <c r="R414" s="2">
        <v>0.73517602122111425</v>
      </c>
      <c r="S414" s="2">
        <v>11.587414724441697</v>
      </c>
      <c r="T414" s="2">
        <v>2.9697044736569794E-2</v>
      </c>
      <c r="U414" s="2">
        <v>0.12903760146598026</v>
      </c>
    </row>
    <row r="415" spans="1:21" x14ac:dyDescent="0.25">
      <c r="A415" s="3" t="s">
        <v>45</v>
      </c>
      <c r="B415" s="1">
        <v>221.27472576451663</v>
      </c>
      <c r="C415" s="1">
        <v>216.70571753604014</v>
      </c>
      <c r="D415" s="1">
        <v>129.11910140577447</v>
      </c>
      <c r="E415" s="1">
        <v>134.69163927245165</v>
      </c>
      <c r="F415" s="1">
        <v>217.13947375140953</v>
      </c>
      <c r="G415" s="1">
        <v>206.6707553262616</v>
      </c>
      <c r="H415" s="1">
        <v>223.1206953093446</v>
      </c>
      <c r="I415" s="1">
        <v>169.70290266585943</v>
      </c>
      <c r="J415" s="9">
        <v>414.02457011081958</v>
      </c>
      <c r="K415" s="1">
        <v>258.71899306821842</v>
      </c>
      <c r="L415" s="1">
        <v>264.49234703274391</v>
      </c>
      <c r="M415" s="1">
        <v>344.32185283449604</v>
      </c>
      <c r="N415" s="1">
        <v>219.67262048791872</v>
      </c>
      <c r="O415" s="1">
        <v>294.82951041832985</v>
      </c>
      <c r="P415" s="1">
        <v>460.06150653804116</v>
      </c>
      <c r="Q415" s="1">
        <v>329.46739936967458</v>
      </c>
      <c r="R415" s="2">
        <v>0.76788508138180989</v>
      </c>
      <c r="S415" s="2">
        <v>6.35547756696627</v>
      </c>
      <c r="T415" s="2">
        <v>6.7784895943557195E-3</v>
      </c>
      <c r="U415" s="2">
        <v>5.0280821975598342E-2</v>
      </c>
    </row>
    <row r="416" spans="1:21" x14ac:dyDescent="0.25">
      <c r="A416" s="3" t="s">
        <v>462</v>
      </c>
      <c r="B416" s="1">
        <v>9.94866475588681</v>
      </c>
      <c r="C416" s="1">
        <v>8.1202520777216769</v>
      </c>
      <c r="D416" s="1">
        <v>6.9961298636204159</v>
      </c>
      <c r="E416" s="1">
        <v>9.1662050919984921</v>
      </c>
      <c r="F416" s="1">
        <v>19.552647938599439</v>
      </c>
      <c r="G416" s="1">
        <v>10.366243640994872</v>
      </c>
      <c r="H416" s="1">
        <v>14.928299110757852</v>
      </c>
      <c r="I416" s="1">
        <v>13.352898004003363</v>
      </c>
      <c r="J416" s="9">
        <v>65.21638335576209</v>
      </c>
      <c r="K416" s="1">
        <v>14.852455805296696</v>
      </c>
      <c r="L416" s="1">
        <v>16.064705769135607</v>
      </c>
      <c r="M416" s="1">
        <v>15.245302344528213</v>
      </c>
      <c r="N416" s="1">
        <v>6.3087433743725452</v>
      </c>
      <c r="O416" s="1">
        <v>16.002209628150236</v>
      </c>
      <c r="P416" s="1">
        <v>11.612963657623922</v>
      </c>
      <c r="Q416" s="1">
        <v>15.417905811502248</v>
      </c>
      <c r="R416" s="2">
        <v>0.77600539345800557</v>
      </c>
      <c r="S416" s="2">
        <v>2.6162389179561067</v>
      </c>
      <c r="T416" s="2">
        <v>6.0099654326097263E-2</v>
      </c>
      <c r="U416" s="2">
        <v>0.20492312690356776</v>
      </c>
    </row>
    <row r="417" spans="1:21" x14ac:dyDescent="0.25">
      <c r="A417" s="3" t="s">
        <v>201</v>
      </c>
      <c r="B417" s="1">
        <v>2436.2397303113621</v>
      </c>
      <c r="C417" s="1">
        <v>2885.8945331529239</v>
      </c>
      <c r="D417" s="1">
        <v>2797.0459178052452</v>
      </c>
      <c r="E417" s="1">
        <v>1607.5291122059102</v>
      </c>
      <c r="F417" s="1">
        <v>2843.0096635136706</v>
      </c>
      <c r="G417" s="1">
        <v>3251.7229885884262</v>
      </c>
      <c r="H417" s="1">
        <v>3987.5430049710139</v>
      </c>
      <c r="I417" s="1">
        <v>2635.3316766284593</v>
      </c>
      <c r="J417" s="9">
        <v>935.48112480136092</v>
      </c>
      <c r="K417" s="1">
        <v>6028.0429538170938</v>
      </c>
      <c r="L417" s="1">
        <v>3343.2164631114247</v>
      </c>
      <c r="M417" s="1">
        <v>10187.895022098151</v>
      </c>
      <c r="N417" s="1">
        <v>5980.8248561415658</v>
      </c>
      <c r="O417" s="1">
        <v>4203.3307271074245</v>
      </c>
      <c r="P417" s="1">
        <v>3175.418456109529</v>
      </c>
      <c r="Q417" s="1">
        <v>4691.7628011008574</v>
      </c>
      <c r="R417" s="2">
        <v>0.78028641635626028</v>
      </c>
      <c r="S417" s="2">
        <v>10.766628415850764</v>
      </c>
      <c r="T417" s="2">
        <v>4.0764410668991918E-2</v>
      </c>
      <c r="U417" s="2">
        <v>0.16272622470304904</v>
      </c>
    </row>
    <row r="418" spans="1:21" x14ac:dyDescent="0.25">
      <c r="A418" s="3" t="s">
        <v>269</v>
      </c>
      <c r="B418" s="1">
        <v>286.55882362876724</v>
      </c>
      <c r="C418" s="1">
        <v>105.04742504879101</v>
      </c>
      <c r="D418" s="1">
        <v>110.02305626166157</v>
      </c>
      <c r="E418" s="1">
        <v>319.9071736220609</v>
      </c>
      <c r="F418" s="1">
        <v>100.12703994274892</v>
      </c>
      <c r="G418" s="1">
        <v>172.2747210393965</v>
      </c>
      <c r="H418" s="1">
        <v>295.68303066852957</v>
      </c>
      <c r="I418" s="1">
        <v>194.49870726208454</v>
      </c>
      <c r="J418" s="9">
        <v>82.147213042883251</v>
      </c>
      <c r="K418" s="1">
        <v>229.43322975984316</v>
      </c>
      <c r="L418" s="1">
        <v>1354.5515808680912</v>
      </c>
      <c r="M418" s="1">
        <v>146.88641990859389</v>
      </c>
      <c r="N418" s="1">
        <v>406.64056404885883</v>
      </c>
      <c r="O418" s="1">
        <v>231.17868068689194</v>
      </c>
      <c r="P418" s="1">
        <v>223.23472976930856</v>
      </c>
      <c r="Q418" s="1">
        <v>64.894838616067318</v>
      </c>
      <c r="R418" s="2">
        <v>0.7880190632039864</v>
      </c>
      <c r="S418" s="2">
        <v>6.1873710340355608</v>
      </c>
      <c r="T418" s="2">
        <v>9.9621769607442484E-2</v>
      </c>
      <c r="U418" s="2">
        <v>0.29115648141222772</v>
      </c>
    </row>
    <row r="419" spans="1:21" x14ac:dyDescent="0.25">
      <c r="A419" s="3" t="s">
        <v>257</v>
      </c>
      <c r="B419" s="1">
        <v>7.0551816206704672</v>
      </c>
      <c r="C419" s="1">
        <v>13.328560014637722</v>
      </c>
      <c r="D419" s="1">
        <v>18.086772656748842</v>
      </c>
      <c r="E419" s="1">
        <v>1.3595395722667203</v>
      </c>
      <c r="F419" s="1">
        <v>5.0651071585357164</v>
      </c>
      <c r="G419" s="1">
        <v>11.456577775927933</v>
      </c>
      <c r="H419" s="1">
        <v>12.787650117182213</v>
      </c>
      <c r="I419" s="1">
        <v>8.5723031951370956</v>
      </c>
      <c r="J419" s="9">
        <v>1.6440246842384485</v>
      </c>
      <c r="K419" s="1">
        <v>34.684813407656613</v>
      </c>
      <c r="L419" s="1">
        <v>7.9344843205205748</v>
      </c>
      <c r="M419" s="1">
        <v>8.9999755040672369</v>
      </c>
      <c r="N419" s="1">
        <v>29.268362029000315</v>
      </c>
      <c r="O419" s="1">
        <v>14.497866109179533</v>
      </c>
      <c r="P419" s="1">
        <v>21.0408634374513</v>
      </c>
      <c r="Q419" s="1">
        <v>13.102925667247678</v>
      </c>
      <c r="R419" s="2">
        <v>0.79391393276194577</v>
      </c>
      <c r="S419" s="2">
        <v>2.9814232699094236</v>
      </c>
      <c r="T419" s="2">
        <v>0.10537978469155901</v>
      </c>
      <c r="U419" s="2">
        <v>0.30436161343267926</v>
      </c>
    </row>
    <row r="420" spans="1:21" x14ac:dyDescent="0.25">
      <c r="A420" s="3" t="s">
        <v>60</v>
      </c>
      <c r="B420" s="1">
        <v>1346.601325193451</v>
      </c>
      <c r="C420" s="1">
        <v>2002.1322834038217</v>
      </c>
      <c r="D420" s="1">
        <v>1790.1257178315884</v>
      </c>
      <c r="E420" s="1">
        <v>987.43457107272184</v>
      </c>
      <c r="F420" s="1">
        <v>1037.868733223062</v>
      </c>
      <c r="G420" s="1">
        <v>1579.9458975881462</v>
      </c>
      <c r="H420" s="1">
        <v>2061.5504663585994</v>
      </c>
      <c r="I420" s="1">
        <v>1205.1448612864092</v>
      </c>
      <c r="J420" s="9">
        <v>2161.7408019624868</v>
      </c>
      <c r="K420" s="1">
        <v>3546.029538931979</v>
      </c>
      <c r="L420" s="1">
        <v>2212.4136540739082</v>
      </c>
      <c r="M420" s="1">
        <v>1433.6451276561731</v>
      </c>
      <c r="N420" s="1">
        <v>4303.3431608817409</v>
      </c>
      <c r="O420" s="1">
        <v>2339.8379984946696</v>
      </c>
      <c r="P420" s="1">
        <v>2679.5002918474656</v>
      </c>
      <c r="Q420" s="1">
        <v>2576.8892710442856</v>
      </c>
      <c r="R420" s="2">
        <v>0.82351708597305306</v>
      </c>
      <c r="S420" s="2">
        <v>10.244868152609955</v>
      </c>
      <c r="T420" s="2">
        <v>5.4505652925035147E-2</v>
      </c>
      <c r="U420" s="2">
        <v>0.20029111518092801</v>
      </c>
    </row>
    <row r="421" spans="1:21" x14ac:dyDescent="0.25">
      <c r="A421" s="3" t="s">
        <v>348</v>
      </c>
      <c r="B421" s="1">
        <v>0</v>
      </c>
      <c r="C421" s="1">
        <v>3.0822605790604936</v>
      </c>
      <c r="D421" s="1">
        <v>2.1671833561176701</v>
      </c>
      <c r="E421" s="1">
        <v>3.1629408316959227</v>
      </c>
      <c r="F421" s="1">
        <v>1.2893745706166606</v>
      </c>
      <c r="G421" s="1">
        <v>4.1063681501501637E-2</v>
      </c>
      <c r="H421" s="1">
        <v>3.1802164568649425</v>
      </c>
      <c r="I421" s="1">
        <v>2.8713962771661654</v>
      </c>
      <c r="J421" s="9">
        <v>0.80630862553393556</v>
      </c>
      <c r="K421" s="1">
        <v>14.44551109775113</v>
      </c>
      <c r="L421" s="1">
        <v>0</v>
      </c>
      <c r="M421" s="1">
        <v>5.0443464980513566</v>
      </c>
      <c r="N421" s="1">
        <v>5.5061093056136556</v>
      </c>
      <c r="O421" s="1">
        <v>0.63125865023825445</v>
      </c>
      <c r="P421" s="1">
        <v>1.0799716555807128</v>
      </c>
      <c r="Q421" s="1">
        <v>0.64637602918490344</v>
      </c>
      <c r="R421" s="2">
        <v>0.84461445721710238</v>
      </c>
      <c r="S421" s="2">
        <v>2.1173642666464954</v>
      </c>
      <c r="T421" s="2">
        <v>0.31793442205589062</v>
      </c>
      <c r="U421" s="2">
        <v>0.56153165909871328</v>
      </c>
    </row>
    <row r="422" spans="1:21" x14ac:dyDescent="0.25">
      <c r="A422" s="3" t="s">
        <v>276</v>
      </c>
      <c r="B422" s="1">
        <v>49.313896545319423</v>
      </c>
      <c r="C422" s="1">
        <v>67.220505836206996</v>
      </c>
      <c r="D422" s="1">
        <v>86.995326205438175</v>
      </c>
      <c r="E422" s="1">
        <v>15.962980341077891</v>
      </c>
      <c r="F422" s="1">
        <v>33.46878899393505</v>
      </c>
      <c r="G422" s="1">
        <v>74.579960252194525</v>
      </c>
      <c r="H422" s="1">
        <v>110.93540874464978</v>
      </c>
      <c r="I422" s="1">
        <v>26.660298818831279</v>
      </c>
      <c r="J422" s="9">
        <v>21.758107487375256</v>
      </c>
      <c r="K422" s="1">
        <v>139.88804655486504</v>
      </c>
      <c r="L422" s="1">
        <v>107.26875640594535</v>
      </c>
      <c r="M422" s="1">
        <v>27.965787747061597</v>
      </c>
      <c r="N422" s="1">
        <v>163.2709269335657</v>
      </c>
      <c r="O422" s="1">
        <v>126.43686769006742</v>
      </c>
      <c r="P422" s="1">
        <v>115.80857714581842</v>
      </c>
      <c r="Q422" s="1">
        <v>131.86806985494457</v>
      </c>
      <c r="R422" s="2">
        <v>0.84782785667985594</v>
      </c>
      <c r="S422" s="2">
        <v>5.1345170758594953</v>
      </c>
      <c r="T422" s="2">
        <v>4.11295654539734E-2</v>
      </c>
      <c r="U422" s="2">
        <v>0.16285981159597532</v>
      </c>
    </row>
    <row r="423" spans="1:21" x14ac:dyDescent="0.25">
      <c r="A423" s="3" t="s">
        <v>404</v>
      </c>
      <c r="B423" s="1">
        <v>29.992522221160769</v>
      </c>
      <c r="C423" s="1">
        <v>9.218427833786869</v>
      </c>
      <c r="D423" s="1">
        <v>22.045092426828777</v>
      </c>
      <c r="E423" s="1">
        <v>55.666492135281615</v>
      </c>
      <c r="F423" s="1">
        <v>77.281270683377443</v>
      </c>
      <c r="G423" s="1">
        <v>29.894038330683884</v>
      </c>
      <c r="H423" s="1">
        <v>27.782292218163413</v>
      </c>
      <c r="I423" s="1">
        <v>20.9479482545729</v>
      </c>
      <c r="J423" s="9">
        <v>31.41551481754426</v>
      </c>
      <c r="K423" s="1">
        <v>23.28126866449665</v>
      </c>
      <c r="L423" s="1">
        <v>92.083760662657284</v>
      </c>
      <c r="M423" s="1">
        <v>111.3412911086962</v>
      </c>
      <c r="N423" s="1">
        <v>63.815123836018046</v>
      </c>
      <c r="O423" s="1">
        <v>32.766831114519618</v>
      </c>
      <c r="P423" s="1">
        <v>93.665101126631356</v>
      </c>
      <c r="Q423" s="1">
        <v>50.309109167752588</v>
      </c>
      <c r="R423" s="2">
        <v>0.85123846696140182</v>
      </c>
      <c r="S423" s="2">
        <v>4.1921465123570689</v>
      </c>
      <c r="T423" s="2">
        <v>3.9163769253884845E-2</v>
      </c>
      <c r="U423" s="2">
        <v>0.15761812052178242</v>
      </c>
    </row>
    <row r="424" spans="1:21" x14ac:dyDescent="0.25">
      <c r="A424" s="3" t="s">
        <v>282</v>
      </c>
      <c r="B424" s="1">
        <v>3.4546243501267808</v>
      </c>
      <c r="C424" s="1">
        <v>0.79064561866629779</v>
      </c>
      <c r="D424" s="1">
        <v>4.5687405668683674</v>
      </c>
      <c r="E424" s="1">
        <v>3.7614911661302814</v>
      </c>
      <c r="F424" s="1">
        <v>8.5312985126941054</v>
      </c>
      <c r="G424" s="1">
        <v>6.8687238012757099</v>
      </c>
      <c r="H424" s="1">
        <v>9.563141723575507</v>
      </c>
      <c r="I424" s="1">
        <v>5.7176017885036288</v>
      </c>
      <c r="J424" s="9">
        <v>5.1757914716544686</v>
      </c>
      <c r="K424" s="1">
        <v>4.077896640056947</v>
      </c>
      <c r="L424" s="1">
        <v>18.750362373337424</v>
      </c>
      <c r="M424" s="1">
        <v>20.841083524745372</v>
      </c>
      <c r="N424" s="1">
        <v>10.940303960423563</v>
      </c>
      <c r="O424" s="1">
        <v>9.1416749479480259</v>
      </c>
      <c r="P424" s="1">
        <v>7.3908280251188163</v>
      </c>
      <c r="Q424" s="1">
        <v>5.291964203009357</v>
      </c>
      <c r="R424" s="2">
        <v>0.85302297780189718</v>
      </c>
      <c r="S424" s="2">
        <v>1.9302967781714446</v>
      </c>
      <c r="T424" s="2">
        <v>5.7109482943645463E-2</v>
      </c>
      <c r="U424" s="2">
        <v>0.20029111518092801</v>
      </c>
    </row>
    <row r="425" spans="1:21" x14ac:dyDescent="0.25">
      <c r="A425" s="3" t="s">
        <v>389</v>
      </c>
      <c r="B425" s="1">
        <v>15.577404635304315</v>
      </c>
      <c r="C425" s="1">
        <v>22.102742950880049</v>
      </c>
      <c r="D425" s="1">
        <v>49.941439304766305</v>
      </c>
      <c r="E425" s="1">
        <v>6.7277295372918156</v>
      </c>
      <c r="F425" s="1">
        <v>18.618770214104757</v>
      </c>
      <c r="G425" s="1">
        <v>28.69945466948883</v>
      </c>
      <c r="H425" s="1">
        <v>36.267391475421917</v>
      </c>
      <c r="I425" s="1">
        <v>34.341055047335061</v>
      </c>
      <c r="J425" s="9">
        <v>22.659970066591427</v>
      </c>
      <c r="K425" s="1">
        <v>89.5073483913921</v>
      </c>
      <c r="L425" s="1">
        <v>42.699955522457046</v>
      </c>
      <c r="M425" s="1">
        <v>41.775900128607169</v>
      </c>
      <c r="N425" s="1">
        <v>38.257967452613634</v>
      </c>
      <c r="O425" s="1">
        <v>65.983425857970019</v>
      </c>
      <c r="P425" s="1">
        <v>43.17947149873109</v>
      </c>
      <c r="Q425" s="1">
        <v>42.580375353540965</v>
      </c>
      <c r="R425" s="2">
        <v>0.86488467067342323</v>
      </c>
      <c r="S425" s="2">
        <v>3.6024790647138865</v>
      </c>
      <c r="T425" s="2">
        <v>0.13452672790260312</v>
      </c>
      <c r="U425" s="2">
        <v>0.35898164891401158</v>
      </c>
    </row>
    <row r="426" spans="1:21" x14ac:dyDescent="0.25">
      <c r="A426" s="3" t="s">
        <v>487</v>
      </c>
      <c r="B426" s="1">
        <v>372.89824457318446</v>
      </c>
      <c r="C426" s="1">
        <v>596.72835272575924</v>
      </c>
      <c r="D426" s="1">
        <v>464.79489518424498</v>
      </c>
      <c r="E426" s="1">
        <v>375.07116807354095</v>
      </c>
      <c r="F426" s="1">
        <v>375.20048458796623</v>
      </c>
      <c r="G426" s="1">
        <v>426.01630872616198</v>
      </c>
      <c r="H426" s="1">
        <v>486.8363632938707</v>
      </c>
      <c r="I426" s="1">
        <v>556.82836052819584</v>
      </c>
      <c r="J426" s="9">
        <v>1502.9126149895346</v>
      </c>
      <c r="K426" s="1">
        <v>2173.4272881982852</v>
      </c>
      <c r="L426" s="1">
        <v>341.82675029922183</v>
      </c>
      <c r="M426" s="1">
        <v>536.25923161331571</v>
      </c>
      <c r="N426" s="1">
        <v>909.88904753291604</v>
      </c>
      <c r="O426" s="1">
        <v>398.093821534261</v>
      </c>
      <c r="P426" s="1">
        <v>474.87084312089229</v>
      </c>
      <c r="Q426" s="1">
        <v>325.40425663327255</v>
      </c>
      <c r="R426" s="2">
        <v>0.86701935616830506</v>
      </c>
      <c r="S426" s="2">
        <v>8.0566214350786431</v>
      </c>
      <c r="T426" s="2">
        <v>2.8482070172495419E-2</v>
      </c>
      <c r="U426" s="2">
        <v>0.12486336120263616</v>
      </c>
    </row>
    <row r="427" spans="1:21" x14ac:dyDescent="0.25">
      <c r="A427" s="3" t="s">
        <v>410</v>
      </c>
      <c r="B427" s="1">
        <v>29.98325875038153</v>
      </c>
      <c r="C427" s="1">
        <v>48.658028376855427</v>
      </c>
      <c r="D427" s="1">
        <v>40.552886513955002</v>
      </c>
      <c r="E427" s="1">
        <v>20.653694737656814</v>
      </c>
      <c r="F427" s="1">
        <v>45.575270798201281</v>
      </c>
      <c r="G427" s="1">
        <v>37.888975125539091</v>
      </c>
      <c r="H427" s="1">
        <v>39.496606410389049</v>
      </c>
      <c r="I427" s="1">
        <v>22.856842243283872</v>
      </c>
      <c r="J427" s="9">
        <v>34.920483886657451</v>
      </c>
      <c r="K427" s="1">
        <v>39.034205593253766</v>
      </c>
      <c r="L427" s="1">
        <v>45.068517546285868</v>
      </c>
      <c r="M427" s="1">
        <v>239.62484320834906</v>
      </c>
      <c r="N427" s="1">
        <v>44.627004363406698</v>
      </c>
      <c r="O427" s="1">
        <v>35.067429819892766</v>
      </c>
      <c r="P427" s="1">
        <v>49.50651887839021</v>
      </c>
      <c r="Q427" s="1">
        <v>33.169903376198008</v>
      </c>
      <c r="R427" s="2">
        <v>0.87747582446253836</v>
      </c>
      <c r="S427" s="2">
        <v>4.2134000631264197</v>
      </c>
      <c r="T427" s="2">
        <v>3.8016547761004153E-2</v>
      </c>
      <c r="U427" s="2">
        <v>0.15685819286263059</v>
      </c>
    </row>
    <row r="428" spans="1:21" x14ac:dyDescent="0.25">
      <c r="A428" s="3" t="s">
        <v>390</v>
      </c>
      <c r="B428" s="1">
        <v>37.024928377698188</v>
      </c>
      <c r="C428" s="1">
        <v>101.59259974142891</v>
      </c>
      <c r="D428" s="1">
        <v>118.72373983764408</v>
      </c>
      <c r="E428" s="1">
        <v>13.642513364634322</v>
      </c>
      <c r="F428" s="1">
        <v>56.844489174444725</v>
      </c>
      <c r="G428" s="1">
        <v>92.940680345705772</v>
      </c>
      <c r="H428" s="1">
        <v>70.468292470011932</v>
      </c>
      <c r="I428" s="1">
        <v>71.506521806513263</v>
      </c>
      <c r="J428" s="9">
        <v>39.267638157849717</v>
      </c>
      <c r="K428" s="1">
        <v>170.53566685863206</v>
      </c>
      <c r="L428" s="1">
        <v>141.97204581395846</v>
      </c>
      <c r="M428" s="1">
        <v>242.60907459566053</v>
      </c>
      <c r="N428" s="1">
        <v>90.212629556315022</v>
      </c>
      <c r="O428" s="1">
        <v>130.18840697289656</v>
      </c>
      <c r="P428" s="1">
        <v>116.87852415496455</v>
      </c>
      <c r="Q428" s="1">
        <v>106.12859439339276</v>
      </c>
      <c r="R428" s="2">
        <v>0.88311709312937214</v>
      </c>
      <c r="S428" s="2">
        <v>4.8224822309527813</v>
      </c>
      <c r="T428" s="2">
        <v>0.12552344537566409</v>
      </c>
      <c r="U428" s="2">
        <v>0.34620191336089973</v>
      </c>
    </row>
    <row r="429" spans="1:21" x14ac:dyDescent="0.25">
      <c r="A429" s="3" t="s">
        <v>80</v>
      </c>
      <c r="B429" s="1">
        <v>49.285369654048225</v>
      </c>
      <c r="C429" s="1">
        <v>94.320678977980307</v>
      </c>
      <c r="D429" s="1">
        <v>105.92418305751806</v>
      </c>
      <c r="E429" s="1">
        <v>33.73200282656834</v>
      </c>
      <c r="F429" s="1">
        <v>39.625509129469442</v>
      </c>
      <c r="G429" s="1">
        <v>55.154514559503376</v>
      </c>
      <c r="H429" s="1">
        <v>87.509654623397466</v>
      </c>
      <c r="I429" s="1">
        <v>42.880458964805996</v>
      </c>
      <c r="J429" s="9">
        <v>54.164095678323669</v>
      </c>
      <c r="K429" s="1">
        <v>119.06130640797656</v>
      </c>
      <c r="L429" s="1">
        <v>87.024009075891655</v>
      </c>
      <c r="M429" s="1">
        <v>65.641728129830511</v>
      </c>
      <c r="N429" s="1">
        <v>192.4593643380131</v>
      </c>
      <c r="O429" s="1">
        <v>151.74772401501332</v>
      </c>
      <c r="P429" s="1">
        <v>97.931842985571848</v>
      </c>
      <c r="Q429" s="1">
        <v>163.7069743497766</v>
      </c>
      <c r="R429" s="2">
        <v>0.88645660642425583</v>
      </c>
      <c r="S429" s="2">
        <v>5.0357461725071948</v>
      </c>
      <c r="T429" s="2">
        <v>1.7298606410539027E-2</v>
      </c>
      <c r="U429" s="2">
        <v>9.4373508306385148E-2</v>
      </c>
    </row>
    <row r="430" spans="1:21" s="7" customFormat="1" x14ac:dyDescent="0.25">
      <c r="A430" s="3" t="s">
        <v>375</v>
      </c>
      <c r="B430" s="1">
        <v>128.34689657797338</v>
      </c>
      <c r="C430" s="1">
        <v>61.75240865025895</v>
      </c>
      <c r="D430" s="1">
        <v>85.791097153327087</v>
      </c>
      <c r="E430" s="1">
        <v>47.59912613357038</v>
      </c>
      <c r="F430" s="1">
        <v>81.483091780805694</v>
      </c>
      <c r="G430" s="1">
        <v>98.728848929010212</v>
      </c>
      <c r="H430" s="1">
        <v>121.67205559399213</v>
      </c>
      <c r="I430" s="1">
        <v>71.492555666718644</v>
      </c>
      <c r="J430" s="9">
        <v>94.440002132621345</v>
      </c>
      <c r="K430" s="1">
        <v>123.22843103699685</v>
      </c>
      <c r="L430" s="1">
        <v>173.42226274984642</v>
      </c>
      <c r="M430" s="1">
        <v>143.41651701799958</v>
      </c>
      <c r="N430" s="1">
        <v>162.27662522917143</v>
      </c>
      <c r="O430" s="1">
        <v>149.30760294792987</v>
      </c>
      <c r="P430" s="1">
        <v>232.64561017642589</v>
      </c>
      <c r="Q430" s="1">
        <v>216.39826038187317</v>
      </c>
      <c r="R430" s="2">
        <v>0.88983739483812763</v>
      </c>
      <c r="S430" s="2">
        <v>5.5511803922195018</v>
      </c>
      <c r="T430" s="2">
        <v>1.2693661663347757E-2</v>
      </c>
      <c r="U430" s="2">
        <v>7.694552934202159E-2</v>
      </c>
    </row>
    <row r="431" spans="1:21" x14ac:dyDescent="0.25">
      <c r="A431" s="4" t="s">
        <v>281</v>
      </c>
      <c r="B431" s="5">
        <v>351.68723189127178</v>
      </c>
      <c r="C431" s="5">
        <v>172.17935201795376</v>
      </c>
      <c r="D431" s="5">
        <v>263.42968199014939</v>
      </c>
      <c r="E431" s="5">
        <v>181.68573575185431</v>
      </c>
      <c r="F431" s="5">
        <v>326.8987071234568</v>
      </c>
      <c r="G431" s="5">
        <v>274.41477064910509</v>
      </c>
      <c r="H431" s="5">
        <v>293.58482016192772</v>
      </c>
      <c r="I431" s="5">
        <v>145.8465914782733</v>
      </c>
      <c r="J431" s="10">
        <v>787.83114887405986</v>
      </c>
      <c r="K431" s="5">
        <v>376.36970215009904</v>
      </c>
      <c r="L431" s="5">
        <v>525.11181332157196</v>
      </c>
      <c r="M431" s="5">
        <v>649.42313901366833</v>
      </c>
      <c r="N431" s="5">
        <v>310.84128738031438</v>
      </c>
      <c r="O431" s="5">
        <v>295.50252047630164</v>
      </c>
      <c r="P431" s="5">
        <v>517.99648328415947</v>
      </c>
      <c r="Q431" s="5">
        <v>285.14559922028076</v>
      </c>
      <c r="R431" s="6">
        <v>0.89700076792850125</v>
      </c>
      <c r="S431" s="6">
        <v>6.8325098683867802</v>
      </c>
      <c r="T431" s="6">
        <v>2.4453121322363888E-3</v>
      </c>
      <c r="U431" s="6">
        <v>2.6681072376179265E-2</v>
      </c>
    </row>
    <row r="432" spans="1:21" x14ac:dyDescent="0.25">
      <c r="A432" s="4" t="s">
        <v>460</v>
      </c>
      <c r="B432" s="5">
        <v>1164.1040282786107</v>
      </c>
      <c r="C432" s="5">
        <v>1035.9654633144996</v>
      </c>
      <c r="D432" s="5">
        <v>1755.0958971881225</v>
      </c>
      <c r="E432" s="5">
        <v>1116.1959715184639</v>
      </c>
      <c r="F432" s="5">
        <v>1167.308009413438</v>
      </c>
      <c r="G432" s="5">
        <v>728.0565325464504</v>
      </c>
      <c r="H432" s="5">
        <v>857.3332809392532</v>
      </c>
      <c r="I432" s="5">
        <v>1085.9755146012578</v>
      </c>
      <c r="J432" s="10">
        <v>3119.3693045756827</v>
      </c>
      <c r="K432" s="5">
        <v>1517.1856150506376</v>
      </c>
      <c r="L432" s="5">
        <v>1125.0532184706231</v>
      </c>
      <c r="M432" s="5">
        <v>3861.9200453449748</v>
      </c>
      <c r="N432" s="5">
        <v>2088.7134276452994</v>
      </c>
      <c r="O432" s="5">
        <v>1481.9449447926304</v>
      </c>
      <c r="P432" s="5">
        <v>2161.496925816617</v>
      </c>
      <c r="Q432" s="5">
        <v>1303.8237200499161</v>
      </c>
      <c r="R432" s="6">
        <v>0.90300392368688343</v>
      </c>
      <c r="S432" s="6">
        <v>10.235089811658955</v>
      </c>
      <c r="T432" s="6">
        <v>1.0510342706281919E-2</v>
      </c>
      <c r="U432" s="6">
        <v>6.9737544172762456E-2</v>
      </c>
    </row>
    <row r="433" spans="1:21" x14ac:dyDescent="0.25">
      <c r="A433" s="3" t="s">
        <v>405</v>
      </c>
      <c r="B433" s="1">
        <v>160.46049721354788</v>
      </c>
      <c r="C433" s="1">
        <v>180.02105165133275</v>
      </c>
      <c r="D433" s="1">
        <v>166.5924441190553</v>
      </c>
      <c r="E433" s="1">
        <v>64.534121982459482</v>
      </c>
      <c r="F433" s="1">
        <v>61.878737750089414</v>
      </c>
      <c r="G433" s="1">
        <v>135.48880794968704</v>
      </c>
      <c r="H433" s="1">
        <v>172.92275495720668</v>
      </c>
      <c r="I433" s="1">
        <v>84.830782636502164</v>
      </c>
      <c r="J433" s="9">
        <v>20.882513758668139</v>
      </c>
      <c r="K433" s="1">
        <v>282.41295758823833</v>
      </c>
      <c r="L433" s="1">
        <v>224.19435912500947</v>
      </c>
      <c r="M433" s="1">
        <v>45.194860272848103</v>
      </c>
      <c r="N433" s="1">
        <v>311.83816142842284</v>
      </c>
      <c r="O433" s="1">
        <v>264.25901477051042</v>
      </c>
      <c r="P433" s="1">
        <v>315.83214545485566</v>
      </c>
      <c r="Q433" s="1">
        <v>468.59876186016714</v>
      </c>
      <c r="R433" s="2">
        <v>0.91392175482782501</v>
      </c>
      <c r="S433" s="2">
        <v>6.1626271534591357</v>
      </c>
      <c r="T433" s="2">
        <v>5.5534414899663001E-2</v>
      </c>
      <c r="U433" s="2">
        <v>0.20029111518092801</v>
      </c>
    </row>
    <row r="434" spans="1:21" x14ac:dyDescent="0.25">
      <c r="A434" s="3" t="s">
        <v>53</v>
      </c>
      <c r="B434" s="1">
        <v>6.9576599216943285</v>
      </c>
      <c r="C434" s="1">
        <v>17.619040013448856</v>
      </c>
      <c r="D434" s="1">
        <v>13.160175311911697</v>
      </c>
      <c r="E434" s="1">
        <v>39.028650661454712</v>
      </c>
      <c r="F434" s="1">
        <v>16.051365837471877</v>
      </c>
      <c r="G434" s="1">
        <v>6.9918072224197072</v>
      </c>
      <c r="H434" s="1">
        <v>5.3902721395902393</v>
      </c>
      <c r="I434" s="1">
        <v>19.079424759624459</v>
      </c>
      <c r="J434" s="9">
        <v>81.754979068334393</v>
      </c>
      <c r="K434" s="1">
        <v>63.253665168597053</v>
      </c>
      <c r="L434" s="1">
        <v>7.0835460931241867</v>
      </c>
      <c r="M434" s="1">
        <v>19.503930736489281</v>
      </c>
      <c r="N434" s="1">
        <v>9.0402407814174133</v>
      </c>
      <c r="O434" s="1">
        <v>21.338255494141613</v>
      </c>
      <c r="P434" s="1">
        <v>13.726151504373277</v>
      </c>
      <c r="Q434" s="1">
        <v>20.823465627862703</v>
      </c>
      <c r="R434" s="2">
        <v>0.92504676785320572</v>
      </c>
      <c r="S434" s="2">
        <v>3.4899977384457976</v>
      </c>
      <c r="T434" s="2">
        <v>5.6479950514880063E-2</v>
      </c>
      <c r="U434" s="2">
        <v>0.20029111518092801</v>
      </c>
    </row>
    <row r="435" spans="1:21" x14ac:dyDescent="0.25">
      <c r="A435" s="3" t="s">
        <v>297</v>
      </c>
      <c r="B435" s="1">
        <v>21.558422381917556</v>
      </c>
      <c r="C435" s="1">
        <v>5.3340974021137439</v>
      </c>
      <c r="D435" s="1">
        <v>5.1482218837725293</v>
      </c>
      <c r="E435" s="1">
        <v>28.711969564624731</v>
      </c>
      <c r="F435" s="1">
        <v>24.555371974490225</v>
      </c>
      <c r="G435" s="1">
        <v>13.826813451925897</v>
      </c>
      <c r="H435" s="1">
        <v>12.838219705001698</v>
      </c>
      <c r="I435" s="1">
        <v>20.9866783321227</v>
      </c>
      <c r="J435" s="9">
        <v>87.868815803447916</v>
      </c>
      <c r="K435" s="1">
        <v>41.448560727910561</v>
      </c>
      <c r="L435" s="1">
        <v>24.925336873446142</v>
      </c>
      <c r="M435" s="1">
        <v>42.019725900042545</v>
      </c>
      <c r="N435" s="1">
        <v>16.347732762938712</v>
      </c>
      <c r="O435" s="1">
        <v>12.829491038718668</v>
      </c>
      <c r="P435" s="1">
        <v>23.187681558341055</v>
      </c>
      <c r="Q435" s="1">
        <v>12.216913645950886</v>
      </c>
      <c r="R435" s="2">
        <v>0.93013364942744947</v>
      </c>
      <c r="S435" s="2">
        <v>3.2082884011392419</v>
      </c>
      <c r="T435" s="2">
        <v>2.6486654182493623E-2</v>
      </c>
      <c r="U435" s="2">
        <v>0.12154156265050813</v>
      </c>
    </row>
    <row r="436" spans="1:21" x14ac:dyDescent="0.25">
      <c r="A436" s="3" t="s">
        <v>342</v>
      </c>
      <c r="B436" s="1">
        <v>20.117528684654857</v>
      </c>
      <c r="C436" s="1">
        <v>4.3748601161456353</v>
      </c>
      <c r="D436" s="1">
        <v>4.6355464103581481</v>
      </c>
      <c r="E436" s="1">
        <v>6.1418263948398906</v>
      </c>
      <c r="F436" s="1">
        <v>4.9990314664780566</v>
      </c>
      <c r="G436" s="1">
        <v>5.7639194711432209</v>
      </c>
      <c r="H436" s="1">
        <v>2.1768511463760096</v>
      </c>
      <c r="I436" s="1">
        <v>0</v>
      </c>
      <c r="J436" s="9">
        <v>8.7032927378774367</v>
      </c>
      <c r="K436" s="1">
        <v>3.338127202541882</v>
      </c>
      <c r="L436" s="1">
        <v>17.036284007601843</v>
      </c>
      <c r="M436" s="1">
        <v>6.5502284839427007</v>
      </c>
      <c r="N436" s="1">
        <v>5.411929861452009</v>
      </c>
      <c r="O436" s="1">
        <v>9.1079207872222199</v>
      </c>
      <c r="P436" s="1">
        <v>9.4922927517406208</v>
      </c>
      <c r="Q436" s="1">
        <v>34.741089907011421</v>
      </c>
      <c r="R436" s="2">
        <v>0.93670779122303882</v>
      </c>
      <c r="S436" s="2">
        <v>2.1639515788246251</v>
      </c>
      <c r="T436" s="2">
        <v>7.9677519610204112E-2</v>
      </c>
      <c r="U436" s="2">
        <v>0.25470115793808973</v>
      </c>
    </row>
    <row r="437" spans="1:21" x14ac:dyDescent="0.25">
      <c r="A437" s="3" t="s">
        <v>232</v>
      </c>
      <c r="B437" s="1">
        <v>181.17779458551564</v>
      </c>
      <c r="C437" s="1">
        <v>139.41626591096266</v>
      </c>
      <c r="D437" s="1">
        <v>118.29474485738999</v>
      </c>
      <c r="E437" s="1">
        <v>191.10458011654922</v>
      </c>
      <c r="F437" s="1">
        <v>187.50502937446925</v>
      </c>
      <c r="G437" s="1">
        <v>161.90342662875145</v>
      </c>
      <c r="H437" s="1">
        <v>128.1393286316482</v>
      </c>
      <c r="I437" s="1">
        <v>144.91533230425054</v>
      </c>
      <c r="J437" s="9">
        <v>1479.2040582674781</v>
      </c>
      <c r="K437" s="1">
        <v>143.8039815706484</v>
      </c>
      <c r="L437" s="1">
        <v>140.99797968750127</v>
      </c>
      <c r="M437" s="1">
        <v>253.64717895506124</v>
      </c>
      <c r="N437" s="1">
        <v>88.351156581633802</v>
      </c>
      <c r="O437" s="1">
        <v>105.48349705064975</v>
      </c>
      <c r="P437" s="1">
        <v>110.59652428472626</v>
      </c>
      <c r="Q437" s="1">
        <v>80.407023184992781</v>
      </c>
      <c r="R437" s="2">
        <v>0.93892577961396995</v>
      </c>
      <c r="S437" s="2">
        <v>6.0462408278187763</v>
      </c>
      <c r="T437" s="2">
        <v>5.8702041358676002E-2</v>
      </c>
      <c r="U437" s="2">
        <v>0.20155735879097844</v>
      </c>
    </row>
    <row r="438" spans="1:21" x14ac:dyDescent="0.25">
      <c r="A438" s="3" t="s">
        <v>454</v>
      </c>
      <c r="B438" s="1">
        <v>5.6051384392292967</v>
      </c>
      <c r="C438" s="1">
        <v>7.5729775089576723</v>
      </c>
      <c r="D438" s="1">
        <v>4.8224301041071147</v>
      </c>
      <c r="E438" s="1">
        <v>11.648565194810532</v>
      </c>
      <c r="F438" s="1">
        <v>14.609604437157669</v>
      </c>
      <c r="G438" s="1">
        <v>8.0550725371868808</v>
      </c>
      <c r="H438" s="1">
        <v>2.1833699904037651</v>
      </c>
      <c r="I438" s="1">
        <v>11.458682662953116</v>
      </c>
      <c r="J438" s="9">
        <v>25.473976368910307</v>
      </c>
      <c r="K438" s="1">
        <v>16.381617451418407</v>
      </c>
      <c r="L438" s="1">
        <v>6.30644307773718</v>
      </c>
      <c r="M438" s="1">
        <v>40.278660293117952</v>
      </c>
      <c r="N438" s="1">
        <v>13.650840323525433</v>
      </c>
      <c r="O438" s="1">
        <v>3.6294287632282858</v>
      </c>
      <c r="P438" s="1">
        <v>10.554962469369588</v>
      </c>
      <c r="Q438" s="1">
        <v>12.318178392557934</v>
      </c>
      <c r="R438" s="2">
        <v>0.94964782466391118</v>
      </c>
      <c r="S438" s="2">
        <v>2.2120993026891411</v>
      </c>
      <c r="T438" s="2">
        <v>4.403017932672372E-2</v>
      </c>
      <c r="U438" s="2">
        <v>0.17022691377497123</v>
      </c>
    </row>
    <row r="439" spans="1:21" x14ac:dyDescent="0.25">
      <c r="A439" s="3" t="s">
        <v>48</v>
      </c>
      <c r="B439" s="1">
        <v>652.10414736883149</v>
      </c>
      <c r="C439" s="1">
        <v>460.81413640204386</v>
      </c>
      <c r="D439" s="1">
        <v>717.75155118167254</v>
      </c>
      <c r="E439" s="1">
        <v>868.94067695287504</v>
      </c>
      <c r="F439" s="1">
        <v>1163.458300945887</v>
      </c>
      <c r="G439" s="1">
        <v>1150.424487792774</v>
      </c>
      <c r="H439" s="1">
        <v>643.80626589214785</v>
      </c>
      <c r="I439" s="1">
        <v>882.8980809699699</v>
      </c>
      <c r="J439" s="13">
        <v>5063.6353805610524</v>
      </c>
      <c r="K439" s="1">
        <v>614.37478201880936</v>
      </c>
      <c r="L439" s="1">
        <v>751.58649556760361</v>
      </c>
      <c r="M439" s="1">
        <v>3273.8322127169013</v>
      </c>
      <c r="N439" s="1">
        <v>749.35152599571381</v>
      </c>
      <c r="O439" s="1">
        <v>943.46272865817787</v>
      </c>
      <c r="P439" s="1">
        <v>486.46603995136059</v>
      </c>
      <c r="Q439" s="1">
        <v>896.02602210967802</v>
      </c>
      <c r="R439" s="2">
        <v>0.96593263454879552</v>
      </c>
      <c r="S439" s="2">
        <v>8.4197402574774252</v>
      </c>
      <c r="T439" s="2">
        <v>2.1087618691031981E-2</v>
      </c>
      <c r="U439" s="2">
        <v>0.10867802179986069</v>
      </c>
    </row>
    <row r="440" spans="1:21" x14ac:dyDescent="0.25">
      <c r="A440" s="3" t="s">
        <v>23</v>
      </c>
      <c r="B440" s="1">
        <v>14.240536406655483</v>
      </c>
      <c r="C440" s="1">
        <v>11.743237424052642</v>
      </c>
      <c r="D440" s="1">
        <v>19.159187426595661</v>
      </c>
      <c r="E440" s="1">
        <v>10.663702792204273</v>
      </c>
      <c r="F440" s="1">
        <v>23.336104968152519</v>
      </c>
      <c r="G440" s="1">
        <v>19.49892311054478</v>
      </c>
      <c r="H440" s="1">
        <v>12.836837915010836</v>
      </c>
      <c r="I440" s="1">
        <v>21.945704904049407</v>
      </c>
      <c r="J440" s="9">
        <v>23.572968797312811</v>
      </c>
      <c r="K440" s="1">
        <v>27.000653710387709</v>
      </c>
      <c r="L440" s="1">
        <v>28.98965306488844</v>
      </c>
      <c r="M440" s="1">
        <v>48.294599037225858</v>
      </c>
      <c r="N440" s="1">
        <v>30.068630522345252</v>
      </c>
      <c r="O440" s="1">
        <v>29.048064097537008</v>
      </c>
      <c r="P440" s="1">
        <v>32.642991196617203</v>
      </c>
      <c r="Q440" s="1">
        <v>41.939596412714067</v>
      </c>
      <c r="R440" s="2">
        <v>0.96622446471313617</v>
      </c>
      <c r="S440" s="2">
        <v>3.6486236551019391</v>
      </c>
      <c r="T440" s="2">
        <v>7.5093490725751067E-3</v>
      </c>
      <c r="U440" s="2">
        <v>5.3436092675860539E-2</v>
      </c>
    </row>
    <row r="441" spans="1:21" x14ac:dyDescent="0.25">
      <c r="A441" s="3" t="s">
        <v>177</v>
      </c>
      <c r="B441" s="1">
        <v>24.996160248040432</v>
      </c>
      <c r="C441" s="1">
        <v>25.403889452515003</v>
      </c>
      <c r="D441" s="1">
        <v>21.827779236781986</v>
      </c>
      <c r="E441" s="1">
        <v>24.596458676039056</v>
      </c>
      <c r="F441" s="1">
        <v>41.792439837119858</v>
      </c>
      <c r="G441" s="1">
        <v>32.127639375953379</v>
      </c>
      <c r="H441" s="1">
        <v>30.955132478162</v>
      </c>
      <c r="I441" s="1">
        <v>19.046058768556499</v>
      </c>
      <c r="J441" s="9">
        <v>43.715445147690659</v>
      </c>
      <c r="K441" s="1">
        <v>31.90175546075605</v>
      </c>
      <c r="L441" s="1">
        <v>18.380065728918058</v>
      </c>
      <c r="M441" s="1">
        <v>179.58210652523073</v>
      </c>
      <c r="N441" s="1">
        <v>89.432921745746256</v>
      </c>
      <c r="O441" s="1">
        <v>25.093197643429725</v>
      </c>
      <c r="P441" s="1">
        <v>13.736397283184248</v>
      </c>
      <c r="Q441" s="1">
        <v>31.63942511481206</v>
      </c>
      <c r="R441" s="2">
        <v>0.97169542691483934</v>
      </c>
      <c r="S441" s="2">
        <v>3.9157707146747267</v>
      </c>
      <c r="T441" s="2">
        <v>5.160588761598834E-2</v>
      </c>
      <c r="U441" s="2">
        <v>0.19491146784192517</v>
      </c>
    </row>
    <row r="442" spans="1:21" x14ac:dyDescent="0.25">
      <c r="A442" s="3" t="s">
        <v>488</v>
      </c>
      <c r="B442" s="1">
        <v>16.638622149316696</v>
      </c>
      <c r="C442" s="1">
        <v>13.74887287599058</v>
      </c>
      <c r="D442" s="1">
        <v>14.632456591482995</v>
      </c>
      <c r="E442" s="1">
        <v>6.0302190767933528</v>
      </c>
      <c r="F442" s="1">
        <v>9.9173716189733518</v>
      </c>
      <c r="G442" s="1">
        <v>10.356121524605987</v>
      </c>
      <c r="H442" s="1">
        <v>10.683974179384371</v>
      </c>
      <c r="I442" s="1">
        <v>6.6500783349933323</v>
      </c>
      <c r="J442" s="9">
        <v>22.755512688113203</v>
      </c>
      <c r="K442" s="1">
        <v>17.009598469292719</v>
      </c>
      <c r="L442" s="1">
        <v>10.349221005812371</v>
      </c>
      <c r="M442" s="1">
        <v>16.480398528906242</v>
      </c>
      <c r="N442" s="1">
        <v>34.718806009322833</v>
      </c>
      <c r="O442" s="1">
        <v>21.425568029273379</v>
      </c>
      <c r="P442" s="1">
        <v>24.210549688174375</v>
      </c>
      <c r="Q442" s="1">
        <v>24.83897602834795</v>
      </c>
      <c r="R442" s="2">
        <v>0.97462577687407681</v>
      </c>
      <c r="S442" s="2">
        <v>2.7682514657041488</v>
      </c>
      <c r="T442" s="2">
        <v>4.5546890360465319E-3</v>
      </c>
      <c r="U442" s="2">
        <v>4.1413931790719394E-2</v>
      </c>
    </row>
    <row r="443" spans="1:21" x14ac:dyDescent="0.25">
      <c r="A443" s="3" t="s">
        <v>174</v>
      </c>
      <c r="B443" s="1">
        <v>5.7549715013924825</v>
      </c>
      <c r="C443" s="1">
        <v>4.1000166493604739</v>
      </c>
      <c r="D443" s="1">
        <v>4.4674274558407046</v>
      </c>
      <c r="E443" s="1">
        <v>7.0169871947130726</v>
      </c>
      <c r="F443" s="1">
        <v>2.5754139446483792</v>
      </c>
      <c r="G443" s="1">
        <v>5.7293297515657624</v>
      </c>
      <c r="H443" s="1">
        <v>2.1703163703425736</v>
      </c>
      <c r="I443" s="1">
        <v>6.687401611883292</v>
      </c>
      <c r="J443" s="9">
        <v>19.406712449498123</v>
      </c>
      <c r="K443" s="1">
        <v>14.408558288456534</v>
      </c>
      <c r="L443" s="1">
        <v>5.5394814304686193</v>
      </c>
      <c r="M443" s="1">
        <v>9.8231406686825586</v>
      </c>
      <c r="N443" s="1">
        <v>11.867201976203011</v>
      </c>
      <c r="O443" s="1">
        <v>5.2253182760496246</v>
      </c>
      <c r="P443" s="1">
        <v>5.2940610050497776</v>
      </c>
      <c r="Q443" s="1">
        <v>6.8829456256227202</v>
      </c>
      <c r="R443" s="2">
        <v>0.98830303496958771</v>
      </c>
      <c r="S443" s="2">
        <v>1.943215343043089</v>
      </c>
      <c r="T443" s="2">
        <v>2.506439387313255E-2</v>
      </c>
      <c r="U443" s="2">
        <v>0.11720587992102936</v>
      </c>
    </row>
    <row r="444" spans="1:21" x14ac:dyDescent="0.25">
      <c r="A444" s="3" t="s">
        <v>187</v>
      </c>
      <c r="B444" s="1">
        <v>14.890464420427971</v>
      </c>
      <c r="C444" s="1">
        <v>24.754002087760739</v>
      </c>
      <c r="D444" s="1">
        <v>15.51276151378817</v>
      </c>
      <c r="E444" s="1">
        <v>17.635981733203408</v>
      </c>
      <c r="F444" s="1">
        <v>25.877746886904713</v>
      </c>
      <c r="G444" s="1">
        <v>26.381807428698771</v>
      </c>
      <c r="H444" s="1">
        <v>28.802549849576177</v>
      </c>
      <c r="I444" s="1">
        <v>23.837242122496995</v>
      </c>
      <c r="J444" s="9">
        <v>20.032867688367084</v>
      </c>
      <c r="K444" s="1">
        <v>24.045825811961066</v>
      </c>
      <c r="L444" s="1">
        <v>26.496984483404638</v>
      </c>
      <c r="M444" s="1">
        <v>91.192429532847171</v>
      </c>
      <c r="N444" s="1">
        <v>41.924149370640109</v>
      </c>
      <c r="O444" s="1">
        <v>31.287930559791771</v>
      </c>
      <c r="P444" s="1">
        <v>41.071107524979304</v>
      </c>
      <c r="Q444" s="1">
        <v>77.782337121084097</v>
      </c>
      <c r="R444" s="2">
        <v>0.99636139917175659</v>
      </c>
      <c r="S444" s="2">
        <v>3.8658403321206447</v>
      </c>
      <c r="T444" s="2">
        <v>1.1070576851479722E-2</v>
      </c>
      <c r="U444" s="2">
        <v>7.247537645435391E-2</v>
      </c>
    </row>
    <row r="445" spans="1:21" x14ac:dyDescent="0.25">
      <c r="A445" s="3" t="s">
        <v>67</v>
      </c>
      <c r="B445" s="1">
        <v>7.8415675797231179</v>
      </c>
      <c r="C445" s="1">
        <v>4.67288191707161</v>
      </c>
      <c r="D445" s="1">
        <v>2.827908714674686</v>
      </c>
      <c r="E445" s="1">
        <v>20.475096669951359</v>
      </c>
      <c r="F445" s="1">
        <v>9.8345385669945635</v>
      </c>
      <c r="G445" s="1">
        <v>6.9249547225965182</v>
      </c>
      <c r="H445" s="1">
        <v>6.4263327141182582</v>
      </c>
      <c r="I445" s="1">
        <v>3.7859655764897067</v>
      </c>
      <c r="J445" s="9">
        <v>19.275500373100467</v>
      </c>
      <c r="K445" s="1">
        <v>10.547443805913616</v>
      </c>
      <c r="L445" s="1">
        <v>13.655828154511989</v>
      </c>
      <c r="M445" s="1">
        <v>26.81533932415816</v>
      </c>
      <c r="N445" s="1">
        <v>32.028639027032938</v>
      </c>
      <c r="O445" s="1">
        <v>9.8254035793536971</v>
      </c>
      <c r="P445" s="1">
        <v>9.5060459864871998</v>
      </c>
      <c r="Q445" s="1">
        <v>8.3813339100456119</v>
      </c>
      <c r="R445" s="2">
        <v>0.99732934454995947</v>
      </c>
      <c r="S445" s="2">
        <v>2.1713510530747424</v>
      </c>
      <c r="T445" s="2">
        <v>2.4008825727688199E-2</v>
      </c>
      <c r="U445" s="2">
        <v>0.11557189639504808</v>
      </c>
    </row>
    <row r="446" spans="1:21" x14ac:dyDescent="0.25">
      <c r="A446" s="3" t="s">
        <v>14</v>
      </c>
      <c r="B446" s="1">
        <v>30.079960812046217</v>
      </c>
      <c r="C446" s="1">
        <v>44.280433430335393</v>
      </c>
      <c r="D446" s="1">
        <v>25.901134873370992</v>
      </c>
      <c r="E446" s="1">
        <v>14.4790099189457</v>
      </c>
      <c r="F446" s="1">
        <v>23.513259445538633</v>
      </c>
      <c r="G446" s="1">
        <v>29.850158414309632</v>
      </c>
      <c r="H446" s="1">
        <v>30.955633962433275</v>
      </c>
      <c r="I446" s="1">
        <v>24.778918269082396</v>
      </c>
      <c r="J446" s="9">
        <v>21.775489533255907</v>
      </c>
      <c r="K446" s="1">
        <v>71.4113815425697</v>
      </c>
      <c r="L446" s="1">
        <v>47.533571463399909</v>
      </c>
      <c r="M446" s="1">
        <v>44.205909835589139</v>
      </c>
      <c r="N446" s="1">
        <v>64.747322569422465</v>
      </c>
      <c r="O446" s="1">
        <v>52.043519141273123</v>
      </c>
      <c r="P446" s="1">
        <v>75.778319831192661</v>
      </c>
      <c r="Q446" s="1">
        <v>63.604078677585278</v>
      </c>
      <c r="R446" s="2">
        <v>0.99888309189375046</v>
      </c>
      <c r="S446" s="2">
        <v>4.4384215670833429</v>
      </c>
      <c r="T446" s="2">
        <v>4.2629548640247634E-3</v>
      </c>
      <c r="U446" s="2">
        <v>3.9981480432326598E-2</v>
      </c>
    </row>
    <row r="447" spans="1:21" x14ac:dyDescent="0.25">
      <c r="A447" s="3" t="s">
        <v>105</v>
      </c>
      <c r="B447" s="1">
        <v>91.518471130866089</v>
      </c>
      <c r="C447" s="1">
        <v>83.152719849761127</v>
      </c>
      <c r="D447" s="1">
        <v>45.958444787310341</v>
      </c>
      <c r="E447" s="1">
        <v>174.25098276266181</v>
      </c>
      <c r="F447" s="1">
        <v>333.65247737571207</v>
      </c>
      <c r="G447" s="1">
        <v>62.112644338879377</v>
      </c>
      <c r="H447" s="1">
        <v>49.168087588306598</v>
      </c>
      <c r="I447" s="1">
        <v>111.54532653862313</v>
      </c>
      <c r="J447" s="9">
        <v>476.32397354761616</v>
      </c>
      <c r="K447" s="1">
        <v>130.27772880997185</v>
      </c>
      <c r="L447" s="1">
        <v>136.98769142317218</v>
      </c>
      <c r="M447" s="1">
        <v>498.38675064329726</v>
      </c>
      <c r="N447" s="1">
        <v>142.16798708593106</v>
      </c>
      <c r="O447" s="1">
        <v>121.60395881930667</v>
      </c>
      <c r="P447" s="1">
        <v>155.8524852218178</v>
      </c>
      <c r="Q447" s="1">
        <v>254.28350766896682</v>
      </c>
      <c r="R447" s="2">
        <v>1.0074498773366221</v>
      </c>
      <c r="S447" s="2">
        <v>5.9666655865693325</v>
      </c>
      <c r="T447" s="2">
        <v>2.7367287396152604E-2</v>
      </c>
      <c r="U447" s="2">
        <v>0.12372918263393247</v>
      </c>
    </row>
    <row r="448" spans="1:21" x14ac:dyDescent="0.25">
      <c r="A448" s="3" t="s">
        <v>295</v>
      </c>
      <c r="B448" s="1">
        <v>54.356979969636107</v>
      </c>
      <c r="C448" s="1">
        <v>40.426044976068198</v>
      </c>
      <c r="D448" s="1">
        <v>16.025061666968785</v>
      </c>
      <c r="E448" s="1">
        <v>105.82514875923937</v>
      </c>
      <c r="F448" s="1">
        <v>82.541386918236071</v>
      </c>
      <c r="G448" s="1">
        <v>44.842270572669214</v>
      </c>
      <c r="H448" s="1">
        <v>36.340066257224592</v>
      </c>
      <c r="I448" s="1">
        <v>84.886806326756073</v>
      </c>
      <c r="J448" s="9">
        <v>475.084182824923</v>
      </c>
      <c r="K448" s="1">
        <v>122.63709159318243</v>
      </c>
      <c r="L448" s="1">
        <v>34.501107899669378</v>
      </c>
      <c r="M448" s="1">
        <v>171.49384866832827</v>
      </c>
      <c r="N448" s="1">
        <v>33.649624077479992</v>
      </c>
      <c r="O448" s="1">
        <v>34.245559138247742</v>
      </c>
      <c r="P448" s="1">
        <v>34.793559413572169</v>
      </c>
      <c r="Q448" s="1">
        <v>31.569802906074877</v>
      </c>
      <c r="R448" s="2">
        <v>1.0074893347088154</v>
      </c>
      <c r="S448" s="2">
        <v>4.9544050094657166</v>
      </c>
      <c r="T448" s="2">
        <v>5.6406159560303558E-2</v>
      </c>
      <c r="U448" s="2">
        <v>0.20029111518092801</v>
      </c>
    </row>
    <row r="449" spans="1:21" x14ac:dyDescent="0.25">
      <c r="A449" s="3" t="s">
        <v>49</v>
      </c>
      <c r="B449" s="1">
        <v>663.56552484152348</v>
      </c>
      <c r="C449" s="1">
        <v>471.44543390263573</v>
      </c>
      <c r="D449" s="1">
        <v>700.65123330146571</v>
      </c>
      <c r="E449" s="1">
        <v>855.06918961776728</v>
      </c>
      <c r="F449" s="1">
        <v>1104.257730420238</v>
      </c>
      <c r="G449" s="1">
        <v>1214.7031864286957</v>
      </c>
      <c r="H449" s="1">
        <v>660.88609518758358</v>
      </c>
      <c r="I449" s="1">
        <v>856.19915041915624</v>
      </c>
      <c r="J449" s="9">
        <v>5140.6248119912088</v>
      </c>
      <c r="K449" s="1">
        <v>671.42083933164849</v>
      </c>
      <c r="L449" s="1">
        <v>767.7153938054073</v>
      </c>
      <c r="M449" s="1">
        <v>3569.5401751734116</v>
      </c>
      <c r="N449" s="1">
        <v>823.20168164653637</v>
      </c>
      <c r="O449" s="1">
        <v>990.18348631160256</v>
      </c>
      <c r="P449" s="1">
        <v>523.31546717178139</v>
      </c>
      <c r="Q449" s="1">
        <v>977.43228071845056</v>
      </c>
      <c r="R449" s="2">
        <v>1.0442016465426078</v>
      </c>
      <c r="S449" s="2">
        <v>8.5295134768904628</v>
      </c>
      <c r="T449" s="2">
        <v>1.2922795298915903E-2</v>
      </c>
      <c r="U449" s="2">
        <v>7.7379176728874496E-2</v>
      </c>
    </row>
    <row r="450" spans="1:21" x14ac:dyDescent="0.25">
      <c r="A450" s="4" t="s">
        <v>202</v>
      </c>
      <c r="B450" s="5">
        <v>312.82111129638145</v>
      </c>
      <c r="C450" s="5">
        <v>352.16577732102769</v>
      </c>
      <c r="D450" s="5">
        <v>276.62638575484789</v>
      </c>
      <c r="E450" s="5">
        <v>381.35918878178478</v>
      </c>
      <c r="F450" s="5">
        <v>216.07338415127177</v>
      </c>
      <c r="G450" s="5">
        <v>400.68476978478975</v>
      </c>
      <c r="H450" s="5">
        <v>349.11197123739521</v>
      </c>
      <c r="I450" s="5">
        <v>317.49354486785364</v>
      </c>
      <c r="J450" s="10">
        <v>462.92169401338862</v>
      </c>
      <c r="K450" s="5">
        <v>798.65309075410642</v>
      </c>
      <c r="L450" s="5">
        <v>893.78993004768904</v>
      </c>
      <c r="M450" s="5">
        <v>141.28234600951208</v>
      </c>
      <c r="N450" s="5">
        <v>757.63815752080905</v>
      </c>
      <c r="O450" s="5">
        <v>575.90285511693901</v>
      </c>
      <c r="P450" s="5">
        <v>769.62406153610527</v>
      </c>
      <c r="Q450" s="5">
        <v>1004.885175755305</v>
      </c>
      <c r="R450" s="6">
        <v>1.0518525092220439</v>
      </c>
      <c r="S450" s="6">
        <v>7.9424729940102177</v>
      </c>
      <c r="T450" s="6">
        <v>1.0713085529155473E-3</v>
      </c>
      <c r="U450" s="6">
        <v>1.3842434196882466E-2</v>
      </c>
    </row>
    <row r="451" spans="1:21" x14ac:dyDescent="0.25">
      <c r="A451" s="4" t="s">
        <v>108</v>
      </c>
      <c r="B451" s="5">
        <v>93900.31188147873</v>
      </c>
      <c r="C451" s="5">
        <v>120210.35661458039</v>
      </c>
      <c r="D451" s="5">
        <v>90793.971847010718</v>
      </c>
      <c r="E451" s="5">
        <v>53850.054531989335</v>
      </c>
      <c r="F451" s="5">
        <v>131502.02209443529</v>
      </c>
      <c r="G451" s="5">
        <v>140212.08483770207</v>
      </c>
      <c r="H451" s="5">
        <v>164589.52789203305</v>
      </c>
      <c r="I451" s="5">
        <v>87251.285388926655</v>
      </c>
      <c r="J451" s="10">
        <v>151949.03540270787</v>
      </c>
      <c r="K451" s="5">
        <v>190917.03572035773</v>
      </c>
      <c r="L451" s="5">
        <v>111507.85004352995</v>
      </c>
      <c r="M451" s="5">
        <v>618581.51474913303</v>
      </c>
      <c r="N451" s="5">
        <v>199774.1064738507</v>
      </c>
      <c r="O451" s="5">
        <v>147357.71458818176</v>
      </c>
      <c r="P451" s="5">
        <v>267158.95171754574</v>
      </c>
      <c r="Q451" s="5">
        <v>147802.14338102046</v>
      </c>
      <c r="R451" s="6">
        <v>1.0564629034269382</v>
      </c>
      <c r="S451" s="6">
        <v>15.647580159436769</v>
      </c>
      <c r="T451" s="6">
        <v>2.3329421559052164E-3</v>
      </c>
      <c r="U451" s="6">
        <v>2.6033513603396844E-2</v>
      </c>
    </row>
    <row r="452" spans="1:21" x14ac:dyDescent="0.25">
      <c r="A452" s="3" t="s">
        <v>336</v>
      </c>
      <c r="B452" s="1">
        <v>27.039922470768513</v>
      </c>
      <c r="C452" s="1">
        <v>49.466068411497368</v>
      </c>
      <c r="D452" s="1">
        <v>34.663268543720427</v>
      </c>
      <c r="E452" s="1">
        <v>60.990510140055719</v>
      </c>
      <c r="F452" s="1">
        <v>52.994394053514455</v>
      </c>
      <c r="G452" s="1">
        <v>23.065681711407883</v>
      </c>
      <c r="H452" s="1">
        <v>53.361540581676266</v>
      </c>
      <c r="I452" s="1">
        <v>40.991636538472108</v>
      </c>
      <c r="J452" s="9">
        <v>11.255399591691472</v>
      </c>
      <c r="K452" s="1">
        <v>80.501972844022788</v>
      </c>
      <c r="L452" s="1">
        <v>118.65071655737972</v>
      </c>
      <c r="M452" s="1">
        <v>40.959833532175296</v>
      </c>
      <c r="N452" s="1">
        <v>144.12985795496439</v>
      </c>
      <c r="O452" s="1">
        <v>67.295609142253483</v>
      </c>
      <c r="P452" s="1">
        <v>148.39914334089866</v>
      </c>
      <c r="Q452" s="1">
        <v>110.14501095355919</v>
      </c>
      <c r="R452" s="2">
        <v>1.0734313075257491</v>
      </c>
      <c r="S452" s="2">
        <v>5.0282458999312691</v>
      </c>
      <c r="T452" s="2">
        <v>6.5787366272124122E-3</v>
      </c>
      <c r="U452" s="2">
        <v>4.9694764368635298E-2</v>
      </c>
    </row>
    <row r="453" spans="1:21" x14ac:dyDescent="0.25">
      <c r="A453" s="3" t="s">
        <v>54</v>
      </c>
      <c r="B453" s="1">
        <v>5.507036305867949</v>
      </c>
      <c r="C453" s="1">
        <v>17.561411723953444</v>
      </c>
      <c r="D453" s="1">
        <v>11.161283304296346</v>
      </c>
      <c r="E453" s="1">
        <v>39.046597477773801</v>
      </c>
      <c r="F453" s="1">
        <v>16.045190029079791</v>
      </c>
      <c r="G453" s="1">
        <v>6.9903679722829715</v>
      </c>
      <c r="H453" s="1">
        <v>5.3897934196112738</v>
      </c>
      <c r="I453" s="1">
        <v>20.03857355317529</v>
      </c>
      <c r="J453" s="9">
        <v>87.872238298427192</v>
      </c>
      <c r="K453" s="1">
        <v>67.507540878330417</v>
      </c>
      <c r="L453" s="1">
        <v>7.88909223465983</v>
      </c>
      <c r="M453" s="1">
        <v>24.475914792323717</v>
      </c>
      <c r="N453" s="1">
        <v>13.605810992123963</v>
      </c>
      <c r="O453" s="1">
        <v>22.864570998036498</v>
      </c>
      <c r="P453" s="1">
        <v>12.677042710838943</v>
      </c>
      <c r="Q453" s="1">
        <v>22.369246893073633</v>
      </c>
      <c r="R453" s="2">
        <v>1.0861939434412275</v>
      </c>
      <c r="S453" s="2">
        <v>3.5735529954580221</v>
      </c>
      <c r="T453" s="2">
        <v>2.4827995962888028E-2</v>
      </c>
      <c r="U453" s="2">
        <v>0.11720587992102936</v>
      </c>
    </row>
    <row r="454" spans="1:21" x14ac:dyDescent="0.25">
      <c r="A454" s="3" t="s">
        <v>381</v>
      </c>
      <c r="B454" s="1">
        <v>12.757187370858556</v>
      </c>
      <c r="C454" s="1">
        <v>18.033626112887752</v>
      </c>
      <c r="D454" s="1">
        <v>23.222366438080165</v>
      </c>
      <c r="E454" s="1">
        <v>15.342046791581867</v>
      </c>
      <c r="F454" s="1">
        <v>16.094297068683161</v>
      </c>
      <c r="G454" s="1">
        <v>16.108554611511749</v>
      </c>
      <c r="H454" s="1">
        <v>25.588907495999678</v>
      </c>
      <c r="I454" s="1">
        <v>18.111784779802527</v>
      </c>
      <c r="J454" s="9">
        <v>99.208174665312512</v>
      </c>
      <c r="K454" s="1">
        <v>24.787195805804622</v>
      </c>
      <c r="L454" s="1">
        <v>13.544046419894375</v>
      </c>
      <c r="M454" s="1">
        <v>82.580790562324879</v>
      </c>
      <c r="N454" s="1">
        <v>19.993941920324438</v>
      </c>
      <c r="O454" s="1">
        <v>25.140443590755901</v>
      </c>
      <c r="P454" s="1">
        <v>31.60488472486351</v>
      </c>
      <c r="Q454" s="1">
        <v>19.9939918230898</v>
      </c>
      <c r="R454" s="2">
        <v>1.1293482543686844</v>
      </c>
      <c r="S454" s="2">
        <v>3.1610995835411777</v>
      </c>
      <c r="T454" s="2">
        <v>7.8188842669665547E-3</v>
      </c>
      <c r="U454" s="2">
        <v>5.4843888215436835E-2</v>
      </c>
    </row>
    <row r="455" spans="1:21" x14ac:dyDescent="0.25">
      <c r="A455" s="3" t="s">
        <v>385</v>
      </c>
      <c r="B455" s="1">
        <v>23.594546471542397</v>
      </c>
      <c r="C455" s="1">
        <v>31.219335139901105</v>
      </c>
      <c r="D455" s="1">
        <v>21.664398133764749</v>
      </c>
      <c r="E455" s="1">
        <v>37.928058706152271</v>
      </c>
      <c r="F455" s="1">
        <v>24.690016615160413</v>
      </c>
      <c r="G455" s="1">
        <v>11.586773242472852</v>
      </c>
      <c r="H455" s="1">
        <v>20.304768886467649</v>
      </c>
      <c r="I455" s="1">
        <v>21.919823752206845</v>
      </c>
      <c r="J455" s="9">
        <v>10.383009457416982</v>
      </c>
      <c r="K455" s="1">
        <v>30.471374484653424</v>
      </c>
      <c r="L455" s="1">
        <v>100.2874324680393</v>
      </c>
      <c r="M455" s="1">
        <v>42.356559277610984</v>
      </c>
      <c r="N455" s="1">
        <v>96.753600073779111</v>
      </c>
      <c r="O455" s="1">
        <v>22.019126145886109</v>
      </c>
      <c r="P455" s="1">
        <v>76.824763157150386</v>
      </c>
      <c r="Q455" s="1">
        <v>45.675003495142548</v>
      </c>
      <c r="R455" s="2">
        <v>1.138757233616956</v>
      </c>
      <c r="S455" s="2">
        <v>4.3198948325148629</v>
      </c>
      <c r="T455" s="2">
        <v>7.2445604528460399E-3</v>
      </c>
      <c r="U455" s="2">
        <v>5.2309987975697143E-2</v>
      </c>
    </row>
    <row r="456" spans="1:21" x14ac:dyDescent="0.25">
      <c r="A456" s="3" t="s">
        <v>198</v>
      </c>
      <c r="B456" s="1">
        <v>29.34169643835812</v>
      </c>
      <c r="C456" s="1">
        <v>38.150425143668471</v>
      </c>
      <c r="D456" s="1">
        <v>48.163373923565338</v>
      </c>
      <c r="E456" s="1">
        <v>8.2712748098059894</v>
      </c>
      <c r="F456" s="1">
        <v>24.740835117535113</v>
      </c>
      <c r="G456" s="1">
        <v>30.995708505698808</v>
      </c>
      <c r="H456" s="1">
        <v>27.7664230079303</v>
      </c>
      <c r="I456" s="1">
        <v>22.866402554097206</v>
      </c>
      <c r="J456" s="9">
        <v>15.634357724657189</v>
      </c>
      <c r="K456" s="1">
        <v>66.99599771517488</v>
      </c>
      <c r="L456" s="1">
        <v>65.307260180287713</v>
      </c>
      <c r="M456" s="1">
        <v>36.686898406340333</v>
      </c>
      <c r="N456" s="1">
        <v>103.09044707138067</v>
      </c>
      <c r="O456" s="1">
        <v>59.681379158842326</v>
      </c>
      <c r="P456" s="1">
        <v>61.077276263679479</v>
      </c>
      <c r="Q456" s="1">
        <v>132.91536762495969</v>
      </c>
      <c r="R456" s="2">
        <v>1.2465857786628505</v>
      </c>
      <c r="S456" s="2">
        <v>4.9356526948596926</v>
      </c>
      <c r="T456" s="2">
        <v>3.4771625888031245E-3</v>
      </c>
      <c r="U456" s="2">
        <v>3.4842588389843554E-2</v>
      </c>
    </row>
    <row r="457" spans="1:21" x14ac:dyDescent="0.25">
      <c r="A457" s="3" t="s">
        <v>106</v>
      </c>
      <c r="B457" s="1">
        <v>5102.3866627913467</v>
      </c>
      <c r="C457" s="1">
        <v>4889.9061936951875</v>
      </c>
      <c r="D457" s="1">
        <v>4649.8561048531201</v>
      </c>
      <c r="E457" s="1">
        <v>4521.7717522363309</v>
      </c>
      <c r="F457" s="1">
        <v>12274.7581331273</v>
      </c>
      <c r="G457" s="1">
        <v>4393.1397693348063</v>
      </c>
      <c r="H457" s="1">
        <v>4447.7605366766447</v>
      </c>
      <c r="I457" s="1">
        <v>5403.2019944836484</v>
      </c>
      <c r="J457" s="9">
        <v>14253.787950610318</v>
      </c>
      <c r="K457" s="1">
        <v>10945.600790578948</v>
      </c>
      <c r="L457" s="1">
        <v>9974.212457014346</v>
      </c>
      <c r="M457" s="1">
        <v>12004.718375182951</v>
      </c>
      <c r="N457" s="1">
        <v>14037.548026038541</v>
      </c>
      <c r="O457" s="1">
        <v>9940.8269365733904</v>
      </c>
      <c r="P457" s="1">
        <v>15381.040456129331</v>
      </c>
      <c r="Q457" s="1">
        <v>22539.748350298549</v>
      </c>
      <c r="R457" s="2">
        <v>1.255585784812467</v>
      </c>
      <c r="S457" s="2">
        <v>11.958261620234726</v>
      </c>
      <c r="T457" s="2">
        <v>8.2295944667650471E-5</v>
      </c>
      <c r="U457" s="2">
        <v>3.2131888339466735E-3</v>
      </c>
    </row>
    <row r="458" spans="1:21" x14ac:dyDescent="0.25">
      <c r="A458" s="3" t="s">
        <v>339</v>
      </c>
      <c r="B458" s="1">
        <v>517.58926460212513</v>
      </c>
      <c r="C458" s="1">
        <v>367.84716041259344</v>
      </c>
      <c r="D458" s="1">
        <v>770.18273098051509</v>
      </c>
      <c r="E458" s="1">
        <v>782.83045606883525</v>
      </c>
      <c r="F458" s="1">
        <v>377.70225887285699</v>
      </c>
      <c r="G458" s="1">
        <v>391.6105035593381</v>
      </c>
      <c r="H458" s="1">
        <v>301.11726983988569</v>
      </c>
      <c r="I458" s="1">
        <v>691.27271755688321</v>
      </c>
      <c r="J458" s="9">
        <v>3948.5977064721019</v>
      </c>
      <c r="K458" s="1">
        <v>1262.0372504808818</v>
      </c>
      <c r="L458" s="1">
        <v>424.0864069297898</v>
      </c>
      <c r="M458" s="1">
        <v>2318.3419366925527</v>
      </c>
      <c r="N458" s="1">
        <v>616.24417737974704</v>
      </c>
      <c r="O458" s="1">
        <v>522.15819527867302</v>
      </c>
      <c r="P458" s="1">
        <v>426.45242070069474</v>
      </c>
      <c r="Q458" s="1">
        <v>576.59837341272009</v>
      </c>
      <c r="R458" s="2">
        <v>1.2647239988256653</v>
      </c>
      <c r="S458" s="2">
        <v>8.149866596335821</v>
      </c>
      <c r="T458" s="2">
        <v>3.2212188903375243E-3</v>
      </c>
      <c r="U458" s="2">
        <v>3.327605078909418E-2</v>
      </c>
    </row>
    <row r="459" spans="1:21" x14ac:dyDescent="0.25">
      <c r="A459" s="3" t="s">
        <v>36</v>
      </c>
      <c r="B459" s="1">
        <v>52.158181032833312</v>
      </c>
      <c r="C459" s="1">
        <v>94.474723671263092</v>
      </c>
      <c r="D459" s="1">
        <v>47.637977037064623</v>
      </c>
      <c r="E459" s="1">
        <v>76.306441731083751</v>
      </c>
      <c r="F459" s="1">
        <v>47.000691010589634</v>
      </c>
      <c r="G459" s="1">
        <v>72.324240584016962</v>
      </c>
      <c r="H459" s="1">
        <v>78.987230837743027</v>
      </c>
      <c r="I459" s="1">
        <v>51.468536347592355</v>
      </c>
      <c r="J459" s="9">
        <v>171.5510921688641</v>
      </c>
      <c r="K459" s="1">
        <v>434.43189927226024</v>
      </c>
      <c r="L459" s="1">
        <v>65.977125858003603</v>
      </c>
      <c r="M459" s="1">
        <v>239.29577776831775</v>
      </c>
      <c r="N459" s="1">
        <v>150.41895790680366</v>
      </c>
      <c r="O459" s="1">
        <v>63.370361667914992</v>
      </c>
      <c r="P459" s="1">
        <v>72.688776583323829</v>
      </c>
      <c r="Q459" s="1">
        <v>52.510160295530973</v>
      </c>
      <c r="R459" s="2">
        <v>1.2666214074644973</v>
      </c>
      <c r="S459" s="2">
        <v>5.4336754364404243</v>
      </c>
      <c r="T459" s="2">
        <v>4.3157198837338283E-3</v>
      </c>
      <c r="U459" s="2">
        <v>3.9981480432326598E-2</v>
      </c>
    </row>
    <row r="460" spans="1:21" x14ac:dyDescent="0.25">
      <c r="A460" s="3" t="s">
        <v>170</v>
      </c>
      <c r="B460" s="1">
        <v>192.49275994801684</v>
      </c>
      <c r="C460" s="1">
        <v>224.47886911100892</v>
      </c>
      <c r="D460" s="1">
        <v>129.28750090034202</v>
      </c>
      <c r="E460" s="1">
        <v>197.13699464796736</v>
      </c>
      <c r="F460" s="1">
        <v>390.8971491891233</v>
      </c>
      <c r="G460" s="1">
        <v>244.56729591836213</v>
      </c>
      <c r="H460" s="1">
        <v>171.91869198824543</v>
      </c>
      <c r="I460" s="1">
        <v>284.14258549858499</v>
      </c>
      <c r="J460" s="9">
        <v>400.78357697628957</v>
      </c>
      <c r="K460" s="1">
        <v>591.80418572884207</v>
      </c>
      <c r="L460" s="1">
        <v>190.17478551979403</v>
      </c>
      <c r="M460" s="1">
        <v>2292.9192486278343</v>
      </c>
      <c r="N460" s="1">
        <v>402.01633481542808</v>
      </c>
      <c r="O460" s="1">
        <v>214.24827272866352</v>
      </c>
      <c r="P460" s="1">
        <v>316.94479074611218</v>
      </c>
      <c r="Q460" s="1">
        <v>178.86863757890663</v>
      </c>
      <c r="R460" s="2">
        <v>1.3216192927266925</v>
      </c>
      <c r="S460" s="2">
        <v>7.449814390532489</v>
      </c>
      <c r="T460" s="2">
        <v>5.2197455087799865E-3</v>
      </c>
      <c r="U460" s="2">
        <v>4.3360651874237079E-2</v>
      </c>
    </row>
    <row r="461" spans="1:21" x14ac:dyDescent="0.25">
      <c r="A461" s="4" t="s">
        <v>121</v>
      </c>
      <c r="B461" s="5">
        <v>443.85494403619754</v>
      </c>
      <c r="C461" s="5">
        <v>839.55391309958691</v>
      </c>
      <c r="D461" s="5">
        <v>507.39480467862631</v>
      </c>
      <c r="E461" s="5">
        <v>120.71904829424346</v>
      </c>
      <c r="F461" s="5">
        <v>509.58045154120362</v>
      </c>
      <c r="G461" s="5">
        <v>399.61449171198194</v>
      </c>
      <c r="H461" s="5">
        <v>360.88257524762719</v>
      </c>
      <c r="I461" s="5">
        <v>369.92350427296526</v>
      </c>
      <c r="J461" s="10">
        <v>255.43892216459867</v>
      </c>
      <c r="K461" s="5">
        <v>757.07723431756165</v>
      </c>
      <c r="L461" s="5">
        <v>1092.1015893172407</v>
      </c>
      <c r="M461" s="5">
        <v>465.94138493300562</v>
      </c>
      <c r="N461" s="5">
        <v>1791.5882615090693</v>
      </c>
      <c r="O461" s="5">
        <v>1013.265654410089</v>
      </c>
      <c r="P461" s="5">
        <v>1169.7138187425262</v>
      </c>
      <c r="Q461" s="5">
        <v>2378.1174659976159</v>
      </c>
      <c r="R461" s="6">
        <v>1.3307495900353676</v>
      </c>
      <c r="S461" s="6">
        <v>8.9534355513692585</v>
      </c>
      <c r="T461" s="6">
        <v>9.0720257607641375E-4</v>
      </c>
      <c r="U461" s="6">
        <v>1.2955244208304561E-2</v>
      </c>
    </row>
    <row r="462" spans="1:21" x14ac:dyDescent="0.25">
      <c r="A462" s="3" t="s">
        <v>188</v>
      </c>
      <c r="B462" s="1">
        <v>57.319830947457206</v>
      </c>
      <c r="C462" s="1">
        <v>29.982658267647022</v>
      </c>
      <c r="D462" s="1">
        <v>26.478657992174849</v>
      </c>
      <c r="E462" s="1">
        <v>53.159638883513253</v>
      </c>
      <c r="F462" s="1">
        <v>115.47831539462334</v>
      </c>
      <c r="G462" s="1">
        <v>41.382994620817399</v>
      </c>
      <c r="H462" s="1">
        <v>27.803300144387705</v>
      </c>
      <c r="I462" s="1">
        <v>41.937740502869246</v>
      </c>
      <c r="J462" s="9">
        <v>334.70284031530309</v>
      </c>
      <c r="K462" s="1">
        <v>70.392194455257368</v>
      </c>
      <c r="L462" s="1">
        <v>150.88076293365003</v>
      </c>
      <c r="M462" s="1">
        <v>87.883553107521919</v>
      </c>
      <c r="N462" s="1">
        <v>73.790381146154147</v>
      </c>
      <c r="O462" s="1">
        <v>60.325733209524394</v>
      </c>
      <c r="P462" s="1">
        <v>75.838565549338156</v>
      </c>
      <c r="Q462" s="1">
        <v>144.23230446598106</v>
      </c>
      <c r="R462" s="2">
        <v>1.3357522435911964</v>
      </c>
      <c r="S462" s="2">
        <v>6.2946824821102449</v>
      </c>
      <c r="T462" s="2">
        <v>3.6940341770724154E-3</v>
      </c>
      <c r="U462" s="2">
        <v>3.6275415618851121E-2</v>
      </c>
    </row>
    <row r="463" spans="1:21" x14ac:dyDescent="0.25">
      <c r="A463" s="3" t="s">
        <v>391</v>
      </c>
      <c r="B463" s="1">
        <v>204.17988351020108</v>
      </c>
      <c r="C463" s="1">
        <v>132.35215315640073</v>
      </c>
      <c r="D463" s="1">
        <v>207.14563819481674</v>
      </c>
      <c r="E463" s="1">
        <v>39.064544845413991</v>
      </c>
      <c r="F463" s="1">
        <v>141.94468804310475</v>
      </c>
      <c r="G463" s="1">
        <v>164.18749574213678</v>
      </c>
      <c r="H463" s="1">
        <v>164.41092860407701</v>
      </c>
      <c r="I463" s="1">
        <v>156.3645895189336</v>
      </c>
      <c r="J463" s="9">
        <v>188.94928247041054</v>
      </c>
      <c r="K463" s="1">
        <v>478.5319422812812</v>
      </c>
      <c r="L463" s="1">
        <v>517.1182392398066</v>
      </c>
      <c r="M463" s="1">
        <v>1003.8639663089609</v>
      </c>
      <c r="N463" s="1">
        <v>174.97524049626571</v>
      </c>
      <c r="O463" s="1">
        <v>309.34444054554785</v>
      </c>
      <c r="P463" s="1">
        <v>214.81816210694555</v>
      </c>
      <c r="Q463" s="1">
        <v>191.31142171910551</v>
      </c>
      <c r="R463" s="2">
        <v>1.3474881633773523</v>
      </c>
      <c r="S463" s="2">
        <v>6.1590296055018827</v>
      </c>
      <c r="T463" s="2">
        <v>2.3859918725433783E-2</v>
      </c>
      <c r="U463" s="2">
        <v>0.11557189639504808</v>
      </c>
    </row>
    <row r="464" spans="1:21" x14ac:dyDescent="0.25">
      <c r="A464" s="4" t="s">
        <v>192</v>
      </c>
      <c r="B464" s="5">
        <v>69521.484634204768</v>
      </c>
      <c r="C464" s="5">
        <v>55154.39516986745</v>
      </c>
      <c r="D464" s="5">
        <v>58868.710951114517</v>
      </c>
      <c r="E464" s="5">
        <v>36685.493975232981</v>
      </c>
      <c r="F464" s="5">
        <v>101985.99805673785</v>
      </c>
      <c r="G464" s="5">
        <v>52762.875968159176</v>
      </c>
      <c r="H464" s="5">
        <v>49357.466736577953</v>
      </c>
      <c r="I464" s="5">
        <v>54875.893465369125</v>
      </c>
      <c r="J464" s="10">
        <v>34358.281918479857</v>
      </c>
      <c r="K464" s="5">
        <v>112596.44142607567</v>
      </c>
      <c r="L464" s="5">
        <v>238624.51942172984</v>
      </c>
      <c r="M464" s="5">
        <v>122561.75370995111</v>
      </c>
      <c r="N464" s="5">
        <v>142162.44195480848</v>
      </c>
      <c r="O464" s="5">
        <v>107498.22582224385</v>
      </c>
      <c r="P464" s="5">
        <v>158621.9829943318</v>
      </c>
      <c r="Q464" s="5">
        <v>312202.20335569838</v>
      </c>
      <c r="R464" s="6">
        <v>1.3583076866126882</v>
      </c>
      <c r="S464" s="6">
        <v>16.232942271559256</v>
      </c>
      <c r="T464" s="6">
        <v>4.3835450107615145E-4</v>
      </c>
      <c r="U464" s="6">
        <v>1.0249145715637635E-2</v>
      </c>
    </row>
    <row r="465" spans="1:21" x14ac:dyDescent="0.25">
      <c r="A465" s="3" t="s">
        <v>354</v>
      </c>
      <c r="B465" s="1">
        <v>25.722254990227736</v>
      </c>
      <c r="C465" s="1">
        <v>38.017607191577383</v>
      </c>
      <c r="D465" s="1">
        <v>27.923563571271565</v>
      </c>
      <c r="E465" s="1">
        <v>22.259455492483934</v>
      </c>
      <c r="F465" s="1">
        <v>24.732352708004647</v>
      </c>
      <c r="G465" s="1">
        <v>26.430509592375913</v>
      </c>
      <c r="H465" s="1">
        <v>46.908324447173399</v>
      </c>
      <c r="I465" s="1">
        <v>10.450173297951235</v>
      </c>
      <c r="J465" s="9">
        <v>5.1333982513340395</v>
      </c>
      <c r="K465" s="1">
        <v>31.853429516423368</v>
      </c>
      <c r="L465" s="1">
        <v>108.22228115748422</v>
      </c>
      <c r="M465" s="1">
        <v>61.476581233900433</v>
      </c>
      <c r="N465" s="1">
        <v>137.79490561374536</v>
      </c>
      <c r="O465" s="1">
        <v>36.590257120914522</v>
      </c>
      <c r="P465" s="1">
        <v>106.30209785733632</v>
      </c>
      <c r="Q465" s="1">
        <v>92.333071089803013</v>
      </c>
      <c r="R465" s="2">
        <v>1.3852307223695057</v>
      </c>
      <c r="S465" s="2">
        <v>4.4828679667462437</v>
      </c>
      <c r="T465" s="2">
        <v>3.2530558816222421E-3</v>
      </c>
      <c r="U465" s="2">
        <v>3.327605078909418E-2</v>
      </c>
    </row>
    <row r="466" spans="1:21" x14ac:dyDescent="0.25">
      <c r="A466" s="3" t="s">
        <v>439</v>
      </c>
      <c r="B466" s="1">
        <v>435.25212554348275</v>
      </c>
      <c r="C466" s="1">
        <v>402.69362525612871</v>
      </c>
      <c r="D466" s="1">
        <v>486.08204121855886</v>
      </c>
      <c r="E466" s="1">
        <v>722.7970276125543</v>
      </c>
      <c r="F466" s="1">
        <v>440.54095608936751</v>
      </c>
      <c r="G466" s="1">
        <v>295.17720917413169</v>
      </c>
      <c r="H466" s="1">
        <v>342.73738899324411</v>
      </c>
      <c r="I466" s="1">
        <v>446.2113033803318</v>
      </c>
      <c r="J466" s="13">
        <v>4012.5433507547623</v>
      </c>
      <c r="K466" s="1">
        <v>1964.6846469884927</v>
      </c>
      <c r="L466" s="1">
        <v>454.74371472046465</v>
      </c>
      <c r="M466" s="1">
        <v>1442.6429785737914</v>
      </c>
      <c r="N466" s="1">
        <v>769.42706040932615</v>
      </c>
      <c r="O466" s="1">
        <v>375.8466917678079</v>
      </c>
      <c r="P466" s="1">
        <v>309.5891525387658</v>
      </c>
      <c r="Q466" s="1">
        <v>278.08930991662226</v>
      </c>
      <c r="R466" s="2">
        <v>1.4273308833766907</v>
      </c>
      <c r="S466" s="2">
        <v>7.7674674178944185</v>
      </c>
      <c r="T466" s="2">
        <v>8.2080550736113138E-4</v>
      </c>
      <c r="U466" s="2">
        <v>1.259423450357236E-2</v>
      </c>
    </row>
    <row r="467" spans="1:21" x14ac:dyDescent="0.25">
      <c r="A467" s="3" t="s">
        <v>372</v>
      </c>
      <c r="B467" s="1">
        <v>159.06407223073694</v>
      </c>
      <c r="C467" s="1">
        <v>103.91231327736236</v>
      </c>
      <c r="D467" s="1">
        <v>56.574056665987968</v>
      </c>
      <c r="E467" s="1">
        <v>138.69801716644065</v>
      </c>
      <c r="F467" s="1">
        <v>161.53384559023357</v>
      </c>
      <c r="G467" s="1">
        <v>127.44994726133237</v>
      </c>
      <c r="H467" s="1">
        <v>97.178688907196545</v>
      </c>
      <c r="I467" s="1">
        <v>112.49899274332212</v>
      </c>
      <c r="J467" s="9">
        <v>625.09838878115465</v>
      </c>
      <c r="K467" s="1">
        <v>170.20087719712544</v>
      </c>
      <c r="L467" s="1">
        <v>386.40150574319739</v>
      </c>
      <c r="M467" s="1">
        <v>381.34981488311212</v>
      </c>
      <c r="N467" s="1">
        <v>185.01571245456898</v>
      </c>
      <c r="O467" s="1">
        <v>113.90868062301294</v>
      </c>
      <c r="P467" s="1">
        <v>399.0135999220056</v>
      </c>
      <c r="Q467" s="1">
        <v>327.13877207658288</v>
      </c>
      <c r="R467" s="2">
        <v>1.4307460662625731</v>
      </c>
      <c r="S467" s="2">
        <v>6.2993730672524215</v>
      </c>
      <c r="T467" s="2">
        <v>5.3328357768608625E-5</v>
      </c>
      <c r="U467" s="2">
        <v>2.6034235864549702E-3</v>
      </c>
    </row>
    <row r="468" spans="1:21" x14ac:dyDescent="0.25">
      <c r="A468" s="3" t="s">
        <v>399</v>
      </c>
      <c r="B468" s="1">
        <v>4.9203417757772749</v>
      </c>
      <c r="C468" s="1">
        <v>4.4187775405894936</v>
      </c>
      <c r="D468" s="1">
        <v>4.6615772671171438</v>
      </c>
      <c r="E468" s="1">
        <v>16.608186887102903</v>
      </c>
      <c r="F468" s="1">
        <v>3.8087569895159721</v>
      </c>
      <c r="G468" s="1">
        <v>5.7690948029633429</v>
      </c>
      <c r="H468" s="1">
        <v>5.3551493581076119</v>
      </c>
      <c r="I468" s="1">
        <v>4.7513864570074187</v>
      </c>
      <c r="J468" s="9">
        <v>40.513320776749254</v>
      </c>
      <c r="K468" s="1">
        <v>25.126932103112761</v>
      </c>
      <c r="L468" s="1">
        <v>14.464453539017931</v>
      </c>
      <c r="M468" s="1">
        <v>4.6005292591360449</v>
      </c>
      <c r="N468" s="1">
        <v>15.480978593452388</v>
      </c>
      <c r="O468" s="1">
        <v>4.3969316156778007</v>
      </c>
      <c r="P468" s="1">
        <v>15.802222351775036</v>
      </c>
      <c r="Q468" s="1">
        <v>16.247335215536879</v>
      </c>
      <c r="R468" s="2">
        <v>1.4350777946096434</v>
      </c>
      <c r="S468" s="2">
        <v>2.6919273332358018</v>
      </c>
      <c r="T468" s="2">
        <v>5.6871189641860713E-2</v>
      </c>
      <c r="U468" s="2">
        <v>0.20029111518092801</v>
      </c>
    </row>
    <row r="469" spans="1:21" x14ac:dyDescent="0.25">
      <c r="A469" s="3" t="s">
        <v>137</v>
      </c>
      <c r="B469" s="1">
        <v>767.28232963664095</v>
      </c>
      <c r="C469" s="1">
        <v>1763.851483510402</v>
      </c>
      <c r="D469" s="1">
        <v>1398.505723503785</v>
      </c>
      <c r="E469" s="1">
        <v>921.96361094144811</v>
      </c>
      <c r="F469" s="1">
        <v>1263.5968250400083</v>
      </c>
      <c r="G469" s="1">
        <v>1414.6041012123073</v>
      </c>
      <c r="H469" s="1">
        <v>1565.1289433914512</v>
      </c>
      <c r="I469" s="1">
        <v>1717.183019076529</v>
      </c>
      <c r="J469" s="9">
        <v>2559.0692513274107</v>
      </c>
      <c r="K469" s="1">
        <v>7281.9333265012647</v>
      </c>
      <c r="L469" s="1">
        <v>880.60512284240008</v>
      </c>
      <c r="M469" s="1">
        <v>10332.566777489885</v>
      </c>
      <c r="N469" s="1">
        <v>3944.9591924758151</v>
      </c>
      <c r="O469" s="1">
        <v>1316.4107573776778</v>
      </c>
      <c r="P469" s="1">
        <v>1659.3311832401146</v>
      </c>
      <c r="Q469" s="1">
        <v>1327.0165030734779</v>
      </c>
      <c r="R469" s="2">
        <v>1.4385299189335132</v>
      </c>
      <c r="S469" s="2">
        <v>9.7216022502137509</v>
      </c>
      <c r="T469" s="2">
        <v>6.4559625573080103E-4</v>
      </c>
      <c r="U469" s="2">
        <v>1.1417118283318201E-2</v>
      </c>
    </row>
    <row r="470" spans="1:21" x14ac:dyDescent="0.25">
      <c r="A470" s="3" t="s">
        <v>466</v>
      </c>
      <c r="B470" s="1">
        <v>39.478922456539678</v>
      </c>
      <c r="C470" s="1">
        <v>15.879523902277091</v>
      </c>
      <c r="D470" s="1">
        <v>7.4049375773832695</v>
      </c>
      <c r="E470" s="1">
        <v>35.471716496207137</v>
      </c>
      <c r="F470" s="1">
        <v>47.937394336939867</v>
      </c>
      <c r="G470" s="1">
        <v>31.010659236063351</v>
      </c>
      <c r="H470" s="1">
        <v>21.385103193972785</v>
      </c>
      <c r="I470" s="1">
        <v>41.974517797516526</v>
      </c>
      <c r="J470" s="9">
        <v>121.73234830865226</v>
      </c>
      <c r="K470" s="1">
        <v>66.1949381971056</v>
      </c>
      <c r="L470" s="1">
        <v>32.903228997402948</v>
      </c>
      <c r="M470" s="1">
        <v>278.75946547289857</v>
      </c>
      <c r="N470" s="1">
        <v>38.220694677837571</v>
      </c>
      <c r="O470" s="1">
        <v>35.035600544740106</v>
      </c>
      <c r="P470" s="1">
        <v>58.986907646205424</v>
      </c>
      <c r="Q470" s="1">
        <v>47.134373700876566</v>
      </c>
      <c r="R470" s="2">
        <v>1.4792748808782015</v>
      </c>
      <c r="S470" s="2">
        <v>4.3986197631622845</v>
      </c>
      <c r="T470" s="2">
        <v>8.5872618806573863E-4</v>
      </c>
      <c r="U470" s="2">
        <v>1.2776804798190232E-2</v>
      </c>
    </row>
    <row r="471" spans="1:21" x14ac:dyDescent="0.25">
      <c r="A471" s="3" t="s">
        <v>283</v>
      </c>
      <c r="B471" s="1">
        <v>2.0823948065052367</v>
      </c>
      <c r="C471" s="1">
        <v>0.47160580340705371</v>
      </c>
      <c r="D471" s="1">
        <v>2.3298364578231023</v>
      </c>
      <c r="E471" s="1">
        <v>2.2689257455821128</v>
      </c>
      <c r="F471" s="1">
        <v>2.4975690884379809</v>
      </c>
      <c r="G471" s="1">
        <v>3.4271989317105529</v>
      </c>
      <c r="H471" s="1">
        <v>5.2920396878168843</v>
      </c>
      <c r="I471" s="1">
        <v>1.8943544504409218</v>
      </c>
      <c r="J471" s="9">
        <v>12.329613285184447</v>
      </c>
      <c r="K471" s="1">
        <v>4.1178826825224171</v>
      </c>
      <c r="L471" s="1">
        <v>10.549452578055142</v>
      </c>
      <c r="M471" s="1">
        <v>6.0321666313165601</v>
      </c>
      <c r="N471" s="1">
        <v>8.2027607026101315</v>
      </c>
      <c r="O471" s="1">
        <v>7.633462379965021</v>
      </c>
      <c r="P471" s="1">
        <v>8.4227462368452617</v>
      </c>
      <c r="Q471" s="1">
        <v>5.333032387695269</v>
      </c>
      <c r="R471" s="2">
        <v>1.5097294666960877</v>
      </c>
      <c r="S471" s="2">
        <v>1.4433416925520002</v>
      </c>
      <c r="T471" s="2">
        <v>9.9311090589862777E-4</v>
      </c>
      <c r="U471" s="2">
        <v>1.3544929299895174E-2</v>
      </c>
    </row>
    <row r="472" spans="1:21" x14ac:dyDescent="0.25">
      <c r="A472" s="3" t="s">
        <v>136</v>
      </c>
      <c r="B472" s="1">
        <v>1459.5934743029948</v>
      </c>
      <c r="C472" s="1">
        <v>3162.4938472074477</v>
      </c>
      <c r="D472" s="1">
        <v>2736.9204183825223</v>
      </c>
      <c r="E472" s="1">
        <v>1827.8900759275868</v>
      </c>
      <c r="F472" s="1">
        <v>2491.3467708032031</v>
      </c>
      <c r="G472" s="1">
        <v>2288.4291797799151</v>
      </c>
      <c r="H472" s="1">
        <v>2839.8786828102557</v>
      </c>
      <c r="I472" s="1">
        <v>3380.9615331674486</v>
      </c>
      <c r="J472" s="13">
        <v>6428.4380914041321</v>
      </c>
      <c r="K472" s="14">
        <v>11946.383588405057</v>
      </c>
      <c r="L472" s="14">
        <v>1884.8128231804999</v>
      </c>
      <c r="M472" s="14">
        <v>22067.153333677132</v>
      </c>
      <c r="N472" s="1">
        <v>7484.1984567295558</v>
      </c>
      <c r="O472" s="1">
        <v>2479.8472789456264</v>
      </c>
      <c r="P472" s="1">
        <v>3610.2549169096274</v>
      </c>
      <c r="Q472" s="1">
        <v>2350.3346495795436</v>
      </c>
      <c r="R472" s="2">
        <v>1.5289166397295118</v>
      </c>
      <c r="S472" s="2">
        <v>10.680043303110885</v>
      </c>
      <c r="T472" s="2">
        <v>2.9214345704516601E-4</v>
      </c>
      <c r="U472" s="2">
        <v>7.1721218704588257E-3</v>
      </c>
    </row>
    <row r="473" spans="1:21" x14ac:dyDescent="0.25">
      <c r="A473" s="3" t="s">
        <v>78</v>
      </c>
      <c r="B473" s="1">
        <v>5.6810896223984093</v>
      </c>
      <c r="C473" s="1">
        <v>4.3700067119761972</v>
      </c>
      <c r="D473" s="1">
        <v>6.4759173906972922</v>
      </c>
      <c r="E473" s="1">
        <v>10.165331335078621</v>
      </c>
      <c r="F473" s="1">
        <v>10.924901819801756</v>
      </c>
      <c r="G473" s="1">
        <v>1.2451769827680566</v>
      </c>
      <c r="H473" s="1">
        <v>3.2371951127990775</v>
      </c>
      <c r="I473" s="1">
        <v>6.6742575814764002</v>
      </c>
      <c r="J473" s="13">
        <v>98.940150739496204</v>
      </c>
      <c r="K473" s="14">
        <v>5.4621386419776865</v>
      </c>
      <c r="L473" s="14">
        <v>5.4840333594449593</v>
      </c>
      <c r="M473" s="14">
        <v>19.073737271405161</v>
      </c>
      <c r="N473" s="1">
        <v>5.396483086170468</v>
      </c>
      <c r="O473" s="1">
        <v>3.6232307306550426</v>
      </c>
      <c r="P473" s="1">
        <v>7.409974502064081</v>
      </c>
      <c r="Q473" s="1">
        <v>4.4566627730867978</v>
      </c>
      <c r="R473" s="2">
        <v>1.5971191197195134</v>
      </c>
      <c r="S473" s="2">
        <v>1.9190804485066948</v>
      </c>
      <c r="T473" s="2">
        <v>1.1926674350670905E-2</v>
      </c>
      <c r="U473" s="2">
        <v>7.41265456478407E-2</v>
      </c>
    </row>
    <row r="474" spans="1:21" x14ac:dyDescent="0.25">
      <c r="A474" s="3" t="s">
        <v>310</v>
      </c>
      <c r="B474" s="1">
        <v>88.753868053148267</v>
      </c>
      <c r="C474" s="1">
        <v>85.732391252065867</v>
      </c>
      <c r="D474" s="1">
        <v>85.810886956751006</v>
      </c>
      <c r="E474" s="1">
        <v>104.81369053399021</v>
      </c>
      <c r="F474" s="1">
        <v>112.20775581149132</v>
      </c>
      <c r="G474" s="1">
        <v>71.243934033261439</v>
      </c>
      <c r="H474" s="1">
        <v>66.22302330840435</v>
      </c>
      <c r="I474" s="1">
        <v>91.530002592709479</v>
      </c>
      <c r="J474" s="13">
        <v>1023.7790145047229</v>
      </c>
      <c r="K474" s="14">
        <v>258.78268291390748</v>
      </c>
      <c r="L474" s="14">
        <v>137.77927119918718</v>
      </c>
      <c r="M474" s="14">
        <v>356.17855648694638</v>
      </c>
      <c r="N474" s="1">
        <v>155.84118328232029</v>
      </c>
      <c r="O474" s="1">
        <v>75.600411042889576</v>
      </c>
      <c r="P474" s="1">
        <v>107.43673413284912</v>
      </c>
      <c r="Q474" s="1">
        <v>64.898947468465934</v>
      </c>
      <c r="R474" s="2">
        <v>1.6252332971480314</v>
      </c>
      <c r="S474" s="2">
        <v>6.0267835912723919</v>
      </c>
      <c r="T474" s="2">
        <v>2.1097978583518927E-3</v>
      </c>
      <c r="U474" s="2">
        <v>2.4189412711675372E-2</v>
      </c>
    </row>
    <row r="475" spans="1:21" x14ac:dyDescent="0.25">
      <c r="A475" s="3" t="s">
        <v>311</v>
      </c>
      <c r="B475" s="1">
        <v>798.89833320341506</v>
      </c>
      <c r="C475" s="1">
        <v>443.26727108178983</v>
      </c>
      <c r="D475" s="1">
        <v>251.68057403978179</v>
      </c>
      <c r="E475" s="1">
        <v>2764.029816493693</v>
      </c>
      <c r="F475" s="1">
        <v>1230.1284111931418</v>
      </c>
      <c r="G475" s="1">
        <v>542.05808472123147</v>
      </c>
      <c r="H475" s="1">
        <v>434.57865440969812</v>
      </c>
      <c r="I475" s="1">
        <v>924.8440680514949</v>
      </c>
      <c r="J475" s="13">
        <v>17467.118581796785</v>
      </c>
      <c r="K475" s="14">
        <v>1026.4983374505402</v>
      </c>
      <c r="L475" s="14">
        <v>766.07167801096193</v>
      </c>
      <c r="M475" s="14">
        <v>1903.0547246050673</v>
      </c>
      <c r="N475" s="1">
        <v>615.3133894326304</v>
      </c>
      <c r="O475" s="1">
        <v>403.40497486013805</v>
      </c>
      <c r="P475" s="1">
        <v>502.26179873828528</v>
      </c>
      <c r="Q475" s="1">
        <v>398.24863174235395</v>
      </c>
      <c r="R475" s="2">
        <v>1.6431735347127663</v>
      </c>
      <c r="S475" s="2">
        <v>9.0168054331742482</v>
      </c>
      <c r="T475" s="2">
        <v>1.1805174880101115E-2</v>
      </c>
      <c r="U475" s="2">
        <v>7.41265456478407E-2</v>
      </c>
    </row>
    <row r="476" spans="1:21" x14ac:dyDescent="0.25">
      <c r="A476" s="3" t="s">
        <v>316</v>
      </c>
      <c r="B476" s="1">
        <v>28.701194015235217</v>
      </c>
      <c r="C476" s="1">
        <v>8.9589414201578741</v>
      </c>
      <c r="D476" s="1">
        <v>0.74037170917021378</v>
      </c>
      <c r="E476" s="1">
        <v>55.166137456573296</v>
      </c>
      <c r="F476" s="1">
        <v>40.488185328484775</v>
      </c>
      <c r="G476" s="1">
        <v>12.726726102185765</v>
      </c>
      <c r="H476" s="1">
        <v>13.919657997917845</v>
      </c>
      <c r="I476" s="1">
        <v>23.832823787110566</v>
      </c>
      <c r="J476" s="13">
        <v>399.30570010831565</v>
      </c>
      <c r="K476" s="14">
        <v>32.568936424875275</v>
      </c>
      <c r="L476" s="14">
        <v>15.944903964126194</v>
      </c>
      <c r="M476" s="14">
        <v>63.958202847710851</v>
      </c>
      <c r="N476" s="1">
        <v>19.06236419244415</v>
      </c>
      <c r="O476" s="1">
        <v>18.158808215338247</v>
      </c>
      <c r="P476" s="1">
        <v>20.053547143010864</v>
      </c>
      <c r="Q476" s="1">
        <v>12.183902842622235</v>
      </c>
      <c r="R476" s="2">
        <v>1.6441185516572145</v>
      </c>
      <c r="S476" s="2">
        <v>3.7828103491338685</v>
      </c>
      <c r="T476" s="2">
        <v>1.1258816730102638E-2</v>
      </c>
      <c r="U476" s="2">
        <v>7.2526334700563994E-2</v>
      </c>
    </row>
    <row r="477" spans="1:21" x14ac:dyDescent="0.25">
      <c r="A477" s="3" t="s">
        <v>467</v>
      </c>
      <c r="B477" s="1">
        <v>0.5795159437457813</v>
      </c>
      <c r="C477" s="1">
        <v>3.3334491882038453</v>
      </c>
      <c r="D477" s="1">
        <v>0.27010767180988726</v>
      </c>
      <c r="E477" s="1">
        <v>2.2825064500829599</v>
      </c>
      <c r="F477" s="1">
        <v>4.7937643904519138</v>
      </c>
      <c r="G477" s="1">
        <v>1.2015690853178063</v>
      </c>
      <c r="H477" s="1">
        <v>3.1943717101676024</v>
      </c>
      <c r="I477" s="1">
        <v>3.8289370914040424</v>
      </c>
      <c r="J477" s="13">
        <v>25.747022413181561</v>
      </c>
      <c r="K477" s="14">
        <v>9.3005231439691247</v>
      </c>
      <c r="L477" s="14">
        <v>0.66319032183086757</v>
      </c>
      <c r="M477" s="14">
        <v>4.7323490301153557</v>
      </c>
      <c r="N477" s="1">
        <v>8.2004982262256245</v>
      </c>
      <c r="O477" s="1">
        <v>3.6866054178815419</v>
      </c>
      <c r="P477" s="1">
        <v>7.3788646963047224</v>
      </c>
      <c r="Q477" s="1">
        <v>4.5336767027829312</v>
      </c>
      <c r="R477" s="2">
        <v>1.669613568016628</v>
      </c>
      <c r="S477" s="2">
        <v>2.747999876663699</v>
      </c>
      <c r="T477" s="2">
        <v>3.9229346233897906E-3</v>
      </c>
      <c r="U477" s="2">
        <v>3.7767860785968374E-2</v>
      </c>
    </row>
    <row r="478" spans="1:21" x14ac:dyDescent="0.25">
      <c r="A478" s="3" t="s">
        <v>315</v>
      </c>
      <c r="B478" s="1">
        <v>100.92044474181411</v>
      </c>
      <c r="C478" s="1">
        <v>72.415165542582926</v>
      </c>
      <c r="D478" s="1">
        <v>37.4016482461805</v>
      </c>
      <c r="E478" s="1">
        <v>185.95726655033098</v>
      </c>
      <c r="F478" s="1">
        <v>151.60425032224066</v>
      </c>
      <c r="G478" s="1">
        <v>71.265116626946167</v>
      </c>
      <c r="H478" s="1">
        <v>54.497249873678911</v>
      </c>
      <c r="I478" s="1">
        <v>134.45716854562062</v>
      </c>
      <c r="J478" s="13">
        <v>1398.4639265899966</v>
      </c>
      <c r="K478" s="14">
        <v>190.17607102718063</v>
      </c>
      <c r="L478" s="14">
        <v>104.67327116863092</v>
      </c>
      <c r="M478" s="14">
        <v>725.70857028898683</v>
      </c>
      <c r="N478" s="1">
        <v>113.8813197876861</v>
      </c>
      <c r="O478" s="1">
        <v>57.208391076294511</v>
      </c>
      <c r="P478" s="1">
        <v>81.121439374784842</v>
      </c>
      <c r="Q478" s="1">
        <v>57.916941029400306</v>
      </c>
      <c r="R478" s="2">
        <v>1.7531651504957859</v>
      </c>
      <c r="S478" s="2">
        <v>5.9053961824395556</v>
      </c>
      <c r="T478" s="2">
        <v>1.7831366817703516E-3</v>
      </c>
      <c r="U478" s="2">
        <v>2.1354149042664455E-2</v>
      </c>
    </row>
    <row r="479" spans="1:21" x14ac:dyDescent="0.25">
      <c r="A479" s="3" t="s">
        <v>191</v>
      </c>
      <c r="B479" s="1">
        <v>15.070032714199755</v>
      </c>
      <c r="C479" s="1">
        <v>11.280381023941079</v>
      </c>
      <c r="D479" s="1">
        <v>7.0656181536547313</v>
      </c>
      <c r="E479" s="1">
        <v>13.078076276828947</v>
      </c>
      <c r="F479" s="1">
        <v>12.373460292551822</v>
      </c>
      <c r="G479" s="1">
        <v>20.563874536998796</v>
      </c>
      <c r="H479" s="1">
        <v>7.5112863653836897</v>
      </c>
      <c r="I479" s="1">
        <v>16.219834508129853</v>
      </c>
      <c r="J479" s="13">
        <v>31.444887319530149</v>
      </c>
      <c r="K479" s="14">
        <v>20.453525684189181</v>
      </c>
      <c r="L479" s="14">
        <v>109.34345116292864</v>
      </c>
      <c r="M479" s="14">
        <v>101.17452773663817</v>
      </c>
      <c r="N479" s="1">
        <v>36.436546449534951</v>
      </c>
      <c r="O479" s="1">
        <v>20.497430089977591</v>
      </c>
      <c r="P479" s="1">
        <v>29.509113783219536</v>
      </c>
      <c r="Q479" s="1">
        <v>12.196474604096169</v>
      </c>
      <c r="R479" s="2">
        <v>1.7859720407603605</v>
      </c>
      <c r="S479" s="2">
        <v>3.1972022644601283</v>
      </c>
      <c r="T479" s="2">
        <v>1.5873365802244312E-5</v>
      </c>
      <c r="U479" s="2">
        <v>9.0769335789231409E-4</v>
      </c>
    </row>
    <row r="480" spans="1:21" x14ac:dyDescent="0.25">
      <c r="A480" s="3" t="s">
        <v>313</v>
      </c>
      <c r="B480" s="1">
        <v>70.11037079286487</v>
      </c>
      <c r="C480" s="1">
        <v>51.145526931360365</v>
      </c>
      <c r="D480" s="1">
        <v>28.806154270894815</v>
      </c>
      <c r="E480" s="1">
        <v>196.30808361980144</v>
      </c>
      <c r="F480" s="1">
        <v>102.29978136629464</v>
      </c>
      <c r="G480" s="1">
        <v>35.708946502113605</v>
      </c>
      <c r="H480" s="1">
        <v>34.217586596577412</v>
      </c>
      <c r="I480" s="1">
        <v>77.227871981408185</v>
      </c>
      <c r="J480" s="13">
        <v>1328.6601577993115</v>
      </c>
      <c r="K480" s="14">
        <v>126.68813467255714</v>
      </c>
      <c r="L480" s="14">
        <v>82.088627522035011</v>
      </c>
      <c r="M480" s="14">
        <v>438.92784467652336</v>
      </c>
      <c r="N480" s="1">
        <v>63.732333490244415</v>
      </c>
      <c r="O480" s="1">
        <v>42.656189502964267</v>
      </c>
      <c r="P480" s="1">
        <v>48.483980434124575</v>
      </c>
      <c r="Q480" s="1">
        <v>35.435638758516042</v>
      </c>
      <c r="R480" s="2">
        <v>1.8610710648820337</v>
      </c>
      <c r="S480" s="2">
        <v>5.5673201070695386</v>
      </c>
      <c r="T480" s="2">
        <v>2.6674159091664676E-3</v>
      </c>
      <c r="U480" s="2">
        <v>2.8471765465233386E-2</v>
      </c>
    </row>
    <row r="481" spans="1:21" x14ac:dyDescent="0.25">
      <c r="A481" s="3" t="s">
        <v>143</v>
      </c>
      <c r="B481" s="1">
        <v>52.359458229702227</v>
      </c>
      <c r="C481" s="1">
        <v>32.926362940666586</v>
      </c>
      <c r="D481" s="1">
        <v>28.407666657988567</v>
      </c>
      <c r="E481" s="1">
        <v>78.124650722223507</v>
      </c>
      <c r="F481" s="1">
        <v>39.518609983469062</v>
      </c>
      <c r="G481" s="1">
        <v>26.492143001010234</v>
      </c>
      <c r="H481" s="1">
        <v>28.859127668245975</v>
      </c>
      <c r="I481" s="1">
        <v>40.039345519476484</v>
      </c>
      <c r="J481" s="13">
        <v>219.76492908109196</v>
      </c>
      <c r="K481" s="14">
        <v>99.661236509573371</v>
      </c>
      <c r="L481" s="14">
        <v>238.11851243480214</v>
      </c>
      <c r="M481" s="14">
        <v>220.15832393052966</v>
      </c>
      <c r="N481" s="1">
        <v>154.07461475492977</v>
      </c>
      <c r="O481" s="1">
        <v>51.102802625541905</v>
      </c>
      <c r="P481" s="1">
        <v>86.369242531562548</v>
      </c>
      <c r="Q481" s="1">
        <v>130.95422793306179</v>
      </c>
      <c r="R481" s="2">
        <v>1.8700656822394524</v>
      </c>
      <c r="S481" s="2">
        <v>5.9084987976894725</v>
      </c>
      <c r="T481" s="2">
        <v>5.8325171997972859E-5</v>
      </c>
      <c r="U481" s="2">
        <v>2.6034235864549702E-3</v>
      </c>
    </row>
    <row r="482" spans="1:21" x14ac:dyDescent="0.25">
      <c r="A482" s="3" t="s">
        <v>333</v>
      </c>
      <c r="B482" s="1">
        <v>45.083764461974454</v>
      </c>
      <c r="C482" s="1">
        <v>33.125886603962236</v>
      </c>
      <c r="D482" s="1">
        <v>15.945639713065795</v>
      </c>
      <c r="E482" s="1">
        <v>105.27729189162886</v>
      </c>
      <c r="F482" s="1">
        <v>60.355734830868002</v>
      </c>
      <c r="G482" s="1">
        <v>29.932772691964775</v>
      </c>
      <c r="H482" s="1">
        <v>19.27104954784101</v>
      </c>
      <c r="I482" s="1">
        <v>45.763420250441484</v>
      </c>
      <c r="J482" s="13">
        <v>803.44359010664903</v>
      </c>
      <c r="K482" s="14">
        <v>93.197931114894345</v>
      </c>
      <c r="L482" s="14">
        <v>51.438172984244588</v>
      </c>
      <c r="M482" s="14">
        <v>328.23834307130596</v>
      </c>
      <c r="N482" s="1">
        <v>39.116377353707684</v>
      </c>
      <c r="O482" s="1">
        <v>25.041321352021772</v>
      </c>
      <c r="P482" s="1">
        <v>32.690850100713249</v>
      </c>
      <c r="Q482" s="1">
        <v>22.25783324824263</v>
      </c>
      <c r="R482" s="2">
        <v>1.972444265504399</v>
      </c>
      <c r="S482" s="2">
        <v>4.9250821849487183</v>
      </c>
      <c r="T482" s="2">
        <v>1.0666849272157875E-3</v>
      </c>
      <c r="U482" s="2">
        <v>1.3842434196882466E-2</v>
      </c>
    </row>
    <row r="483" spans="1:21" x14ac:dyDescent="0.25">
      <c r="A483" s="3" t="s">
        <v>314</v>
      </c>
      <c r="B483" s="1">
        <v>73.10726286585313</v>
      </c>
      <c r="C483" s="1">
        <v>37.058520090623219</v>
      </c>
      <c r="D483" s="1">
        <v>16.026954145967814</v>
      </c>
      <c r="E483" s="1">
        <v>125.99006242238219</v>
      </c>
      <c r="F483" s="1">
        <v>89.900460189149555</v>
      </c>
      <c r="G483" s="1">
        <v>33.397103579666634</v>
      </c>
      <c r="H483" s="1">
        <v>33.141899251729534</v>
      </c>
      <c r="I483" s="1">
        <v>60.064751287226215</v>
      </c>
      <c r="J483" s="13">
        <v>1097.5365166889587</v>
      </c>
      <c r="K483" s="14">
        <v>114.57284876037879</v>
      </c>
      <c r="L483" s="14">
        <v>68.375289579503814</v>
      </c>
      <c r="M483" s="14">
        <v>448.36801200665604</v>
      </c>
      <c r="N483" s="1">
        <v>60.99836952579966</v>
      </c>
      <c r="O483" s="1">
        <v>30.402356158804096</v>
      </c>
      <c r="P483" s="1">
        <v>41.113983842371333</v>
      </c>
      <c r="Q483" s="1">
        <v>20.710239176595358</v>
      </c>
      <c r="R483" s="2">
        <v>2.003153447168788</v>
      </c>
      <c r="S483" s="2">
        <v>5.3748468493519299</v>
      </c>
      <c r="T483" s="2">
        <v>1.3474821916995936E-3</v>
      </c>
      <c r="U483" s="2">
        <v>1.6964455285243599E-2</v>
      </c>
    </row>
    <row r="484" spans="1:21" x14ac:dyDescent="0.25">
      <c r="A484" s="3" t="s">
        <v>353</v>
      </c>
      <c r="B484" s="1">
        <v>31.492168257699547</v>
      </c>
      <c r="C484" s="1">
        <v>19.163908233466834</v>
      </c>
      <c r="D484" s="1">
        <v>38.222303805635647</v>
      </c>
      <c r="E484" s="1">
        <v>42.488312875236602</v>
      </c>
      <c r="F484" s="1">
        <v>36.963678396717</v>
      </c>
      <c r="G484" s="1">
        <v>20.742601086813796</v>
      </c>
      <c r="H484" s="1">
        <v>33.093442195498582</v>
      </c>
      <c r="I484" s="1">
        <v>19.997555503423776</v>
      </c>
      <c r="J484" s="13">
        <v>48.90407360214882</v>
      </c>
      <c r="K484" s="14">
        <v>73.968070936251706</v>
      </c>
      <c r="L484" s="14">
        <v>138.75284137311155</v>
      </c>
      <c r="M484" s="14">
        <v>55.737913310516205</v>
      </c>
      <c r="N484" s="1">
        <v>229.87127694782305</v>
      </c>
      <c r="O484" s="1">
        <v>44.980247845904266</v>
      </c>
      <c r="P484" s="1">
        <v>267.32104858845952</v>
      </c>
      <c r="Q484" s="1">
        <v>134.90403383690679</v>
      </c>
      <c r="R484" s="2">
        <v>2.0256375018311572</v>
      </c>
      <c r="S484" s="2">
        <v>5.2307221898589873</v>
      </c>
      <c r="T484" s="2">
        <v>1.7436302719775004E-7</v>
      </c>
      <c r="U484" s="2">
        <v>2.1403061588523816E-5</v>
      </c>
    </row>
    <row r="485" spans="1:21" x14ac:dyDescent="0.25">
      <c r="A485" s="3" t="s">
        <v>85</v>
      </c>
      <c r="B485" s="1">
        <v>9.1693159207500603</v>
      </c>
      <c r="C485" s="1">
        <v>31.444544251433214</v>
      </c>
      <c r="D485" s="1">
        <v>9.0952428631004363</v>
      </c>
      <c r="E485" s="1">
        <v>4.4412829942572571</v>
      </c>
      <c r="F485" s="1">
        <v>2.6564217595556796</v>
      </c>
      <c r="G485" s="1">
        <v>17.187924497989606</v>
      </c>
      <c r="H485" s="1">
        <v>27.66671426401334</v>
      </c>
      <c r="I485" s="1">
        <v>11.427650141005806</v>
      </c>
      <c r="J485" s="13">
        <v>16.513561993921122</v>
      </c>
      <c r="K485" s="14">
        <v>94.384305706062193</v>
      </c>
      <c r="L485" s="14">
        <v>58.056417695130193</v>
      </c>
      <c r="M485" s="14">
        <v>42.939218981932171</v>
      </c>
      <c r="N485" s="1">
        <v>132.38215947829457</v>
      </c>
      <c r="O485" s="1">
        <v>18.169097950198083</v>
      </c>
      <c r="P485" s="1">
        <v>56.86033818252767</v>
      </c>
      <c r="Q485" s="1">
        <v>47.988147995731111</v>
      </c>
      <c r="R485" s="2">
        <v>2.0468318529906653</v>
      </c>
      <c r="S485" s="2">
        <v>6.0243398057741873</v>
      </c>
      <c r="T485" s="2">
        <v>4.814812076584104E-4</v>
      </c>
      <c r="U485" s="2">
        <v>1.0745785134558159E-2</v>
      </c>
    </row>
    <row r="486" spans="1:21" s="7" customFormat="1" x14ac:dyDescent="0.25">
      <c r="A486" s="4" t="s">
        <v>309</v>
      </c>
      <c r="B486" s="5">
        <v>15451.990957647675</v>
      </c>
      <c r="C486" s="5">
        <v>9982.4953045085949</v>
      </c>
      <c r="D486" s="5">
        <v>4567.0022718688579</v>
      </c>
      <c r="E486" s="5">
        <v>32150.38445254133</v>
      </c>
      <c r="F486" s="5">
        <v>20843.54698366033</v>
      </c>
      <c r="G486" s="5">
        <v>10006.78744491354</v>
      </c>
      <c r="H486" s="5">
        <v>7995.504414939217</v>
      </c>
      <c r="I486" s="5">
        <v>16571.946886250189</v>
      </c>
      <c r="J486" s="10">
        <v>270135.78975458676</v>
      </c>
      <c r="K486" s="5">
        <v>29692.44700661979</v>
      </c>
      <c r="L486" s="5">
        <v>18492.530137877897</v>
      </c>
      <c r="M486" s="5">
        <v>123527.14276233956</v>
      </c>
      <c r="N486" s="5">
        <v>16010.398210586696</v>
      </c>
      <c r="O486" s="5">
        <v>9316.47460198318</v>
      </c>
      <c r="P486" s="5">
        <v>13923.95907228446</v>
      </c>
      <c r="Q486" s="5">
        <v>8424.3745449404796</v>
      </c>
      <c r="R486" s="6">
        <v>2.0578507766867364</v>
      </c>
      <c r="S486" s="6">
        <v>13.348143338299511</v>
      </c>
      <c r="T486" s="6">
        <v>5.6567299969166184E-4</v>
      </c>
      <c r="U486" s="6">
        <v>1.1417118283318201E-2</v>
      </c>
    </row>
    <row r="487" spans="1:21" x14ac:dyDescent="0.25">
      <c r="A487" s="3" t="s">
        <v>373</v>
      </c>
      <c r="B487" s="1">
        <v>127.36772088586314</v>
      </c>
      <c r="C487" s="1">
        <v>156.38309515211608</v>
      </c>
      <c r="D487" s="1">
        <v>145.6809045532834</v>
      </c>
      <c r="E487" s="1">
        <v>59.120905274845875</v>
      </c>
      <c r="F487" s="1">
        <v>106.22476128179983</v>
      </c>
      <c r="G487" s="1">
        <v>219.18747120227346</v>
      </c>
      <c r="H487" s="1">
        <v>234.80896226758213</v>
      </c>
      <c r="I487" s="1">
        <v>87.688456180494356</v>
      </c>
      <c r="J487" s="13">
        <v>77.768427199764858</v>
      </c>
      <c r="K487" s="14">
        <v>255.01949571822033</v>
      </c>
      <c r="L487" s="14">
        <v>612.99903565064812</v>
      </c>
      <c r="M487" s="14">
        <v>1144.3929938655315</v>
      </c>
      <c r="N487" s="1">
        <v>500.49714568217047</v>
      </c>
      <c r="O487" s="1">
        <v>352.93405210906087</v>
      </c>
      <c r="P487" s="1">
        <v>821.19318258017609</v>
      </c>
      <c r="Q487" s="1">
        <v>1040.6463331532809</v>
      </c>
      <c r="R487" s="2">
        <v>2.080371367330681</v>
      </c>
      <c r="S487" s="2">
        <v>7.2138058189146612</v>
      </c>
      <c r="T487" s="2">
        <v>6.3320756617501404E-6</v>
      </c>
      <c r="U487" s="2">
        <v>4.4414987855990269E-4</v>
      </c>
    </row>
    <row r="488" spans="1:21" x14ac:dyDescent="0.25">
      <c r="A488" s="3" t="s">
        <v>312</v>
      </c>
      <c r="B488" s="1">
        <v>305.58937205661351</v>
      </c>
      <c r="C488" s="1">
        <v>247.06877181708114</v>
      </c>
      <c r="D488" s="1">
        <v>121.00563944049097</v>
      </c>
      <c r="E488" s="1">
        <v>1111.6022477454026</v>
      </c>
      <c r="F488" s="1">
        <v>500.8863316710428</v>
      </c>
      <c r="G488" s="1">
        <v>238.92290673472661</v>
      </c>
      <c r="H488" s="1">
        <v>213.57356075560739</v>
      </c>
      <c r="I488" s="1">
        <v>355.62758438278615</v>
      </c>
      <c r="J488" s="13">
        <v>9526.1685569576657</v>
      </c>
      <c r="K488" s="14">
        <v>774.82807537019755</v>
      </c>
      <c r="L488" s="14">
        <v>411.97631987756415</v>
      </c>
      <c r="M488" s="14">
        <v>1470.1619040365892</v>
      </c>
      <c r="N488" s="1">
        <v>387.38732223968873</v>
      </c>
      <c r="O488" s="1">
        <v>264.00654270484318</v>
      </c>
      <c r="P488" s="1">
        <v>336.96443858812393</v>
      </c>
      <c r="Q488" s="1">
        <v>234.67173515153615</v>
      </c>
      <c r="R488" s="2">
        <v>2.1149375774025003</v>
      </c>
      <c r="S488" s="2">
        <v>8.1458717941817387</v>
      </c>
      <c r="T488" s="2">
        <v>6.5107802837659808E-4</v>
      </c>
      <c r="U488" s="2">
        <v>1.1417118283318201E-2</v>
      </c>
    </row>
    <row r="489" spans="1:21" s="7" customFormat="1" x14ac:dyDescent="0.25">
      <c r="A489" s="4" t="s">
        <v>268</v>
      </c>
      <c r="B489" s="5">
        <v>334.60158893255687</v>
      </c>
      <c r="C489" s="5">
        <v>272.97139185059223</v>
      </c>
      <c r="D489" s="5">
        <v>167.48712753509662</v>
      </c>
      <c r="E489" s="5">
        <v>130.0423678909163</v>
      </c>
      <c r="F489" s="5">
        <v>84.110599321670477</v>
      </c>
      <c r="G489" s="5">
        <v>168.84390995572835</v>
      </c>
      <c r="H489" s="5">
        <v>334.10543289586258</v>
      </c>
      <c r="I489" s="5">
        <v>188.77223315864583</v>
      </c>
      <c r="J489" s="10">
        <v>48.892770754230426</v>
      </c>
      <c r="K489" s="5">
        <v>667.24442142133557</v>
      </c>
      <c r="L489" s="5">
        <v>3028.7278135449988</v>
      </c>
      <c r="M489" s="5">
        <v>855.45893991017203</v>
      </c>
      <c r="N489" s="5">
        <v>1721.4199722009362</v>
      </c>
      <c r="O489" s="5">
        <v>621.79317436915744</v>
      </c>
      <c r="P489" s="5">
        <v>488.56136445882646</v>
      </c>
      <c r="Q489" s="5">
        <v>176.52897323602446</v>
      </c>
      <c r="R489" s="6">
        <v>2.1779810709235981</v>
      </c>
      <c r="S489" s="6">
        <v>7.3854468147611394</v>
      </c>
      <c r="T489" s="6">
        <v>1.102596795331893E-4</v>
      </c>
      <c r="U489" s="6">
        <v>3.4581544246087004E-3</v>
      </c>
    </row>
    <row r="490" spans="1:21" s="7" customFormat="1" x14ac:dyDescent="0.25">
      <c r="A490" s="4" t="s">
        <v>246</v>
      </c>
      <c r="B490" s="5">
        <v>37.091360010121626</v>
      </c>
      <c r="C490" s="5">
        <v>53.479683851497008</v>
      </c>
      <c r="D490" s="5">
        <v>82.544357692626434</v>
      </c>
      <c r="E490" s="5">
        <v>102.03780111876432</v>
      </c>
      <c r="F490" s="5">
        <v>18.710145349278548</v>
      </c>
      <c r="G490" s="5">
        <v>16.20780575286571</v>
      </c>
      <c r="H490" s="5">
        <v>52.318416464710694</v>
      </c>
      <c r="I490" s="5">
        <v>52.436756159954982</v>
      </c>
      <c r="J490" s="10">
        <v>291.36604943403762</v>
      </c>
      <c r="K490" s="5">
        <v>599.03304826407339</v>
      </c>
      <c r="L490" s="5">
        <v>782.58233898049059</v>
      </c>
      <c r="M490" s="5">
        <v>435.38418995982352</v>
      </c>
      <c r="N490" s="5">
        <v>973.85444172051734</v>
      </c>
      <c r="O490" s="5">
        <v>143.0035720495448</v>
      </c>
      <c r="P490" s="5">
        <v>300.09472545480406</v>
      </c>
      <c r="Q490" s="5">
        <v>336.33761682195086</v>
      </c>
      <c r="R490" s="6">
        <v>3.2172736398435777</v>
      </c>
      <c r="S490" s="6">
        <v>8.8321743033074593</v>
      </c>
      <c r="T490" s="6">
        <v>9.0828934860510918E-10</v>
      </c>
      <c r="U490" s="6">
        <v>4.4597007016510859E-7</v>
      </c>
    </row>
    <row r="491" spans="1:21" x14ac:dyDescent="0.25">
      <c r="A491" s="3" t="s">
        <v>138</v>
      </c>
      <c r="B491" s="1">
        <v>4.9121951347105215</v>
      </c>
      <c r="C491" s="1">
        <v>7.1879199740238251</v>
      </c>
      <c r="D491" s="1">
        <v>2.7530486456443013</v>
      </c>
      <c r="E491" s="1">
        <v>9.3298997496417577</v>
      </c>
      <c r="F491" s="1">
        <v>5.0119832185423761</v>
      </c>
      <c r="G491" s="1">
        <v>5.7735857660129604</v>
      </c>
      <c r="H491" s="1">
        <v>4.2991453532169865</v>
      </c>
      <c r="I491" s="1">
        <v>13.400527721945267</v>
      </c>
      <c r="J491" s="13">
        <v>35.796401192860245</v>
      </c>
      <c r="K491" s="14">
        <v>18.269497728224621</v>
      </c>
      <c r="L491" s="14">
        <v>45.875577771593292</v>
      </c>
      <c r="M491" s="14">
        <v>379.86121281665612</v>
      </c>
      <c r="N491" s="1">
        <v>9.0313155319938829</v>
      </c>
      <c r="O491" s="1">
        <v>17.395176270175774</v>
      </c>
      <c r="P491" s="1">
        <v>11.632469160134583</v>
      </c>
      <c r="Q491" s="1">
        <v>10.634079830700969</v>
      </c>
      <c r="R491" s="2">
        <v>3.3047232150425767</v>
      </c>
      <c r="S491" s="2">
        <v>3.4603616406784155</v>
      </c>
      <c r="T491" s="2">
        <v>4.8042008082098389E-6</v>
      </c>
      <c r="U491" s="2">
        <v>3.9314376613850511E-4</v>
      </c>
    </row>
    <row r="492" spans="1:21" x14ac:dyDescent="0.25">
      <c r="A492" s="3" t="s">
        <v>347</v>
      </c>
      <c r="B492" s="1">
        <v>0.7110194971451318</v>
      </c>
      <c r="C492" s="1">
        <v>0.1224488969774182</v>
      </c>
      <c r="D492" s="1">
        <v>8.0325913076807476E-2</v>
      </c>
      <c r="E492" s="1">
        <v>0.77164344107090255</v>
      </c>
      <c r="F492" s="1">
        <v>1.1961402445123646</v>
      </c>
      <c r="G492" s="1">
        <v>1.1278569449411675</v>
      </c>
      <c r="H492" s="1">
        <v>7.7091897696976441E-3</v>
      </c>
      <c r="I492" s="1">
        <v>0</v>
      </c>
      <c r="J492" s="13">
        <v>7.8228768519338363</v>
      </c>
      <c r="K492" s="14">
        <v>1.9029647738330466</v>
      </c>
      <c r="L492" s="14">
        <v>3.8895408501237032</v>
      </c>
      <c r="M492" s="14">
        <v>33.754514506615507</v>
      </c>
      <c r="N492" s="1">
        <v>12.771414428806224</v>
      </c>
      <c r="O492" s="1">
        <v>4.4290591425742267</v>
      </c>
      <c r="P492" s="1">
        <v>20.99939483079233</v>
      </c>
      <c r="Q492" s="1">
        <v>4.4926588522365538</v>
      </c>
      <c r="R492" s="2">
        <v>4.086233417951215</v>
      </c>
      <c r="S492" s="2">
        <v>2.737699384385671</v>
      </c>
      <c r="T492" s="2">
        <v>2.7580023421380474E-7</v>
      </c>
      <c r="U492" s="2">
        <v>2.7083582999795627E-5</v>
      </c>
    </row>
    <row r="493" spans="1:21" x14ac:dyDescent="0.25">
      <c r="A493" s="3" t="s">
        <v>83</v>
      </c>
      <c r="B493" s="1">
        <v>271.26878129139163</v>
      </c>
      <c r="C493" s="1">
        <v>544.69157749670944</v>
      </c>
      <c r="D493" s="1">
        <v>120.92274215729945</v>
      </c>
      <c r="E493" s="1">
        <v>181.64853546317246</v>
      </c>
      <c r="F493" s="1">
        <v>498.27428990363296</v>
      </c>
      <c r="G493" s="1">
        <v>337.56135199129284</v>
      </c>
      <c r="H493" s="1">
        <v>319.22042186993122</v>
      </c>
      <c r="I493" s="1">
        <v>153.47014334265899</v>
      </c>
      <c r="J493" s="13">
        <v>92183.190205052262</v>
      </c>
      <c r="K493" s="14">
        <v>76.049474271715397</v>
      </c>
      <c r="L493" s="14">
        <v>369.23965258652015</v>
      </c>
      <c r="M493" s="14">
        <v>276.21178443805979</v>
      </c>
      <c r="N493" s="1">
        <v>155.82431685933631</v>
      </c>
      <c r="O493" s="1">
        <v>201.22979445467217</v>
      </c>
      <c r="P493" s="1">
        <v>108.48893070979506</v>
      </c>
      <c r="Q493" s="1">
        <v>30.047481872266196</v>
      </c>
      <c r="R493" s="2">
        <v>5.2642667226773732</v>
      </c>
      <c r="S493" s="2">
        <v>11.333432253599847</v>
      </c>
      <c r="T493" s="2">
        <v>6.5058893695164953E-4</v>
      </c>
      <c r="U493" s="2">
        <v>1.1417118283318201E-2</v>
      </c>
    </row>
    <row r="494" spans="1:21" x14ac:dyDescent="0.25">
      <c r="A494" s="3" t="s">
        <v>244</v>
      </c>
      <c r="B494" s="1">
        <v>0</v>
      </c>
      <c r="C494" s="1">
        <v>6.3144301091004704E-2</v>
      </c>
      <c r="D494" s="1">
        <v>4.1965804528082712E-2</v>
      </c>
      <c r="E494" s="1">
        <v>0.80890848391694159</v>
      </c>
      <c r="F494" s="1">
        <v>1.2925681409956896E-2</v>
      </c>
      <c r="G494" s="1">
        <v>8.6183276129091213E-3</v>
      </c>
      <c r="H494" s="1">
        <v>4.1382941479174429E-3</v>
      </c>
      <c r="I494" s="1">
        <v>0.96417451392856746</v>
      </c>
      <c r="J494" s="9">
        <v>56.266227372461252</v>
      </c>
      <c r="K494" s="1">
        <v>11.917626840779665</v>
      </c>
      <c r="L494" s="1">
        <v>3.8566436332310396</v>
      </c>
      <c r="M494" s="1">
        <v>103.16290049330716</v>
      </c>
      <c r="N494" s="1">
        <v>12.704425750681036</v>
      </c>
      <c r="O494" s="1">
        <v>0.57146916032502748</v>
      </c>
      <c r="P494" s="1">
        <v>5.3111373959345816</v>
      </c>
      <c r="Q494" s="1">
        <v>0.58849731190810051</v>
      </c>
      <c r="R494" s="2">
        <v>5.9740753865036105</v>
      </c>
      <c r="S494" s="2">
        <v>3.0929260197459256</v>
      </c>
      <c r="T494" s="2">
        <v>4.4456742625793344E-9</v>
      </c>
      <c r="U494" s="2">
        <v>8.6814574850627343E-7</v>
      </c>
    </row>
    <row r="497" spans="1:10" x14ac:dyDescent="0.25">
      <c r="A497" s="11"/>
      <c r="J497" s="3"/>
    </row>
  </sheetData>
  <sortState ref="A5:U495">
    <sortCondition ref="R5:R495"/>
  </sortState>
  <mergeCells count="2">
    <mergeCell ref="B3:I3"/>
    <mergeCell ref="J3:Q3"/>
  </mergeCells>
  <conditionalFormatting sqref="R5:R494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2B09235-2824-4F34-9778-6BC40D0EC65E}</x14:id>
        </ext>
      </extLst>
    </cfRule>
  </conditionalFormatting>
  <conditionalFormatting sqref="S5:S494">
    <cfRule type="dataBar" priority="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06773C9-58D0-4D06-8FBC-E363F202557B}</x14:id>
        </ext>
      </extLst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2B09235-2824-4F34-9778-6BC40D0EC65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R5:R494</xm:sqref>
        </x14:conditionalFormatting>
        <x14:conditionalFormatting xmlns:xm="http://schemas.microsoft.com/office/excel/2006/main">
          <x14:cfRule type="dataBar" id="{006773C9-58D0-4D06-8FBC-E363F202557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S5:S494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cSCC perilesional vs ctrl tissu</vt:lpstr>
      <vt:lpstr>sorted accord logFC</vt:lpstr>
      <vt:lpstr>Tabel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alexandra geusau</cp:lastModifiedBy>
  <cp:lastPrinted>2019-09-18T13:25:07Z</cp:lastPrinted>
  <dcterms:created xsi:type="dcterms:W3CDTF">2018-11-19T22:03:15Z</dcterms:created>
  <dcterms:modified xsi:type="dcterms:W3CDTF">2020-09-16T08:48:02Z</dcterms:modified>
</cp:coreProperties>
</file>